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  <sheet name="Supplementary Table 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72" uniqueCount="2765">
  <si>
    <t xml:space="preserve">Growth Factor &amp; Cytokine</t>
  </si>
  <si>
    <t xml:space="preserve">Concentration (pg/mL)</t>
  </si>
  <si>
    <t xml:space="preserve">Insulin-like growth factor-binding protein 6</t>
  </si>
  <si>
    <t xml:space="preserve">5027.6 ± 3501.3</t>
  </si>
  <si>
    <t xml:space="preserve">Insulin-like growth factor-binding protein 3</t>
  </si>
  <si>
    <t xml:space="preserve">1288.5 ± 527.0</t>
  </si>
  <si>
    <t xml:space="preserve">Bone morphogenetic protein 4</t>
  </si>
  <si>
    <t xml:space="preserve">1082.6 ± 471.9</t>
  </si>
  <si>
    <t xml:space="preserve">Insulin-like growth factor-binding protein 4</t>
  </si>
  <si>
    <t xml:space="preserve">965.3 ± 298.1</t>
  </si>
  <si>
    <t xml:space="preserve">Fibroblast growth factor 4</t>
  </si>
  <si>
    <t xml:space="preserve">473.3 ± 147.6</t>
  </si>
  <si>
    <t xml:space="preserve">Vascular endothelial growth factor receptor 3</t>
  </si>
  <si>
    <t xml:space="preserve">368.9 ± 310.3</t>
  </si>
  <si>
    <t xml:space="preserve">Insulin-like growth factor-binding protein 2</t>
  </si>
  <si>
    <t xml:space="preserve">200.1 ± 32.3</t>
  </si>
  <si>
    <t xml:space="preserve">Vascular endothelial growth factor D</t>
  </si>
  <si>
    <t xml:space="preserve">145.8 ± 37.9</t>
  </si>
  <si>
    <t xml:space="preserve">Hepatocyte growth factor</t>
  </si>
  <si>
    <t xml:space="preserve">104.5 ± 113.3</t>
  </si>
  <si>
    <t xml:space="preserve">Epidermal growth factor receptor</t>
  </si>
  <si>
    <t xml:space="preserve">82.8 ± 116.3</t>
  </si>
  <si>
    <t xml:space="preserve">Neurotrophin-3</t>
  </si>
  <si>
    <t xml:space="preserve">62.2 ± 20.0</t>
  </si>
  <si>
    <t xml:space="preserve">Neurotrophin-4</t>
  </si>
  <si>
    <t xml:space="preserve">32.6 ± 4.3</t>
  </si>
  <si>
    <t xml:space="preserve">Glial cell line-derived neurotrophic factor</t>
  </si>
  <si>
    <t xml:space="preserve">21.8 ± 11.4</t>
  </si>
  <si>
    <t xml:space="preserve">Nerve Growth Factor Receptor</t>
  </si>
  <si>
    <t xml:space="preserve">21.0 ± 10.7</t>
  </si>
  <si>
    <t xml:space="preserve">Insulin-like growth factor-binding protein 1</t>
  </si>
  <si>
    <t xml:space="preserve">15.8 ± 4.8</t>
  </si>
  <si>
    <t xml:space="preserve">Osteoprotegerin</t>
  </si>
  <si>
    <t xml:space="preserve">15.5 ± 4.7</t>
  </si>
  <si>
    <t xml:space="preserve">Placental growth factor</t>
  </si>
  <si>
    <t xml:space="preserve">11.1 ± 4.9</t>
  </si>
  <si>
    <t xml:space="preserve">Stem cell factor</t>
  </si>
  <si>
    <t xml:space="preserve">6.4 ± 3.8</t>
  </si>
  <si>
    <t xml:space="preserve">Vascular endothelial growth factor</t>
  </si>
  <si>
    <t xml:space="preserve">5.3 ± 2.2</t>
  </si>
  <si>
    <t xml:space="preserve">Transforming growth factor alpha </t>
  </si>
  <si>
    <t xml:space="preserve">5.2 ± 0.4</t>
  </si>
  <si>
    <t xml:space="preserve">Top 10% Genes Expressed in Normal HBE, Each 3D OTE Group, and 2D Culture</t>
  </si>
  <si>
    <t xml:space="preserve">556 Genes Expressed in Normal HBE, All OTE Groups, and 2D Culture</t>
  </si>
  <si>
    <t xml:space="preserve">5 Genes Expressed in Normal HBE and All OTE Groups</t>
  </si>
  <si>
    <t xml:space="preserve">1 Genes Expressed in Normal HBE, OTE Medium, OTE Stiff, and 2D Culture</t>
  </si>
  <si>
    <t xml:space="preserve">2 Genes Expressed in Normal HBE, OTE Medium, and OTE Stiff</t>
  </si>
  <si>
    <t xml:space="preserve">6 Genes Expressed in Normal HBE, OTE Stiff, and 2D Culture</t>
  </si>
  <si>
    <t xml:space="preserve">15 Genes Expressed in Normal HBE and OTE Stiff</t>
  </si>
  <si>
    <t xml:space="preserve">5 Genes Expressed in Normal HBE, OTE Soft, OTE Stiff, and 2D Culture</t>
  </si>
  <si>
    <t xml:space="preserve">3 Gene Expressed in Normal HBE, OTE Soft, and OTE Stiff </t>
  </si>
  <si>
    <t xml:space="preserve">5 Gene Expressed in Normal HBE, OTE Soft, OTE Medium, and 2D Culture</t>
  </si>
  <si>
    <t xml:space="preserve">4 Genes Expressed in Normal HBE, OTE Soft, and OTE Medium</t>
  </si>
  <si>
    <t xml:space="preserve">1 Genes Expressed in Normal HBE, OTE Medium, and 2D Culture</t>
  </si>
  <si>
    <t xml:space="preserve">1 Genes Expressed in Normal HBE and OTE Medium</t>
  </si>
  <si>
    <t xml:space="preserve">2 Genes Expressed in Normal HBE, OTE Soft, and 2D Culture</t>
  </si>
  <si>
    <t xml:space="preserve">2 Genes Expressed in Normal HBE and OTE Soft</t>
  </si>
  <si>
    <t xml:space="preserve">1 Gene Expressed in Normal HBE and 2D Culture</t>
  </si>
  <si>
    <t xml:space="preserve">933 Genes Only Expressed in Normal HBE</t>
  </si>
  <si>
    <t xml:space="preserve">655 Genes Expressed in OTE Soft, OTE Medium, OTE Stiff, and 2D Culture</t>
  </si>
  <si>
    <t xml:space="preserve">7 Genes Expressed in OTE Soft, OTE Medium, and OTE Stiff</t>
  </si>
  <si>
    <t xml:space="preserve">24 Genes Expressed in OTE Medium, OTE Stiff, and 2D Culture</t>
  </si>
  <si>
    <t xml:space="preserve">2 Genes Expressed in OTE Medium and OTE Stiff </t>
  </si>
  <si>
    <t xml:space="preserve">13 Genes Expressed in OTE Soft, OTE Stiff, and 2D Culture</t>
  </si>
  <si>
    <t xml:space="preserve">6 Genes Expressed in OTE Soft and OTE Stiff</t>
  </si>
  <si>
    <t xml:space="preserve">19 Genes Expressed in OTE Soft, OTE Medium, and 2D Culture</t>
  </si>
  <si>
    <t xml:space="preserve">16 Genes Expressed in OTE Soft and OTE Medium</t>
  </si>
  <si>
    <t xml:space="preserve">18 Genes Expressed in OTE Stiff and 2D Culture</t>
  </si>
  <si>
    <t xml:space="preserve">28 Genes Expressed Only in OTE Stiff</t>
  </si>
  <si>
    <t xml:space="preserve">4 Genes Expressed in OTE Medium and 2D Culture</t>
  </si>
  <si>
    <t xml:space="preserve">18 Genes Expressed Only in OTE Medium</t>
  </si>
  <si>
    <t xml:space="preserve">2 Genes Expressed in OTE Soft and 2D Culture</t>
  </si>
  <si>
    <t xml:space="preserve">26 Genes Expressed Only in OTE Soft</t>
  </si>
  <si>
    <t xml:space="preserve">8 Genes Expressed Only in 2D Culture</t>
  </si>
  <si>
    <t xml:space="preserve">ABLIM1</t>
  </si>
  <si>
    <t xml:space="preserve">CLMN</t>
  </si>
  <si>
    <t xml:space="preserve">DRC1</t>
  </si>
  <si>
    <t xml:space="preserve">FANK1</t>
  </si>
  <si>
    <t xml:space="preserve">CHMP4B</t>
  </si>
  <si>
    <t xml:space="preserve">ABHD2</t>
  </si>
  <si>
    <t xml:space="preserve">ACLY</t>
  </si>
  <si>
    <t xml:space="preserve">EIF3C</t>
  </si>
  <si>
    <t xml:space="preserve">C20orf85</t>
  </si>
  <si>
    <t xml:space="preserve">CLCA2</t>
  </si>
  <si>
    <t xml:space="preserve">SLC27A2</t>
  </si>
  <si>
    <t xml:space="preserve">CELSR1</t>
  </si>
  <si>
    <t xml:space="preserve">ARHGEF12</t>
  </si>
  <si>
    <t xml:space="preserve">MAGED1</t>
  </si>
  <si>
    <t xml:space="preserve">DTX4</t>
  </si>
  <si>
    <t xml:space="preserve">ABCA13</t>
  </si>
  <si>
    <t xml:space="preserve">ABI1</t>
  </si>
  <si>
    <t xml:space="preserve">API5</t>
  </si>
  <si>
    <t xml:space="preserve">AL928654.3</t>
  </si>
  <si>
    <t xml:space="preserve">CCDC74A</t>
  </si>
  <si>
    <t xml:space="preserve">ARHGDIB</t>
  </si>
  <si>
    <t xml:space="preserve">ARPP19</t>
  </si>
  <si>
    <t xml:space="preserve">ABCD3</t>
  </si>
  <si>
    <t xml:space="preserve">AKR1C1</t>
  </si>
  <si>
    <t xml:space="preserve">ABHD5</t>
  </si>
  <si>
    <t xml:space="preserve">ARL3</t>
  </si>
  <si>
    <t xml:space="preserve">COPS5</t>
  </si>
  <si>
    <t xml:space="preserve">ACP1</t>
  </si>
  <si>
    <t xml:space="preserve">ETFA</t>
  </si>
  <si>
    <t xml:space="preserve">ANKRD13A</t>
  </si>
  <si>
    <t xml:space="preserve">BAG3</t>
  </si>
  <si>
    <t xml:space="preserve">AC007906.2</t>
  </si>
  <si>
    <t xml:space="preserve">LRRC46</t>
  </si>
  <si>
    <t xml:space="preserve">RSPH4A</t>
  </si>
  <si>
    <t xml:space="preserve">H2AJ</t>
  </si>
  <si>
    <t xml:space="preserve">CALM3</t>
  </si>
  <si>
    <t xml:space="preserve">DYNC1H1</t>
  </si>
  <si>
    <t xml:space="preserve">SET</t>
  </si>
  <si>
    <t xml:space="preserve">IRF2BP2</t>
  </si>
  <si>
    <t xml:space="preserve">DTHD1</t>
  </si>
  <si>
    <t xml:space="preserve">RBM47</t>
  </si>
  <si>
    <t xml:space="preserve">SORT1</t>
  </si>
  <si>
    <t xml:space="preserve">ABCA2</t>
  </si>
  <si>
    <t xml:space="preserve">ACKR3</t>
  </si>
  <si>
    <t xml:space="preserve">CYP4X1</t>
  </si>
  <si>
    <t xml:space="preserve">AMZ2</t>
  </si>
  <si>
    <t xml:space="preserve">COPS8</t>
  </si>
  <si>
    <t xml:space="preserve">CCDC3</t>
  </si>
  <si>
    <t xml:space="preserve">BCL2L1</t>
  </si>
  <si>
    <t xml:space="preserve">B3GNT5</t>
  </si>
  <si>
    <t xml:space="preserve">BCLAF1</t>
  </si>
  <si>
    <t xml:space="preserve">ADGRG1</t>
  </si>
  <si>
    <t xml:space="preserve">CDC42SE1</t>
  </si>
  <si>
    <t xml:space="preserve">EPRS1</t>
  </si>
  <si>
    <t xml:space="preserve">CFAP298</t>
  </si>
  <si>
    <t xml:space="preserve">OS9</t>
  </si>
  <si>
    <t xml:space="preserve">BACE2</t>
  </si>
  <si>
    <t xml:space="preserve">CEACAM5</t>
  </si>
  <si>
    <t xml:space="preserve">ACTG1</t>
  </si>
  <si>
    <t xml:space="preserve">MKRN1</t>
  </si>
  <si>
    <t xml:space="preserve">HDAC1</t>
  </si>
  <si>
    <t xml:space="preserve">CCND1</t>
  </si>
  <si>
    <t xml:space="preserve">FLNB</t>
  </si>
  <si>
    <t xml:space="preserve">UBE2H</t>
  </si>
  <si>
    <t xml:space="preserve">MAT2A</t>
  </si>
  <si>
    <t xml:space="preserve">MARCHF6</t>
  </si>
  <si>
    <t xml:space="preserve">ABCA7</t>
  </si>
  <si>
    <t xml:space="preserve">ACSL1</t>
  </si>
  <si>
    <t xml:space="preserve">HACD3</t>
  </si>
  <si>
    <t xml:space="preserve">ATP5ME</t>
  </si>
  <si>
    <t xml:space="preserve">ESD</t>
  </si>
  <si>
    <t xml:space="preserve">EIF2S3</t>
  </si>
  <si>
    <t xml:space="preserve">CACUL1</t>
  </si>
  <si>
    <t xml:space="preserve">BTBD1</t>
  </si>
  <si>
    <t xml:space="preserve">AIDA</t>
  </si>
  <si>
    <t xml:space="preserve">CDH3</t>
  </si>
  <si>
    <t xml:space="preserve">GNG10</t>
  </si>
  <si>
    <t xml:space="preserve">CFAP36</t>
  </si>
  <si>
    <t xml:space="preserve">CUL4A</t>
  </si>
  <si>
    <t xml:space="preserve">COP1</t>
  </si>
  <si>
    <t xml:space="preserve">ACTN4</t>
  </si>
  <si>
    <t xml:space="preserve">PPP4R3B</t>
  </si>
  <si>
    <t xml:space="preserve">RAD23B</t>
  </si>
  <si>
    <t xml:space="preserve">EIF3CL</t>
  </si>
  <si>
    <t xml:space="preserve">PPDPF</t>
  </si>
  <si>
    <t xml:space="preserve">ODF2L</t>
  </si>
  <si>
    <t xml:space="preserve">STRBP</t>
  </si>
  <si>
    <t xml:space="preserve">ABCC5</t>
  </si>
  <si>
    <t xml:space="preserve">ACSL3</t>
  </si>
  <si>
    <t xml:space="preserve">SERPINA3</t>
  </si>
  <si>
    <t xml:space="preserve">CDC16</t>
  </si>
  <si>
    <t xml:space="preserve">FIS1</t>
  </si>
  <si>
    <t xml:space="preserve">HCAR2</t>
  </si>
  <si>
    <t xml:space="preserve">CD47</t>
  </si>
  <si>
    <t xml:space="preserve">CAPN13</t>
  </si>
  <si>
    <t xml:space="preserve">AP2S1</t>
  </si>
  <si>
    <t xml:space="preserve">CIAO2B</t>
  </si>
  <si>
    <t xml:space="preserve">PMPCB</t>
  </si>
  <si>
    <t xml:space="preserve">CIPC</t>
  </si>
  <si>
    <t xml:space="preserve">DSG2</t>
  </si>
  <si>
    <t xml:space="preserve">GPNMB</t>
  </si>
  <si>
    <t xml:space="preserve">ACTR2</t>
  </si>
  <si>
    <t xml:space="preserve">RBM23</t>
  </si>
  <si>
    <t xml:space="preserve">RALY</t>
  </si>
  <si>
    <t xml:space="preserve">MVP</t>
  </si>
  <si>
    <t xml:space="preserve">PRPF8</t>
  </si>
  <si>
    <t xml:space="preserve">SRSF7</t>
  </si>
  <si>
    <t xml:space="preserve">ABO</t>
  </si>
  <si>
    <t xml:space="preserve">ACTB</t>
  </si>
  <si>
    <t xml:space="preserve">SLC25A24</t>
  </si>
  <si>
    <t xml:space="preserve">CFAP300</t>
  </si>
  <si>
    <t xml:space="preserve">GPD1L</t>
  </si>
  <si>
    <t xml:space="preserve">RNASEK</t>
  </si>
  <si>
    <t xml:space="preserve">CHMP1B</t>
  </si>
  <si>
    <t xml:space="preserve">COPS2</t>
  </si>
  <si>
    <t xml:space="preserve">DHRS7</t>
  </si>
  <si>
    <t xml:space="preserve">DCXR</t>
  </si>
  <si>
    <t xml:space="preserve">ERLEC1</t>
  </si>
  <si>
    <t xml:space="preserve">EIF1AX</t>
  </si>
  <si>
    <t xml:space="preserve">LEO1</t>
  </si>
  <si>
    <t xml:space="preserve">ADD1</t>
  </si>
  <si>
    <t xml:space="preserve">TGOLN2</t>
  </si>
  <si>
    <t xml:space="preserve">PPIL6</t>
  </si>
  <si>
    <t xml:space="preserve">ABR</t>
  </si>
  <si>
    <t xml:space="preserve">ACTR3</t>
  </si>
  <si>
    <t xml:space="preserve">SPAG1</t>
  </si>
  <si>
    <t xml:space="preserve">CFAP94</t>
  </si>
  <si>
    <t xml:space="preserve">GPX3</t>
  </si>
  <si>
    <t xml:space="preserve">SARS1</t>
  </si>
  <si>
    <t xml:space="preserve">CLDN12</t>
  </si>
  <si>
    <t xml:space="preserve">LMAN1</t>
  </si>
  <si>
    <t xml:space="preserve">EIF3F</t>
  </si>
  <si>
    <t xml:space="preserve">DENR</t>
  </si>
  <si>
    <t xml:space="preserve">KLK13</t>
  </si>
  <si>
    <t xml:space="preserve">GLO1</t>
  </si>
  <si>
    <t xml:space="preserve">LGALS7</t>
  </si>
  <si>
    <t xml:space="preserve">ADGRF1</t>
  </si>
  <si>
    <t xml:space="preserve">RAB11B</t>
  </si>
  <si>
    <t xml:space="preserve">ACIN1</t>
  </si>
  <si>
    <t xml:space="preserve">ADAM10</t>
  </si>
  <si>
    <t xml:space="preserve">SYNCRIP</t>
  </si>
  <si>
    <t xml:space="preserve">COMMD3</t>
  </si>
  <si>
    <t xml:space="preserve">NOP10</t>
  </si>
  <si>
    <t xml:space="preserve">COX7A2L</t>
  </si>
  <si>
    <t xml:space="preserve">MBNL2</t>
  </si>
  <si>
    <t xml:space="preserve">GARS1</t>
  </si>
  <si>
    <t xml:space="preserve">EMC3</t>
  </si>
  <si>
    <t xml:space="preserve">LZTFL1</t>
  </si>
  <si>
    <t xml:space="preserve">GSKIP</t>
  </si>
  <si>
    <t xml:space="preserve">METAP2</t>
  </si>
  <si>
    <t xml:space="preserve">ADIPOR1</t>
  </si>
  <si>
    <t xml:space="preserve">RAB1B</t>
  </si>
  <si>
    <t xml:space="preserve">ACSS1</t>
  </si>
  <si>
    <t xml:space="preserve">ADAM9</t>
  </si>
  <si>
    <t xml:space="preserve">COX16</t>
  </si>
  <si>
    <t xml:space="preserve">PHLDA3</t>
  </si>
  <si>
    <t xml:space="preserve">DYNLT3</t>
  </si>
  <si>
    <t xml:space="preserve">NR2F2</t>
  </si>
  <si>
    <t xml:space="preserve">GLOD4</t>
  </si>
  <si>
    <t xml:space="preserve">EMC4</t>
  </si>
  <si>
    <t xml:space="preserve">MMP13</t>
  </si>
  <si>
    <t xml:space="preserve">KLF3</t>
  </si>
  <si>
    <t xml:space="preserve">MYO1B</t>
  </si>
  <si>
    <t xml:space="preserve">AFDN</t>
  </si>
  <si>
    <t xml:space="preserve">SEC61A1</t>
  </si>
  <si>
    <t xml:space="preserve">ACTN1</t>
  </si>
  <si>
    <t xml:space="preserve">ADAR</t>
  </si>
  <si>
    <t xml:space="preserve">ECHS1</t>
  </si>
  <si>
    <t xml:space="preserve">PPP1R11</t>
  </si>
  <si>
    <t xml:space="preserve">HSPA4</t>
  </si>
  <si>
    <t xml:space="preserve">SLC39A6</t>
  </si>
  <si>
    <t xml:space="preserve">GTF2A2</t>
  </si>
  <si>
    <t xml:space="preserve">IER3IP1</t>
  </si>
  <si>
    <t xml:space="preserve">NUFIP2</t>
  </si>
  <si>
    <t xml:space="preserve">KRTCAP2</t>
  </si>
  <si>
    <t xml:space="preserve">AGR2</t>
  </si>
  <si>
    <t xml:space="preserve">SEMA3C</t>
  </si>
  <si>
    <t xml:space="preserve">ACTR1B</t>
  </si>
  <si>
    <t xml:space="preserve">ADD3</t>
  </si>
  <si>
    <t xml:space="preserve">EMC2</t>
  </si>
  <si>
    <t xml:space="preserve">PSMB6</t>
  </si>
  <si>
    <t xml:space="preserve">KLHDC2</t>
  </si>
  <si>
    <t xml:space="preserve">STT3B</t>
  </si>
  <si>
    <t xml:space="preserve">HMGA1</t>
  </si>
  <si>
    <t xml:space="preserve">JPT1</t>
  </si>
  <si>
    <t xml:space="preserve">PAIP1</t>
  </si>
  <si>
    <t xml:space="preserve">LRATD1</t>
  </si>
  <si>
    <t xml:space="preserve">AGR3</t>
  </si>
  <si>
    <t xml:space="preserve">SUN1</t>
  </si>
  <si>
    <t xml:space="preserve">ACVR1B</t>
  </si>
  <si>
    <t xml:space="preserve">ADH5</t>
  </si>
  <si>
    <t xml:space="preserve">FNTA</t>
  </si>
  <si>
    <t xml:space="preserve">SPRR1B</t>
  </si>
  <si>
    <t xml:space="preserve">LYN</t>
  </si>
  <si>
    <t xml:space="preserve">TAF1D</t>
  </si>
  <si>
    <t xml:space="preserve">OCIAD2</t>
  </si>
  <si>
    <t xml:space="preserve">MDM2</t>
  </si>
  <si>
    <t xml:space="preserve">PNN</t>
  </si>
  <si>
    <t xml:space="preserve">MBOAT2</t>
  </si>
  <si>
    <t xml:space="preserve">AHCYL1</t>
  </si>
  <si>
    <t xml:space="preserve">TAPBP</t>
  </si>
  <si>
    <t xml:space="preserve">ADGRE5</t>
  </si>
  <si>
    <t xml:space="preserve">ADH7</t>
  </si>
  <si>
    <t xml:space="preserve">GLB1</t>
  </si>
  <si>
    <t xml:space="preserve">TXNDC17</t>
  </si>
  <si>
    <t xml:space="preserve">MICU2</t>
  </si>
  <si>
    <t xml:space="preserve">TCEA1</t>
  </si>
  <si>
    <t xml:space="preserve">RNF181</t>
  </si>
  <si>
    <t xml:space="preserve">MRPL20</t>
  </si>
  <si>
    <t xml:space="preserve">PRPF4B</t>
  </si>
  <si>
    <t xml:space="preserve">MTPN</t>
  </si>
  <si>
    <t xml:space="preserve">AHNAK</t>
  </si>
  <si>
    <t xml:space="preserve">TRAK1</t>
  </si>
  <si>
    <t xml:space="preserve">ADH1C</t>
  </si>
  <si>
    <t xml:space="preserve">ADIRF</t>
  </si>
  <si>
    <t xml:space="preserve">GNPAT</t>
  </si>
  <si>
    <t xml:space="preserve">YWHAG</t>
  </si>
  <si>
    <t xml:space="preserve">PSMC2</t>
  </si>
  <si>
    <t xml:space="preserve">TIMMDC1</t>
  </si>
  <si>
    <t xml:space="preserve">ROMO1</t>
  </si>
  <si>
    <t xml:space="preserve">NDUFB10</t>
  </si>
  <si>
    <t xml:space="preserve">PTCD3</t>
  </si>
  <si>
    <t xml:space="preserve">NT5C2</t>
  </si>
  <si>
    <t xml:space="preserve">AHNAK2</t>
  </si>
  <si>
    <t xml:space="preserve">TRIOBP</t>
  </si>
  <si>
    <t xml:space="preserve">ADPRS</t>
  </si>
  <si>
    <t xml:space="preserve">AKAP14</t>
  </si>
  <si>
    <t xml:space="preserve">IQCK</t>
  </si>
  <si>
    <t xml:space="preserve">RBBP4</t>
  </si>
  <si>
    <t xml:space="preserve">TMX1</t>
  </si>
  <si>
    <t xml:space="preserve">RPS27L</t>
  </si>
  <si>
    <t xml:space="preserve">NUDT21</t>
  </si>
  <si>
    <t xml:space="preserve">SERPINB4</t>
  </si>
  <si>
    <t xml:space="preserve">NUP50</t>
  </si>
  <si>
    <t xml:space="preserve">AKAP9</t>
  </si>
  <si>
    <t xml:space="preserve">ZMYND10</t>
  </si>
  <si>
    <t xml:space="preserve">AGAP3</t>
  </si>
  <si>
    <t xml:space="preserve">AKR1C2</t>
  </si>
  <si>
    <t xml:space="preserve">MLF1</t>
  </si>
  <si>
    <t xml:space="preserve">SMARCA5</t>
  </si>
  <si>
    <t xml:space="preserve">TP53INP1</t>
  </si>
  <si>
    <t xml:space="preserve">RRAGD</t>
  </si>
  <si>
    <t xml:space="preserve">PAIP2</t>
  </si>
  <si>
    <t xml:space="preserve">SLC25A36</t>
  </si>
  <si>
    <t xml:space="preserve">NUS1</t>
  </si>
  <si>
    <t xml:space="preserve">AKR1A1</t>
  </si>
  <si>
    <t xml:space="preserve">AGBL2</t>
  </si>
  <si>
    <t xml:space="preserve">AKR1C3</t>
  </si>
  <si>
    <t xml:space="preserve">MNS1</t>
  </si>
  <si>
    <t xml:space="preserve">TIA1</t>
  </si>
  <si>
    <t xml:space="preserve">ZBTB33</t>
  </si>
  <si>
    <t xml:space="preserve">SLC25A39</t>
  </si>
  <si>
    <t xml:space="preserve">PPP1R14B</t>
  </si>
  <si>
    <t xml:space="preserve">SNX14</t>
  </si>
  <si>
    <t xml:space="preserve">SCAF11</t>
  </si>
  <si>
    <t xml:space="preserve">ALCAM</t>
  </si>
  <si>
    <t xml:space="preserve">AGPAT3</t>
  </si>
  <si>
    <t xml:space="preserve">ALDH1A3</t>
  </si>
  <si>
    <t xml:space="preserve">MORN2</t>
  </si>
  <si>
    <t xml:space="preserve">TMX2</t>
  </si>
  <si>
    <t xml:space="preserve">SLIRP</t>
  </si>
  <si>
    <t xml:space="preserve">PSMC5</t>
  </si>
  <si>
    <t xml:space="preserve">SNX2</t>
  </si>
  <si>
    <t xml:space="preserve">SMARCE1</t>
  </si>
  <si>
    <t xml:space="preserve">ALDH1A1</t>
  </si>
  <si>
    <t xml:space="preserve">AGRN</t>
  </si>
  <si>
    <t xml:space="preserve">ALDH3A2</t>
  </si>
  <si>
    <t xml:space="preserve">NDUFA9</t>
  </si>
  <si>
    <t xml:space="preserve">URI1</t>
  </si>
  <si>
    <t xml:space="preserve">SUCLG1</t>
  </si>
  <si>
    <t xml:space="preserve">PTPN2</t>
  </si>
  <si>
    <t xml:space="preserve">ZMYM2</t>
  </si>
  <si>
    <t xml:space="preserve">SSR2</t>
  </si>
  <si>
    <t xml:space="preserve">ALDH3A1</t>
  </si>
  <si>
    <t xml:space="preserve">AHSA1</t>
  </si>
  <si>
    <t xml:space="preserve">ALDOA</t>
  </si>
  <si>
    <t xml:space="preserve">PFDN5</t>
  </si>
  <si>
    <t xml:space="preserve">USP9X</t>
  </si>
  <si>
    <t xml:space="preserve">REXO2</t>
  </si>
  <si>
    <t xml:space="preserve">TJP2</t>
  </si>
  <si>
    <t xml:space="preserve">ALDH3B1</t>
  </si>
  <si>
    <t xml:space="preserve">AK1</t>
  </si>
  <si>
    <t xml:space="preserve">ANP32A</t>
  </si>
  <si>
    <t xml:space="preserve">RSRC2</t>
  </si>
  <si>
    <t xml:space="preserve">SAR1A</t>
  </si>
  <si>
    <t xml:space="preserve">UBP1</t>
  </si>
  <si>
    <t xml:space="preserve">ALOX15</t>
  </si>
  <si>
    <t xml:space="preserve">AK7</t>
  </si>
  <si>
    <t xml:space="preserve">ANP32B</t>
  </si>
  <si>
    <t xml:space="preserve">SAMM50</t>
  </si>
  <si>
    <t xml:space="preserve">SNX12</t>
  </si>
  <si>
    <t xml:space="preserve">UBQLN2</t>
  </si>
  <si>
    <t xml:space="preserve">ANAPC16</t>
  </si>
  <si>
    <t xml:space="preserve">AKAP13</t>
  </si>
  <si>
    <t xml:space="preserve">ANXA2</t>
  </si>
  <si>
    <t xml:space="preserve">TMEM219</t>
  </si>
  <si>
    <t xml:space="preserve">SPAG7</t>
  </si>
  <si>
    <t xml:space="preserve">VPS26A</t>
  </si>
  <si>
    <t xml:space="preserve">ANXA1</t>
  </si>
  <si>
    <t xml:space="preserve">AKNA</t>
  </si>
  <si>
    <t xml:space="preserve">ANXA8</t>
  </si>
  <si>
    <t xml:space="preserve">TSTD1</t>
  </si>
  <si>
    <t xml:space="preserve">SRD5A3</t>
  </si>
  <si>
    <t xml:space="preserve">VPS4B</t>
  </si>
  <si>
    <t xml:space="preserve">ANXA11</t>
  </si>
  <si>
    <t xml:space="preserve">AKT2</t>
  </si>
  <si>
    <t xml:space="preserve">APEX1</t>
  </si>
  <si>
    <t xml:space="preserve">TXNL1</t>
  </si>
  <si>
    <t xml:space="preserve">TIMM8B</t>
  </si>
  <si>
    <t xml:space="preserve">YTHDF3</t>
  </si>
  <si>
    <t xml:space="preserve">ANXA4</t>
  </si>
  <si>
    <t xml:space="preserve">ALDH2</t>
  </si>
  <si>
    <t xml:space="preserve">ARF4</t>
  </si>
  <si>
    <t xml:space="preserve">TP53INP2</t>
  </si>
  <si>
    <t xml:space="preserve">ZBTB44</t>
  </si>
  <si>
    <t xml:space="preserve">ANXA7</t>
  </si>
  <si>
    <t xml:space="preserve">ALKBH5</t>
  </si>
  <si>
    <t xml:space="preserve">ARF6</t>
  </si>
  <si>
    <t xml:space="preserve">TTC9</t>
  </si>
  <si>
    <t xml:space="preserve">ZMAT3</t>
  </si>
  <si>
    <t xml:space="preserve">AP2M1</t>
  </si>
  <si>
    <t xml:space="preserve">AMY1C</t>
  </si>
  <si>
    <t xml:space="preserve">ARFGAP3</t>
  </si>
  <si>
    <t xml:space="preserve">UFD1</t>
  </si>
  <si>
    <t xml:space="preserve">APLP2</t>
  </si>
  <si>
    <t xml:space="preserve">ANAPC5</t>
  </si>
  <si>
    <t xml:space="preserve">ARL1</t>
  </si>
  <si>
    <t xml:space="preserve">WARS1</t>
  </si>
  <si>
    <t xml:space="preserve">APP</t>
  </si>
  <si>
    <t xml:space="preserve">ANK3</t>
  </si>
  <si>
    <t xml:space="preserve">ARL2BP</t>
  </si>
  <si>
    <t xml:space="preserve">AQP3</t>
  </si>
  <si>
    <t xml:space="preserve">ANKMY1</t>
  </si>
  <si>
    <t xml:space="preserve">ARL6IP5</t>
  </si>
  <si>
    <t xml:space="preserve">ARF1</t>
  </si>
  <si>
    <t xml:space="preserve">ANKRD11</t>
  </si>
  <si>
    <t xml:space="preserve">ARL8B</t>
  </si>
  <si>
    <t xml:space="preserve">ARF3</t>
  </si>
  <si>
    <t xml:space="preserve">ANKRD54</t>
  </si>
  <si>
    <t xml:space="preserve">ARPC1A</t>
  </si>
  <si>
    <t xml:space="preserve">ARGLU1</t>
  </si>
  <si>
    <t xml:space="preserve">ANKRD65</t>
  </si>
  <si>
    <t xml:space="preserve">ARPC5</t>
  </si>
  <si>
    <t xml:space="preserve">ARMC3</t>
  </si>
  <si>
    <t xml:space="preserve">ANKZF1</t>
  </si>
  <si>
    <t xml:space="preserve">ARRDC3</t>
  </si>
  <si>
    <t xml:space="preserve">ARPC2</t>
  </si>
  <si>
    <t xml:space="preserve">ANXA5</t>
  </si>
  <si>
    <t xml:space="preserve">ARRDC4</t>
  </si>
  <si>
    <t xml:space="preserve">ASS1</t>
  </si>
  <si>
    <t xml:space="preserve">AP1B1</t>
  </si>
  <si>
    <t xml:space="preserve">ASAH1</t>
  </si>
  <si>
    <t xml:space="preserve">ATF4</t>
  </si>
  <si>
    <t xml:space="preserve">AP2A1</t>
  </si>
  <si>
    <t xml:space="preserve">ASPH</t>
  </si>
  <si>
    <t xml:space="preserve">ATP12A</t>
  </si>
  <si>
    <t xml:space="preserve">AP3D1</t>
  </si>
  <si>
    <t xml:space="preserve">ATP1B3</t>
  </si>
  <si>
    <t xml:space="preserve">ATP1A1</t>
  </si>
  <si>
    <t xml:space="preserve">APPL2</t>
  </si>
  <si>
    <t xml:space="preserve">ATP2C1</t>
  </si>
  <si>
    <t xml:space="preserve">ATP1B1</t>
  </si>
  <si>
    <t xml:space="preserve">AQP5</t>
  </si>
  <si>
    <t xml:space="preserve">ATP5F1C</t>
  </si>
  <si>
    <t xml:space="preserve">ATP2A2</t>
  </si>
  <si>
    <t xml:space="preserve">ARAP1</t>
  </si>
  <si>
    <t xml:space="preserve">ATP5F1E</t>
  </si>
  <si>
    <t xml:space="preserve">ATP5F1A</t>
  </si>
  <si>
    <t xml:space="preserve">ARFGEF3</t>
  </si>
  <si>
    <t xml:space="preserve">ATP5MC3</t>
  </si>
  <si>
    <t xml:space="preserve">ATP5F1B</t>
  </si>
  <si>
    <t xml:space="preserve">ARFIP2</t>
  </si>
  <si>
    <t xml:space="preserve">ATP5MD</t>
  </si>
  <si>
    <t xml:space="preserve">ATP5IF1</t>
  </si>
  <si>
    <t xml:space="preserve">ARHGAP18</t>
  </si>
  <si>
    <t xml:space="preserve">ATP5MF</t>
  </si>
  <si>
    <t xml:space="preserve">ATP5MC2</t>
  </si>
  <si>
    <t xml:space="preserve">ARHGAP32</t>
  </si>
  <si>
    <t xml:space="preserve">ATP5MG</t>
  </si>
  <si>
    <t xml:space="preserve">ATP6V0C</t>
  </si>
  <si>
    <t xml:space="preserve">ARHGAP39</t>
  </si>
  <si>
    <t xml:space="preserve">ATP5MPL</t>
  </si>
  <si>
    <t xml:space="preserve">AZIN1</t>
  </si>
  <si>
    <t xml:space="preserve">ARHGDIA</t>
  </si>
  <si>
    <t xml:space="preserve">ATP5PB</t>
  </si>
  <si>
    <t xml:space="preserve">B2M</t>
  </si>
  <si>
    <t xml:space="preserve">ARHGEF28</t>
  </si>
  <si>
    <t xml:space="preserve">ATP5PD</t>
  </si>
  <si>
    <t xml:space="preserve">BAG1</t>
  </si>
  <si>
    <t xml:space="preserve">ARID1A</t>
  </si>
  <si>
    <t xml:space="preserve">ATP5PF</t>
  </si>
  <si>
    <t xml:space="preserve">BASP1</t>
  </si>
  <si>
    <t xml:space="preserve">ARMC4</t>
  </si>
  <si>
    <t xml:space="preserve">ATP5PO</t>
  </si>
  <si>
    <t xml:space="preserve">BBOF1</t>
  </si>
  <si>
    <t xml:space="preserve">ARMH1</t>
  </si>
  <si>
    <t xml:space="preserve">ATP6AP2</t>
  </si>
  <si>
    <t xml:space="preserve">BCAP31</t>
  </si>
  <si>
    <t xml:space="preserve">ARSD</t>
  </si>
  <si>
    <t xml:space="preserve">ATP6V0B</t>
  </si>
  <si>
    <t xml:space="preserve">BPIFA1</t>
  </si>
  <si>
    <t xml:space="preserve">ATF6B</t>
  </si>
  <si>
    <t xml:space="preserve">ATP6V0E1</t>
  </si>
  <si>
    <t xml:space="preserve">BPIFB1</t>
  </si>
  <si>
    <t xml:space="preserve">ATN1</t>
  </si>
  <si>
    <t xml:space="preserve">ATP6V1D</t>
  </si>
  <si>
    <t xml:space="preserve">BSG</t>
  </si>
  <si>
    <t xml:space="preserve">ATP13A1</t>
  </si>
  <si>
    <t xml:space="preserve">ATP6V1E1</t>
  </si>
  <si>
    <t xml:space="preserve">C11orf58</t>
  </si>
  <si>
    <t xml:space="preserve">ATP2A3</t>
  </si>
  <si>
    <t xml:space="preserve">ATP6V1F</t>
  </si>
  <si>
    <t xml:space="preserve">C1orf194</t>
  </si>
  <si>
    <t xml:space="preserve">ATP2B4</t>
  </si>
  <si>
    <t xml:space="preserve">ATP6V1G1</t>
  </si>
  <si>
    <t xml:space="preserve">C1orf43</t>
  </si>
  <si>
    <t xml:space="preserve">ATP2C2</t>
  </si>
  <si>
    <t xml:space="preserve">ATXN10</t>
  </si>
  <si>
    <t xml:space="preserve">C3</t>
  </si>
  <si>
    <t xml:space="preserve">ATP6AP1</t>
  </si>
  <si>
    <t xml:space="preserve">B4GALT4</t>
  </si>
  <si>
    <t xml:space="preserve">C5orf49</t>
  </si>
  <si>
    <t xml:space="preserve">ATP6V0D1</t>
  </si>
  <si>
    <t xml:space="preserve">B4GALT5</t>
  </si>
  <si>
    <t xml:space="preserve">C9orf116</t>
  </si>
  <si>
    <t xml:space="preserve">ATP9A</t>
  </si>
  <si>
    <t xml:space="preserve">BECN1</t>
  </si>
  <si>
    <t xml:space="preserve">C9orf24</t>
  </si>
  <si>
    <t xml:space="preserve">ATXN7L3B</t>
  </si>
  <si>
    <t xml:space="preserve">BNIP3L</t>
  </si>
  <si>
    <t xml:space="preserve">CALM1</t>
  </si>
  <si>
    <t xml:space="preserve">AUTS2</t>
  </si>
  <si>
    <t xml:space="preserve">BRK1</t>
  </si>
  <si>
    <t xml:space="preserve">CALM2</t>
  </si>
  <si>
    <t xml:space="preserve">B3GNT7</t>
  </si>
  <si>
    <t xml:space="preserve">BSCL2</t>
  </si>
  <si>
    <t xml:space="preserve">CALR</t>
  </si>
  <si>
    <t xml:space="preserve">B4GALNT3</t>
  </si>
  <si>
    <t xml:space="preserve">BTF3</t>
  </si>
  <si>
    <t xml:space="preserve">CANX</t>
  </si>
  <si>
    <t xml:space="preserve">B4GALT1</t>
  </si>
  <si>
    <t xml:space="preserve">BUB3</t>
  </si>
  <si>
    <t xml:space="preserve">CAPN2</t>
  </si>
  <si>
    <t xml:space="preserve">B9D1</t>
  </si>
  <si>
    <t xml:space="preserve">BUD31</t>
  </si>
  <si>
    <t xml:space="preserve">CAPNS1</t>
  </si>
  <si>
    <t xml:space="preserve">BAIAP2</t>
  </si>
  <si>
    <t xml:space="preserve">BZW1</t>
  </si>
  <si>
    <t xml:space="preserve">CAPRIN1</t>
  </si>
  <si>
    <t xml:space="preserve">BAIAP2L1</t>
  </si>
  <si>
    <t xml:space="preserve">C19orf33</t>
  </si>
  <si>
    <t xml:space="preserve">CAPS</t>
  </si>
  <si>
    <t xml:space="preserve">BAIAP3</t>
  </si>
  <si>
    <t xml:space="preserve">C1QBP</t>
  </si>
  <si>
    <t xml:space="preserve">CAPSL</t>
  </si>
  <si>
    <t xml:space="preserve">BAZ2A</t>
  </si>
  <si>
    <t xml:space="preserve">C1orf116</t>
  </si>
  <si>
    <t xml:space="preserve">CAT</t>
  </si>
  <si>
    <t xml:space="preserve">BCAM</t>
  </si>
  <si>
    <t xml:space="preserve">C4orf3</t>
  </si>
  <si>
    <t xml:space="preserve">CCDC146</t>
  </si>
  <si>
    <t xml:space="preserve">BCAS1</t>
  </si>
  <si>
    <t xml:space="preserve">C5orf15</t>
  </si>
  <si>
    <t xml:space="preserve">CCDC17</t>
  </si>
  <si>
    <t xml:space="preserve">BCL6</t>
  </si>
  <si>
    <t xml:space="preserve">C6orf62</t>
  </si>
  <si>
    <t xml:space="preserve">CCDC170</t>
  </si>
  <si>
    <t xml:space="preserve">BCL9L</t>
  </si>
  <si>
    <t xml:space="preserve">CAB39</t>
  </si>
  <si>
    <t xml:space="preserve">CCN2</t>
  </si>
  <si>
    <t xml:space="preserve">BCR</t>
  </si>
  <si>
    <t xml:space="preserve">CAND1</t>
  </si>
  <si>
    <t xml:space="preserve">CCNI</t>
  </si>
  <si>
    <t xml:space="preserve">BEST4</t>
  </si>
  <si>
    <t xml:space="preserve">CAP1</t>
  </si>
  <si>
    <t xml:space="preserve">CCT3</t>
  </si>
  <si>
    <t xml:space="preserve">BICDL2</t>
  </si>
  <si>
    <t xml:space="preserve">CAPZA1</t>
  </si>
  <si>
    <t xml:space="preserve">CCT5</t>
  </si>
  <si>
    <t xml:space="preserve">BPTF</t>
  </si>
  <si>
    <t xml:space="preserve">CAPZA2</t>
  </si>
  <si>
    <t xml:space="preserve">CCT7</t>
  </si>
  <si>
    <t xml:space="preserve">BTBD2</t>
  </si>
  <si>
    <t xml:space="preserve">CASP4</t>
  </si>
  <si>
    <t xml:space="preserve">CD164</t>
  </si>
  <si>
    <t xml:space="preserve">C10orf95</t>
  </si>
  <si>
    <t xml:space="preserve">CAST</t>
  </si>
  <si>
    <t xml:space="preserve">CD24</t>
  </si>
  <si>
    <t xml:space="preserve">C11orf16</t>
  </si>
  <si>
    <t xml:space="preserve">CAV1</t>
  </si>
  <si>
    <t xml:space="preserve">CD59</t>
  </si>
  <si>
    <t xml:space="preserve">C16orf71</t>
  </si>
  <si>
    <t xml:space="preserve">CAV2</t>
  </si>
  <si>
    <t xml:space="preserve">CD63</t>
  </si>
  <si>
    <t xml:space="preserve">C16orf89</t>
  </si>
  <si>
    <t xml:space="preserve">CBX3</t>
  </si>
  <si>
    <t xml:space="preserve">CD74</t>
  </si>
  <si>
    <t xml:space="preserve">C1orf87</t>
  </si>
  <si>
    <t xml:space="preserve">CCDC6</t>
  </si>
  <si>
    <t xml:space="preserve">CD81</t>
  </si>
  <si>
    <t xml:space="preserve">C20orf96</t>
  </si>
  <si>
    <t xml:space="preserve">CCNG1</t>
  </si>
  <si>
    <t xml:space="preserve">CDC42</t>
  </si>
  <si>
    <t xml:space="preserve">C21orf58</t>
  </si>
  <si>
    <t xml:space="preserve">CCPG1</t>
  </si>
  <si>
    <t xml:space="preserve">CDH1</t>
  </si>
  <si>
    <t xml:space="preserve">C22orf15</t>
  </si>
  <si>
    <t xml:space="preserve">CCT2</t>
  </si>
  <si>
    <t xml:space="preserve">CDS1</t>
  </si>
  <si>
    <t xml:space="preserve">C2CD2L</t>
  </si>
  <si>
    <t xml:space="preserve">CCT4</t>
  </si>
  <si>
    <t xml:space="preserve">CEACAM6</t>
  </si>
  <si>
    <t xml:space="preserve">C2orf50</t>
  </si>
  <si>
    <t xml:space="preserve">CCT6A</t>
  </si>
  <si>
    <t xml:space="preserve">CETN2</t>
  </si>
  <si>
    <t xml:space="preserve">C2orf81</t>
  </si>
  <si>
    <t xml:space="preserve">CCT8</t>
  </si>
  <si>
    <t xml:space="preserve">CFAP43</t>
  </si>
  <si>
    <t xml:space="preserve">C4B</t>
  </si>
  <si>
    <t xml:space="preserve">CD151</t>
  </si>
  <si>
    <t xml:space="preserve">CFB</t>
  </si>
  <si>
    <t xml:space="preserve">C6orf118</t>
  </si>
  <si>
    <t xml:space="preserve">CD44</t>
  </si>
  <si>
    <t xml:space="preserve">CFL1</t>
  </si>
  <si>
    <t xml:space="preserve">C6orf132</t>
  </si>
  <si>
    <t xml:space="preserve">CD46</t>
  </si>
  <si>
    <t xml:space="preserve">CHCHD2</t>
  </si>
  <si>
    <t xml:space="preserve">CABIN1</t>
  </si>
  <si>
    <t xml:space="preserve">CD9</t>
  </si>
  <si>
    <t xml:space="preserve">CHMP2A</t>
  </si>
  <si>
    <t xml:space="preserve">CALCOCO1</t>
  </si>
  <si>
    <t xml:space="preserve">CDK2AP1</t>
  </si>
  <si>
    <t xml:space="preserve">CHST9</t>
  </si>
  <si>
    <t xml:space="preserve">CAMK1D</t>
  </si>
  <si>
    <t xml:space="preserve">CDKN1A</t>
  </si>
  <si>
    <t xml:space="preserve">CIB1</t>
  </si>
  <si>
    <t xml:space="preserve">CAPN1</t>
  </si>
  <si>
    <t xml:space="preserve">CDV3</t>
  </si>
  <si>
    <t xml:space="preserve">CLDN4</t>
  </si>
  <si>
    <t xml:space="preserve">CAPN5</t>
  </si>
  <si>
    <t xml:space="preserve">CERS6</t>
  </si>
  <si>
    <t xml:space="preserve">CLDN7</t>
  </si>
  <si>
    <t xml:space="preserve">CASC3</t>
  </si>
  <si>
    <t xml:space="preserve">CFH</t>
  </si>
  <si>
    <t xml:space="preserve">CLIC1</t>
  </si>
  <si>
    <t xml:space="preserve">CASZ1</t>
  </si>
  <si>
    <t xml:space="preserve">CHCHD10</t>
  </si>
  <si>
    <t xml:space="preserve">CLIC6</t>
  </si>
  <si>
    <t xml:space="preserve">CATIP</t>
  </si>
  <si>
    <t xml:space="preserve">CHMP3</t>
  </si>
  <si>
    <t xml:space="preserve">CLINT1</t>
  </si>
  <si>
    <t xml:space="preserve">CC2D2A</t>
  </si>
  <si>
    <t xml:space="preserve">CHMP5</t>
  </si>
  <si>
    <t xml:space="preserve">CLK1</t>
  </si>
  <si>
    <t xml:space="preserve">CCAR2</t>
  </si>
  <si>
    <t xml:space="preserve">CHP1</t>
  </si>
  <si>
    <t xml:space="preserve">CLTA</t>
  </si>
  <si>
    <t xml:space="preserve">CCDC113</t>
  </si>
  <si>
    <t xml:space="preserve">CISD1</t>
  </si>
  <si>
    <t xml:space="preserve">CLTC</t>
  </si>
  <si>
    <t xml:space="preserve">CCDC114</t>
  </si>
  <si>
    <t xml:space="preserve">CKMT1A</t>
  </si>
  <si>
    <t xml:space="preserve">CLU</t>
  </si>
  <si>
    <t xml:space="preserve">CCDC151</t>
  </si>
  <si>
    <t xml:space="preserve">CKMT1B</t>
  </si>
  <si>
    <t xml:space="preserve">CNBP</t>
  </si>
  <si>
    <t xml:space="preserve">CCDC153</t>
  </si>
  <si>
    <t xml:space="preserve">CLCA4</t>
  </si>
  <si>
    <t xml:space="preserve">CNDP2</t>
  </si>
  <si>
    <t xml:space="preserve">CCDC157</t>
  </si>
  <si>
    <t xml:space="preserve">CLDN1</t>
  </si>
  <si>
    <t xml:space="preserve">CNOT1</t>
  </si>
  <si>
    <t xml:space="preserve">CCDC180</t>
  </si>
  <si>
    <t xml:space="preserve">CMAS</t>
  </si>
  <si>
    <t xml:space="preserve">COX6A1</t>
  </si>
  <si>
    <t xml:space="preserve">CCDC187</t>
  </si>
  <si>
    <t xml:space="preserve">CMPK1</t>
  </si>
  <si>
    <t xml:space="preserve">COX7C</t>
  </si>
  <si>
    <t xml:space="preserve">CCDC189</t>
  </si>
  <si>
    <t xml:space="preserve">CMTM6</t>
  </si>
  <si>
    <t xml:space="preserve">COX8A</t>
  </si>
  <si>
    <t xml:space="preserve">CCDC190</t>
  </si>
  <si>
    <t xml:space="preserve">CNIH1</t>
  </si>
  <si>
    <t xml:space="preserve">CP</t>
  </si>
  <si>
    <t xml:space="preserve">CCDC191</t>
  </si>
  <si>
    <t xml:space="preserve">CNN3</t>
  </si>
  <si>
    <t xml:space="preserve">CPD</t>
  </si>
  <si>
    <t xml:space="preserve">CCDC24</t>
  </si>
  <si>
    <t xml:space="preserve">CNOT2</t>
  </si>
  <si>
    <t xml:space="preserve">CSDE1</t>
  </si>
  <si>
    <t xml:space="preserve">CCDC33</t>
  </si>
  <si>
    <t xml:space="preserve">CNOT8</t>
  </si>
  <si>
    <t xml:space="preserve">CST3</t>
  </si>
  <si>
    <t xml:space="preserve">CCDC40</t>
  </si>
  <si>
    <t xml:space="preserve">COMMD6</t>
  </si>
  <si>
    <t xml:space="preserve">CSTB</t>
  </si>
  <si>
    <t xml:space="preserve">CCDC57</t>
  </si>
  <si>
    <t xml:space="preserve">COPB1</t>
  </si>
  <si>
    <t xml:space="preserve">CTNNA1</t>
  </si>
  <si>
    <t xml:space="preserve">CCDC69</t>
  </si>
  <si>
    <t xml:space="preserve">COPB2</t>
  </si>
  <si>
    <t xml:space="preserve">CTSD</t>
  </si>
  <si>
    <t xml:space="preserve">CCDC74B</t>
  </si>
  <si>
    <t xml:space="preserve">COPZ1</t>
  </si>
  <si>
    <t xml:space="preserve">CTSS</t>
  </si>
  <si>
    <t xml:space="preserve">CCDC78</t>
  </si>
  <si>
    <t xml:space="preserve">COX4I1</t>
  </si>
  <si>
    <t xml:space="preserve">CTTN</t>
  </si>
  <si>
    <t xml:space="preserve">CCDC80</t>
  </si>
  <si>
    <t xml:space="preserve">COX5A</t>
  </si>
  <si>
    <t xml:space="preserve">CXCL17</t>
  </si>
  <si>
    <t xml:space="preserve">CCDC88C</t>
  </si>
  <si>
    <t xml:space="preserve">COX5B</t>
  </si>
  <si>
    <t xml:space="preserve">CYB5A</t>
  </si>
  <si>
    <t xml:space="preserve">CCNL2</t>
  </si>
  <si>
    <t xml:space="preserve">COX6B1</t>
  </si>
  <si>
    <t xml:space="preserve">CYBA</t>
  </si>
  <si>
    <t xml:space="preserve">CCNO</t>
  </si>
  <si>
    <t xml:space="preserve">COX6C</t>
  </si>
  <si>
    <t xml:space="preserve">CYP4B1</t>
  </si>
  <si>
    <t xml:space="preserve">CCP110</t>
  </si>
  <si>
    <t xml:space="preserve">COX7A2</t>
  </si>
  <si>
    <t xml:space="preserve">CYSTM1</t>
  </si>
  <si>
    <t xml:space="preserve">CD164L2</t>
  </si>
  <si>
    <t xml:space="preserve">COX7B</t>
  </si>
  <si>
    <t xml:space="preserve">DAZAP2</t>
  </si>
  <si>
    <t xml:space="preserve">CD4</t>
  </si>
  <si>
    <t xml:space="preserve">CPNE3</t>
  </si>
  <si>
    <t xml:space="preserve">DDB1</t>
  </si>
  <si>
    <t xml:space="preserve">CD82</t>
  </si>
  <si>
    <t xml:space="preserve">CRABP2</t>
  </si>
  <si>
    <t xml:space="preserve">DDIT4</t>
  </si>
  <si>
    <t xml:space="preserve">CDC37</t>
  </si>
  <si>
    <t xml:space="preserve">CS</t>
  </si>
  <si>
    <t xml:space="preserve">DDR1</t>
  </si>
  <si>
    <t xml:space="preserve">CDC42BPB</t>
  </si>
  <si>
    <t xml:space="preserve">CSE1L</t>
  </si>
  <si>
    <t xml:space="preserve">DDX17</t>
  </si>
  <si>
    <t xml:space="preserve">CDC42BPG</t>
  </si>
  <si>
    <t xml:space="preserve">CSNK1A1</t>
  </si>
  <si>
    <t xml:space="preserve">DDX39B</t>
  </si>
  <si>
    <t xml:space="preserve">CDHR3</t>
  </si>
  <si>
    <t xml:space="preserve">CSNK2B</t>
  </si>
  <si>
    <t xml:space="preserve">DHCR24</t>
  </si>
  <si>
    <t xml:space="preserve">CDHR4</t>
  </si>
  <si>
    <t xml:space="preserve">CSTA</t>
  </si>
  <si>
    <t xml:space="preserve">DHRS3</t>
  </si>
  <si>
    <t xml:space="preserve">CEBPB</t>
  </si>
  <si>
    <t xml:space="preserve">CTBP2</t>
  </si>
  <si>
    <t xml:space="preserve">DHRS9</t>
  </si>
  <si>
    <t xml:space="preserve">CELF1</t>
  </si>
  <si>
    <t xml:space="preserve">CTDNEP1</t>
  </si>
  <si>
    <t xml:space="preserve">DNAI1</t>
  </si>
  <si>
    <t xml:space="preserve">CEP126</t>
  </si>
  <si>
    <t xml:space="preserve">CTDSPL</t>
  </si>
  <si>
    <t xml:space="preserve">DNAI4</t>
  </si>
  <si>
    <t xml:space="preserve">CEP170B</t>
  </si>
  <si>
    <t xml:space="preserve">CTNND1</t>
  </si>
  <si>
    <t xml:space="preserve">DNAJA1</t>
  </si>
  <si>
    <t xml:space="preserve">CEP250</t>
  </si>
  <si>
    <t xml:space="preserve">CTSB</t>
  </si>
  <si>
    <t xml:space="preserve">DNAJA4</t>
  </si>
  <si>
    <t xml:space="preserve">CERS4</t>
  </si>
  <si>
    <t xml:space="preserve">CTSC</t>
  </si>
  <si>
    <t xml:space="preserve">DNAJC10</t>
  </si>
  <si>
    <t xml:space="preserve">CES1</t>
  </si>
  <si>
    <t xml:space="preserve">CTSH</t>
  </si>
  <si>
    <t xml:space="preserve">DNALI1</t>
  </si>
  <si>
    <t xml:space="preserve">CES2</t>
  </si>
  <si>
    <t xml:space="preserve">CUL3</t>
  </si>
  <si>
    <t xml:space="preserve">DSP</t>
  </si>
  <si>
    <t xml:space="preserve">CES4A</t>
  </si>
  <si>
    <t xml:space="preserve">CXCL1</t>
  </si>
  <si>
    <t xml:space="preserve">DSTN</t>
  </si>
  <si>
    <t xml:space="preserve">CFAP100</t>
  </si>
  <si>
    <t xml:space="preserve">CXXC5</t>
  </si>
  <si>
    <t xml:space="preserve">DYNLL1</t>
  </si>
  <si>
    <t xml:space="preserve">CFAP157</t>
  </si>
  <si>
    <t xml:space="preserve">CYCS</t>
  </si>
  <si>
    <t xml:space="preserve">DYNLRB1</t>
  </si>
  <si>
    <t xml:space="preserve">CFAP221</t>
  </si>
  <si>
    <t xml:space="preserve">DARS1</t>
  </si>
  <si>
    <t xml:space="preserve">DYNLT1</t>
  </si>
  <si>
    <t xml:space="preserve">CFAP251</t>
  </si>
  <si>
    <t xml:space="preserve">DBI</t>
  </si>
  <si>
    <t xml:space="preserve">EDF1</t>
  </si>
  <si>
    <t xml:space="preserve">CFAP410</t>
  </si>
  <si>
    <t xml:space="preserve">DCTN2</t>
  </si>
  <si>
    <t xml:space="preserve">EEF1A1</t>
  </si>
  <si>
    <t xml:space="preserve">CFAP44</t>
  </si>
  <si>
    <t xml:space="preserve">DDX1</t>
  </si>
  <si>
    <t xml:space="preserve">EEF1G</t>
  </si>
  <si>
    <t xml:space="preserve">CFAP45</t>
  </si>
  <si>
    <t xml:space="preserve">DDX3X</t>
  </si>
  <si>
    <t xml:space="preserve">EEF2</t>
  </si>
  <si>
    <t xml:space="preserve">CFAP46</t>
  </si>
  <si>
    <t xml:space="preserve">DDX5</t>
  </si>
  <si>
    <t xml:space="preserve">EFCAB1</t>
  </si>
  <si>
    <t xml:space="preserve">CFAP52</t>
  </si>
  <si>
    <t xml:space="preserve">DECR1</t>
  </si>
  <si>
    <t xml:space="preserve">EFEMP1</t>
  </si>
  <si>
    <t xml:space="preserve">CFAP53</t>
  </si>
  <si>
    <t xml:space="preserve">DEK</t>
  </si>
  <si>
    <t xml:space="preserve">EFHC1</t>
  </si>
  <si>
    <t xml:space="preserve">CFAP57</t>
  </si>
  <si>
    <t xml:space="preserve">DHX15</t>
  </si>
  <si>
    <t xml:space="preserve">EHF</t>
  </si>
  <si>
    <t xml:space="preserve">CFAP65</t>
  </si>
  <si>
    <t xml:space="preserve">DLD</t>
  </si>
  <si>
    <t xml:space="preserve">EID1</t>
  </si>
  <si>
    <t xml:space="preserve">CFAP70</t>
  </si>
  <si>
    <t xml:space="preserve">DLG1</t>
  </si>
  <si>
    <t xml:space="preserve">EIF1</t>
  </si>
  <si>
    <t xml:space="preserve">CFAP73</t>
  </si>
  <si>
    <t xml:space="preserve">DNAJB1</t>
  </si>
  <si>
    <t xml:space="preserve">EIF3A</t>
  </si>
  <si>
    <t xml:space="preserve">CFAP74</t>
  </si>
  <si>
    <t xml:space="preserve">DNAJB6</t>
  </si>
  <si>
    <t xml:space="preserve">EIF3D</t>
  </si>
  <si>
    <t xml:space="preserve">CFAP77</t>
  </si>
  <si>
    <t xml:space="preserve">DNAJC8</t>
  </si>
  <si>
    <t xml:space="preserve">EIF3L</t>
  </si>
  <si>
    <t xml:space="preserve">CFAP91</t>
  </si>
  <si>
    <t xml:space="preserve">DNTTIP2</t>
  </si>
  <si>
    <t xml:space="preserve">EIF4A2</t>
  </si>
  <si>
    <t xml:space="preserve">CFLAR</t>
  </si>
  <si>
    <t xml:space="preserve">DPY30</t>
  </si>
  <si>
    <t xml:space="preserve">EIF4B</t>
  </si>
  <si>
    <t xml:space="preserve">CGN</t>
  </si>
  <si>
    <t xml:space="preserve">DST</t>
  </si>
  <si>
    <t xml:space="preserve">EIF4G2</t>
  </si>
  <si>
    <t xml:space="preserve">CHD2</t>
  </si>
  <si>
    <t xml:space="preserve">ECH1</t>
  </si>
  <si>
    <t xml:space="preserve">EIF4H</t>
  </si>
  <si>
    <t xml:space="preserve">CHD3</t>
  </si>
  <si>
    <t xml:space="preserve">ECHDC1</t>
  </si>
  <si>
    <t xml:space="preserve">EIF5</t>
  </si>
  <si>
    <t xml:space="preserve">CHST6</t>
  </si>
  <si>
    <t xml:space="preserve">EEF1B2</t>
  </si>
  <si>
    <t xml:space="preserve">EIF5A</t>
  </si>
  <si>
    <t xml:space="preserve">CIBAR2</t>
  </si>
  <si>
    <t xml:space="preserve">EEF1D</t>
  </si>
  <si>
    <t xml:space="preserve">ELF3</t>
  </si>
  <si>
    <t xml:space="preserve">CIRBP</t>
  </si>
  <si>
    <t xml:space="preserve">EFCAB14</t>
  </si>
  <si>
    <t xml:space="preserve">ELOB</t>
  </si>
  <si>
    <t xml:space="preserve">CKB</t>
  </si>
  <si>
    <t xml:space="preserve">EFR3A</t>
  </si>
  <si>
    <t xml:space="preserve">EMP2</t>
  </si>
  <si>
    <t xml:space="preserve">CLBA1</t>
  </si>
  <si>
    <t xml:space="preserve">EI24</t>
  </si>
  <si>
    <t xml:space="preserve">ENAH</t>
  </si>
  <si>
    <t xml:space="preserve">CLDN3</t>
  </si>
  <si>
    <t xml:space="preserve">EIF2S2</t>
  </si>
  <si>
    <t xml:space="preserve">ENKUR</t>
  </si>
  <si>
    <t xml:space="preserve">CLIP1</t>
  </si>
  <si>
    <t xml:space="preserve">EIF3E</t>
  </si>
  <si>
    <t xml:space="preserve">ENO1</t>
  </si>
  <si>
    <t xml:space="preserve">CLPTM1</t>
  </si>
  <si>
    <t xml:space="preserve">EIF3H</t>
  </si>
  <si>
    <t xml:space="preserve">ENSA</t>
  </si>
  <si>
    <t xml:space="preserve">CLPTM1L</t>
  </si>
  <si>
    <t xml:space="preserve">EIF3K</t>
  </si>
  <si>
    <t xml:space="preserve">EPAS1</t>
  </si>
  <si>
    <t xml:space="preserve">CLSTN1</t>
  </si>
  <si>
    <t xml:space="preserve">EIF3M</t>
  </si>
  <si>
    <t xml:space="preserve">EPCAM</t>
  </si>
  <si>
    <t xml:space="preserve">CLUAP1</t>
  </si>
  <si>
    <t xml:space="preserve">EIF4A1</t>
  </si>
  <si>
    <t xml:space="preserve">EPHA2</t>
  </si>
  <si>
    <t xml:space="preserve">CLUH</t>
  </si>
  <si>
    <t xml:space="preserve">EIF6</t>
  </si>
  <si>
    <t xml:space="preserve">EPHX1</t>
  </si>
  <si>
    <t xml:space="preserve">CMIP</t>
  </si>
  <si>
    <t xml:space="preserve">ELL2</t>
  </si>
  <si>
    <t xml:space="preserve">ERGIC3</t>
  </si>
  <si>
    <t xml:space="preserve">CMTM4</t>
  </si>
  <si>
    <t xml:space="preserve">ELOVL5</t>
  </si>
  <si>
    <t xml:space="preserve">EZR</t>
  </si>
  <si>
    <t xml:space="preserve">COBL</t>
  </si>
  <si>
    <t xml:space="preserve">ERG28</t>
  </si>
  <si>
    <t xml:space="preserve">F11R</t>
  </si>
  <si>
    <t xml:space="preserve">COPE</t>
  </si>
  <si>
    <t xml:space="preserve">ERMP1</t>
  </si>
  <si>
    <t xml:space="preserve">FAM120A</t>
  </si>
  <si>
    <t xml:space="preserve">COPG1</t>
  </si>
  <si>
    <t xml:space="preserve">ESRP1</t>
  </si>
  <si>
    <t xml:space="preserve">FAM183A</t>
  </si>
  <si>
    <t xml:space="preserve">COQ4</t>
  </si>
  <si>
    <t xml:space="preserve">ETF1</t>
  </si>
  <si>
    <t xml:space="preserve">FAM216B</t>
  </si>
  <si>
    <t xml:space="preserve">CORO1B</t>
  </si>
  <si>
    <t xml:space="preserve">FAM107B</t>
  </si>
  <si>
    <t xml:space="preserve">FAU</t>
  </si>
  <si>
    <t xml:space="preserve">CPSF1</t>
  </si>
  <si>
    <t xml:space="preserve">FAM210B</t>
  </si>
  <si>
    <t xml:space="preserve">FOXA1</t>
  </si>
  <si>
    <t xml:space="preserve">CRACDL</t>
  </si>
  <si>
    <t xml:space="preserve">FAM214A</t>
  </si>
  <si>
    <t xml:space="preserve">FTH1</t>
  </si>
  <si>
    <t xml:space="preserve">CRACR2B</t>
  </si>
  <si>
    <t xml:space="preserve">FAM3C</t>
  </si>
  <si>
    <t xml:space="preserve">FTL</t>
  </si>
  <si>
    <t xml:space="preserve">CREBBP</t>
  </si>
  <si>
    <t xml:space="preserve">FAM81B</t>
  </si>
  <si>
    <t xml:space="preserve">FXYD3</t>
  </si>
  <si>
    <t xml:space="preserve">CRIP1</t>
  </si>
  <si>
    <t xml:space="preserve">FDFT1</t>
  </si>
  <si>
    <t xml:space="preserve">GABARAP</t>
  </si>
  <si>
    <t xml:space="preserve">CRIP2</t>
  </si>
  <si>
    <t xml:space="preserve">FDPS</t>
  </si>
  <si>
    <t xml:space="preserve">GAPDH</t>
  </si>
  <si>
    <t xml:space="preserve">CROCC</t>
  </si>
  <si>
    <t xml:space="preserve">FGFBP1</t>
  </si>
  <si>
    <t xml:space="preserve">GCLC</t>
  </si>
  <si>
    <t xml:space="preserve">CROCC2</t>
  </si>
  <si>
    <t xml:space="preserve">FKBP1A</t>
  </si>
  <si>
    <t xml:space="preserve">GDI2</t>
  </si>
  <si>
    <t xml:space="preserve">CRY2</t>
  </si>
  <si>
    <t xml:space="preserve">FUCA1</t>
  </si>
  <si>
    <t xml:space="preserve">GHITM</t>
  </si>
  <si>
    <t xml:space="preserve">CSNK1D</t>
  </si>
  <si>
    <t xml:space="preserve">FUT2</t>
  </si>
  <si>
    <t xml:space="preserve">GIPC1</t>
  </si>
  <si>
    <t xml:space="preserve">CSNK1E</t>
  </si>
  <si>
    <t xml:space="preserve">FZD6</t>
  </si>
  <si>
    <t xml:space="preserve">GLUD1</t>
  </si>
  <si>
    <t xml:space="preserve">CSNK1G2</t>
  </si>
  <si>
    <t xml:space="preserve">G3BP1</t>
  </si>
  <si>
    <t xml:space="preserve">GLUL</t>
  </si>
  <si>
    <t xml:space="preserve">CTBP1</t>
  </si>
  <si>
    <t xml:space="preserve">G3BP2</t>
  </si>
  <si>
    <t xml:space="preserve">GNB1</t>
  </si>
  <si>
    <t xml:space="preserve">CTDSP2</t>
  </si>
  <si>
    <t xml:space="preserve">GABARAPL2</t>
  </si>
  <si>
    <t xml:space="preserve">GOLGB1</t>
  </si>
  <si>
    <t xml:space="preserve">CTSZ</t>
  </si>
  <si>
    <t xml:space="preserve">GABRP</t>
  </si>
  <si>
    <t xml:space="preserve">GPX1</t>
  </si>
  <si>
    <t xml:space="preserve">CTXN1</t>
  </si>
  <si>
    <t xml:space="preserve">GALNT1</t>
  </si>
  <si>
    <t xml:space="preserve">GPX4</t>
  </si>
  <si>
    <t xml:space="preserve">CUEDC1</t>
  </si>
  <si>
    <t xml:space="preserve">GCLM</t>
  </si>
  <si>
    <t xml:space="preserve">GRN</t>
  </si>
  <si>
    <t xml:space="preserve">CX3CL1</t>
  </si>
  <si>
    <t xml:space="preserve">GDA</t>
  </si>
  <si>
    <t xml:space="preserve">GSN</t>
  </si>
  <si>
    <t xml:space="preserve">CYB561</t>
  </si>
  <si>
    <t xml:space="preserve">GDE1</t>
  </si>
  <si>
    <t xml:space="preserve">GSTA1</t>
  </si>
  <si>
    <t xml:space="preserve">CYB561A3</t>
  </si>
  <si>
    <t xml:space="preserve">GET1</t>
  </si>
  <si>
    <t xml:space="preserve">GSTA2</t>
  </si>
  <si>
    <t xml:space="preserve">CYB5D1</t>
  </si>
  <si>
    <t xml:space="preserve">GLTP</t>
  </si>
  <si>
    <t xml:space="preserve">GSTK1</t>
  </si>
  <si>
    <t xml:space="preserve">CYB5R1</t>
  </si>
  <si>
    <t xml:space="preserve">GMDS</t>
  </si>
  <si>
    <t xml:space="preserve">GSTP1</t>
  </si>
  <si>
    <t xml:space="preserve">CYB5R3</t>
  </si>
  <si>
    <t xml:space="preserve">GNAQ</t>
  </si>
  <si>
    <t xml:space="preserve">H3-3A</t>
  </si>
  <si>
    <t xml:space="preserve">CYFIP1</t>
  </si>
  <si>
    <t xml:space="preserve">GNAS</t>
  </si>
  <si>
    <t xml:space="preserve">H3-3B</t>
  </si>
  <si>
    <t xml:space="preserve">CYP2F1</t>
  </si>
  <si>
    <t xml:space="preserve">GNG12</t>
  </si>
  <si>
    <t xml:space="preserve">HADHA</t>
  </si>
  <si>
    <t xml:space="preserve">CYTH1</t>
  </si>
  <si>
    <t xml:space="preserve">GNG5</t>
  </si>
  <si>
    <t xml:space="preserve">HDGF</t>
  </si>
  <si>
    <t xml:space="preserve">CYTH2</t>
  </si>
  <si>
    <t xml:space="preserve">GOLGA4</t>
  </si>
  <si>
    <t xml:space="preserve">HDLBP</t>
  </si>
  <si>
    <t xml:space="preserve">DAZAP1</t>
  </si>
  <si>
    <t xml:space="preserve">GOLPH3</t>
  </si>
  <si>
    <t xml:space="preserve">HIPK3</t>
  </si>
  <si>
    <t xml:space="preserve">DCAF8</t>
  </si>
  <si>
    <t xml:space="preserve">GOLPH3L</t>
  </si>
  <si>
    <t xml:space="preserve">HLA-A</t>
  </si>
  <si>
    <t xml:space="preserve">DCDC2B</t>
  </si>
  <si>
    <t xml:space="preserve">GOT2</t>
  </si>
  <si>
    <t xml:space="preserve">HLA-B</t>
  </si>
  <si>
    <t xml:space="preserve">DDOST</t>
  </si>
  <si>
    <t xml:space="preserve">GPBP1</t>
  </si>
  <si>
    <t xml:space="preserve">HLA-C</t>
  </si>
  <si>
    <t xml:space="preserve">DDX23</t>
  </si>
  <si>
    <t xml:space="preserve">GPRC5A</t>
  </si>
  <si>
    <t xml:space="preserve">HLA-DRA</t>
  </si>
  <si>
    <t xml:space="preserve">DDX24</t>
  </si>
  <si>
    <t xml:space="preserve">GPX2</t>
  </si>
  <si>
    <t xml:space="preserve">HLA-E</t>
  </si>
  <si>
    <t xml:space="preserve">DDX3Y</t>
  </si>
  <si>
    <t xml:space="preserve">GRAMD2B</t>
  </si>
  <si>
    <t xml:space="preserve">HMGB1</t>
  </si>
  <si>
    <t xml:space="preserve">DDX42</t>
  </si>
  <si>
    <t xml:space="preserve">GRSF1</t>
  </si>
  <si>
    <t xml:space="preserve">HMGN2</t>
  </si>
  <si>
    <t xml:space="preserve">DEGS2</t>
  </si>
  <si>
    <t xml:space="preserve">GSPT1</t>
  </si>
  <si>
    <t xml:space="preserve">HMGN3</t>
  </si>
  <si>
    <t xml:space="preserve">DENND6B</t>
  </si>
  <si>
    <t xml:space="preserve">GUK1</t>
  </si>
  <si>
    <t xml:space="preserve">HNRNPD</t>
  </si>
  <si>
    <t xml:space="preserve">DHX30</t>
  </si>
  <si>
    <t xml:space="preserve">H2AZ1</t>
  </si>
  <si>
    <t xml:space="preserve">HNRNPDL</t>
  </si>
  <si>
    <t xml:space="preserve">DHX9</t>
  </si>
  <si>
    <t xml:space="preserve">HADHB</t>
  </si>
  <si>
    <t xml:space="preserve">HNRNPF</t>
  </si>
  <si>
    <t xml:space="preserve">DIDO1</t>
  </si>
  <si>
    <t xml:space="preserve">HDAC2</t>
  </si>
  <si>
    <t xml:space="preserve">HNRNPH1</t>
  </si>
  <si>
    <t xml:space="preserve">DLEC1</t>
  </si>
  <si>
    <t xml:space="preserve">HEBP2</t>
  </si>
  <si>
    <t xml:space="preserve">HNRNPK</t>
  </si>
  <si>
    <t xml:space="preserve">DLG5</t>
  </si>
  <si>
    <t xml:space="preserve">HERPUD1</t>
  </si>
  <si>
    <t xml:space="preserve">HNRNPM</t>
  </si>
  <si>
    <t xml:space="preserve">DNAAF1</t>
  </si>
  <si>
    <t xml:space="preserve">HEXB</t>
  </si>
  <si>
    <t xml:space="preserve">HNRNPU</t>
  </si>
  <si>
    <t xml:space="preserve">DNAAF3</t>
  </si>
  <si>
    <t xml:space="preserve">HIF1A</t>
  </si>
  <si>
    <t xml:space="preserve">HSBP1</t>
  </si>
  <si>
    <t xml:space="preserve">DNAH1</t>
  </si>
  <si>
    <t xml:space="preserve">HIGD1A</t>
  </si>
  <si>
    <t xml:space="preserve">HSP90AA1</t>
  </si>
  <si>
    <t xml:space="preserve">DNAH10</t>
  </si>
  <si>
    <t xml:space="preserve">HIGD2A</t>
  </si>
  <si>
    <t xml:space="preserve">HSP90AB1</t>
  </si>
  <si>
    <t xml:space="preserve">DNAH11</t>
  </si>
  <si>
    <t xml:space="preserve">HINT1</t>
  </si>
  <si>
    <t xml:space="preserve">HSP90B1</t>
  </si>
  <si>
    <t xml:space="preserve">DNAH12</t>
  </si>
  <si>
    <t xml:space="preserve">HMGN1</t>
  </si>
  <si>
    <t xml:space="preserve">HSPA5</t>
  </si>
  <si>
    <t xml:space="preserve">DNAH2</t>
  </si>
  <si>
    <t xml:space="preserve">HNRNPA1</t>
  </si>
  <si>
    <t xml:space="preserve">HSPA8</t>
  </si>
  <si>
    <t xml:space="preserve">DNAH3</t>
  </si>
  <si>
    <t xml:space="preserve">HNRNPA2B1</t>
  </si>
  <si>
    <t xml:space="preserve">HSPH1</t>
  </si>
  <si>
    <t xml:space="preserve">DNAH5</t>
  </si>
  <si>
    <t xml:space="preserve">HNRNPA3</t>
  </si>
  <si>
    <t xml:space="preserve">IARS2</t>
  </si>
  <si>
    <t xml:space="preserve">DNAH6</t>
  </si>
  <si>
    <t xml:space="preserve">HNRNPC</t>
  </si>
  <si>
    <t xml:space="preserve">ICMT</t>
  </si>
  <si>
    <t xml:space="preserve">DNAH7</t>
  </si>
  <si>
    <t xml:space="preserve">HNRNPH2</t>
  </si>
  <si>
    <t xml:space="preserve">IDH2</t>
  </si>
  <si>
    <t xml:space="preserve">DNAH9</t>
  </si>
  <si>
    <t xml:space="preserve">HNRNPR</t>
  </si>
  <si>
    <t xml:space="preserve">IDS</t>
  </si>
  <si>
    <t xml:space="preserve">DNAI2</t>
  </si>
  <si>
    <t xml:space="preserve">HSD17B4</t>
  </si>
  <si>
    <t xml:space="preserve">IFT57</t>
  </si>
  <si>
    <t xml:space="preserve">DNAJB13</t>
  </si>
  <si>
    <t xml:space="preserve">HSPA9</t>
  </si>
  <si>
    <t xml:space="preserve">IGFBP2</t>
  </si>
  <si>
    <t xml:space="preserve">DNAJB2</t>
  </si>
  <si>
    <t xml:space="preserve">HSPB1</t>
  </si>
  <si>
    <t xml:space="preserve">IGFBP7</t>
  </si>
  <si>
    <t xml:space="preserve">DNAJC5</t>
  </si>
  <si>
    <t xml:space="preserve">HSPD1</t>
  </si>
  <si>
    <t xml:space="preserve">IK</t>
  </si>
  <si>
    <t xml:space="preserve">DNAL1</t>
  </si>
  <si>
    <t xml:space="preserve">HSPE1</t>
  </si>
  <si>
    <t xml:space="preserve">IQGAP1</t>
  </si>
  <si>
    <t xml:space="preserve">DNM2</t>
  </si>
  <si>
    <t xml:space="preserve">HTATIP2</t>
  </si>
  <si>
    <t xml:space="preserve">IRF6</t>
  </si>
  <si>
    <t xml:space="preserve">DPP7</t>
  </si>
  <si>
    <t xml:space="preserve">ID1</t>
  </si>
  <si>
    <t xml:space="preserve">ITM2B</t>
  </si>
  <si>
    <t xml:space="preserve">DRC3</t>
  </si>
  <si>
    <t xml:space="preserve">IDH1</t>
  </si>
  <si>
    <t xml:space="preserve">JPT2</t>
  </si>
  <si>
    <t xml:space="preserve">DRC7</t>
  </si>
  <si>
    <t xml:space="preserve">IDH3A</t>
  </si>
  <si>
    <t xml:space="preserve">JUND</t>
  </si>
  <si>
    <t xml:space="preserve">DTX3</t>
  </si>
  <si>
    <t xml:space="preserve">IDI1</t>
  </si>
  <si>
    <t xml:space="preserve">JUP</t>
  </si>
  <si>
    <t xml:space="preserve">DUOX1</t>
  </si>
  <si>
    <t xml:space="preserve">IFI16</t>
  </si>
  <si>
    <t xml:space="preserve">KIAA1522</t>
  </si>
  <si>
    <t xml:space="preserve">DUSP1</t>
  </si>
  <si>
    <t xml:space="preserve">IFITM3</t>
  </si>
  <si>
    <t xml:space="preserve">KIF3B</t>
  </si>
  <si>
    <t xml:space="preserve">DYNC1LI2</t>
  </si>
  <si>
    <t xml:space="preserve">IFNGR1</t>
  </si>
  <si>
    <t xml:space="preserve">KIF5B</t>
  </si>
  <si>
    <t xml:space="preserve">DYNC2H1</t>
  </si>
  <si>
    <t xml:space="preserve">IGFBP3</t>
  </si>
  <si>
    <t xml:space="preserve">KLF5</t>
  </si>
  <si>
    <t xml:space="preserve">DYNC2I1</t>
  </si>
  <si>
    <t xml:space="preserve">IL1RN</t>
  </si>
  <si>
    <t xml:space="preserve">KLK11</t>
  </si>
  <si>
    <t xml:space="preserve">DYNC2I2</t>
  </si>
  <si>
    <t xml:space="preserve">ILF2</t>
  </si>
  <si>
    <t xml:space="preserve">KRT15</t>
  </si>
  <si>
    <t xml:space="preserve">DYNLL2</t>
  </si>
  <si>
    <t xml:space="preserve">IMMT</t>
  </si>
  <si>
    <t xml:space="preserve">KRT18</t>
  </si>
  <si>
    <t xml:space="preserve">DZIP1L</t>
  </si>
  <si>
    <t xml:space="preserve">IMPDH2</t>
  </si>
  <si>
    <t xml:space="preserve">KRT19</t>
  </si>
  <si>
    <t xml:space="preserve">DZIP3</t>
  </si>
  <si>
    <t xml:space="preserve">ISCU</t>
  </si>
  <si>
    <t xml:space="preserve">KRT5</t>
  </si>
  <si>
    <t xml:space="preserve">ECE1</t>
  </si>
  <si>
    <t xml:space="preserve">IST1</t>
  </si>
  <si>
    <t xml:space="preserve">KRT7</t>
  </si>
  <si>
    <t xml:space="preserve">ECHDC2</t>
  </si>
  <si>
    <t xml:space="preserve">ITFG1</t>
  </si>
  <si>
    <t xml:space="preserve">KRT8</t>
  </si>
  <si>
    <t xml:space="preserve">ECRG4</t>
  </si>
  <si>
    <t xml:space="preserve">ITGA6</t>
  </si>
  <si>
    <t xml:space="preserve">KTN1</t>
  </si>
  <si>
    <t xml:space="preserve">ECT2L</t>
  </si>
  <si>
    <t xml:space="preserve">ITGAV</t>
  </si>
  <si>
    <t xml:space="preserve">LAMC2</t>
  </si>
  <si>
    <t xml:space="preserve">EEF2K</t>
  </si>
  <si>
    <t xml:space="preserve">ITGB1</t>
  </si>
  <si>
    <t xml:space="preserve">LAPTM4A</t>
  </si>
  <si>
    <t xml:space="preserve">EFCAB12</t>
  </si>
  <si>
    <t xml:space="preserve">JAK1</t>
  </si>
  <si>
    <t xml:space="preserve">LASP1</t>
  </si>
  <si>
    <t xml:space="preserve">EGFR</t>
  </si>
  <si>
    <t xml:space="preserve">JKAMP</t>
  </si>
  <si>
    <t xml:space="preserve">LCN2</t>
  </si>
  <si>
    <t xml:space="preserve">EGR1</t>
  </si>
  <si>
    <t xml:space="preserve">JTB</t>
  </si>
  <si>
    <t xml:space="preserve">LDHB</t>
  </si>
  <si>
    <t xml:space="preserve">EHBP1L1</t>
  </si>
  <si>
    <t xml:space="preserve">KDELR2</t>
  </si>
  <si>
    <t xml:space="preserve">LGALS3</t>
  </si>
  <si>
    <t xml:space="preserve">EIF2AK1</t>
  </si>
  <si>
    <t xml:space="preserve">KLK10</t>
  </si>
  <si>
    <t xml:space="preserve">LGALS3BP</t>
  </si>
  <si>
    <t xml:space="preserve">EIF3B</t>
  </si>
  <si>
    <t xml:space="preserve">KPNA2</t>
  </si>
  <si>
    <t xml:space="preserve">LRP11</t>
  </si>
  <si>
    <t xml:space="preserve">EIF3G</t>
  </si>
  <si>
    <t xml:space="preserve">KRT13</t>
  </si>
  <si>
    <t xml:space="preserve">LRRFIP1</t>
  </si>
  <si>
    <t xml:space="preserve">ELAPOR1</t>
  </si>
  <si>
    <t xml:space="preserve">KRT17</t>
  </si>
  <si>
    <t xml:space="preserve">LUC7L3</t>
  </si>
  <si>
    <t xml:space="preserve">EMC10</t>
  </si>
  <si>
    <t xml:space="preserve">KRT23</t>
  </si>
  <si>
    <t xml:space="preserve">LY6E</t>
  </si>
  <si>
    <t xml:space="preserve">ENKD1</t>
  </si>
  <si>
    <t xml:space="preserve">KRT4</t>
  </si>
  <si>
    <t xml:space="preserve">MACROH2A1</t>
  </si>
  <si>
    <t xml:space="preserve">ENOSF1</t>
  </si>
  <si>
    <t xml:space="preserve">KRT6A</t>
  </si>
  <si>
    <t xml:space="preserve">MAL2</t>
  </si>
  <si>
    <t xml:space="preserve">EP300</t>
  </si>
  <si>
    <t xml:space="preserve">LAMP2</t>
  </si>
  <si>
    <t xml:space="preserve">MAPK1</t>
  </si>
  <si>
    <t xml:space="preserve">EP400</t>
  </si>
  <si>
    <t xml:space="preserve">LAMTOR1</t>
  </si>
  <si>
    <t xml:space="preserve">MARCKS</t>
  </si>
  <si>
    <t xml:space="preserve">EPB41L1</t>
  </si>
  <si>
    <t xml:space="preserve">LAMTOR5</t>
  </si>
  <si>
    <t xml:space="preserve">MCL1</t>
  </si>
  <si>
    <t xml:space="preserve">EPB41L4B</t>
  </si>
  <si>
    <t xml:space="preserve">LAP3</t>
  </si>
  <si>
    <t xml:space="preserve">MDH2</t>
  </si>
  <si>
    <t xml:space="preserve">EPN1</t>
  </si>
  <si>
    <t xml:space="preserve">LAPTM4B</t>
  </si>
  <si>
    <t xml:space="preserve">METTL7A</t>
  </si>
  <si>
    <t xml:space="preserve">EPPK1</t>
  </si>
  <si>
    <t xml:space="preserve">LDHA</t>
  </si>
  <si>
    <t xml:space="preserve">MIF</t>
  </si>
  <si>
    <t xml:space="preserve">EPS8L1</t>
  </si>
  <si>
    <t xml:space="preserve">LGALS8</t>
  </si>
  <si>
    <t xml:space="preserve">MKNK2</t>
  </si>
  <si>
    <t xml:space="preserve">ERBB2</t>
  </si>
  <si>
    <t xml:space="preserve">LIMA1</t>
  </si>
  <si>
    <t xml:space="preserve">MORF4L1</t>
  </si>
  <si>
    <t xml:space="preserve">ERBB3</t>
  </si>
  <si>
    <t xml:space="preserve">LITAF</t>
  </si>
  <si>
    <t xml:space="preserve">MORF4L2</t>
  </si>
  <si>
    <t xml:space="preserve">ERGIC1</t>
  </si>
  <si>
    <t xml:space="preserve">LMBRD1</t>
  </si>
  <si>
    <t xml:space="preserve">MRFAP1</t>
  </si>
  <si>
    <t xml:space="preserve">ERICH3</t>
  </si>
  <si>
    <t xml:space="preserve">LOXL4</t>
  </si>
  <si>
    <t xml:space="preserve">MS4A8</t>
  </si>
  <si>
    <t xml:space="preserve">ERN2</t>
  </si>
  <si>
    <t xml:space="preserve">LRPPRC</t>
  </si>
  <si>
    <t xml:space="preserve">MSMB</t>
  </si>
  <si>
    <t xml:space="preserve">ERP29</t>
  </si>
  <si>
    <t xml:space="preserve">LSM4</t>
  </si>
  <si>
    <t xml:space="preserve">MT-ATP6</t>
  </si>
  <si>
    <t xml:space="preserve">ESPN</t>
  </si>
  <si>
    <t xml:space="preserve">LTA4H</t>
  </si>
  <si>
    <t xml:space="preserve">MT-ATP8</t>
  </si>
  <si>
    <t xml:space="preserve">ESRP2</t>
  </si>
  <si>
    <t xml:space="preserve">LXN</t>
  </si>
  <si>
    <t xml:space="preserve">MT-CO1</t>
  </si>
  <si>
    <t xml:space="preserve">ESYT2</t>
  </si>
  <si>
    <t xml:space="preserve">LY6D</t>
  </si>
  <si>
    <t xml:space="preserve">MT-CO2</t>
  </si>
  <si>
    <t xml:space="preserve">EVL</t>
  </si>
  <si>
    <t xml:space="preserve">LYPLA1</t>
  </si>
  <si>
    <t xml:space="preserve">MT-CO3</t>
  </si>
  <si>
    <t xml:space="preserve">FABP6</t>
  </si>
  <si>
    <t xml:space="preserve">LYPLA2</t>
  </si>
  <si>
    <t xml:space="preserve">MT-CYB</t>
  </si>
  <si>
    <t xml:space="preserve">FAM102A</t>
  </si>
  <si>
    <t xml:space="preserve">M6PR</t>
  </si>
  <si>
    <t xml:space="preserve">MT-ND1</t>
  </si>
  <si>
    <t xml:space="preserve">FAM166B</t>
  </si>
  <si>
    <t xml:space="preserve">MAOA</t>
  </si>
  <si>
    <t xml:space="preserve">MT-ND2</t>
  </si>
  <si>
    <t xml:space="preserve">FAM174A</t>
  </si>
  <si>
    <t xml:space="preserve">MAP1LC3B</t>
  </si>
  <si>
    <t xml:space="preserve">MT-ND3</t>
  </si>
  <si>
    <t xml:space="preserve">FAM227A</t>
  </si>
  <si>
    <t xml:space="preserve">MAPK6</t>
  </si>
  <si>
    <t xml:space="preserve">MT-ND4</t>
  </si>
  <si>
    <t xml:space="preserve">FAM53B</t>
  </si>
  <si>
    <t xml:space="preserve">MAPRE1</t>
  </si>
  <si>
    <t xml:space="preserve">MT-ND4L</t>
  </si>
  <si>
    <t xml:space="preserve">FAM83E</t>
  </si>
  <si>
    <t xml:space="preserve">MAT2B</t>
  </si>
  <si>
    <t xml:space="preserve">MT-ND5</t>
  </si>
  <si>
    <t xml:space="preserve">FAM83H</t>
  </si>
  <si>
    <t xml:space="preserve">MATR3</t>
  </si>
  <si>
    <t xml:space="preserve">MUC1</t>
  </si>
  <si>
    <t xml:space="preserve">FARP1</t>
  </si>
  <si>
    <t xml:space="preserve">MBD2</t>
  </si>
  <si>
    <t xml:space="preserve">MUC16</t>
  </si>
  <si>
    <t xml:space="preserve">FASN</t>
  </si>
  <si>
    <t xml:space="preserve">MDH1</t>
  </si>
  <si>
    <t xml:space="preserve">MUC20</t>
  </si>
  <si>
    <t xml:space="preserve">FBRS</t>
  </si>
  <si>
    <t xml:space="preserve">MDK</t>
  </si>
  <si>
    <t xml:space="preserve">MYL12B</t>
  </si>
  <si>
    <t xml:space="preserve">FBXW5</t>
  </si>
  <si>
    <t xml:space="preserve">MET</t>
  </si>
  <si>
    <t xml:space="preserve">MYL6</t>
  </si>
  <si>
    <t xml:space="preserve">FCGBP</t>
  </si>
  <si>
    <t xml:space="preserve">METTL9</t>
  </si>
  <si>
    <t xml:space="preserve">MYOF</t>
  </si>
  <si>
    <t xml:space="preserve">FGFR3</t>
  </si>
  <si>
    <t xml:space="preserve">MFSD1</t>
  </si>
  <si>
    <t xml:space="preserve">NARS1</t>
  </si>
  <si>
    <t xml:space="preserve">FHAD1</t>
  </si>
  <si>
    <t xml:space="preserve">MGST1</t>
  </si>
  <si>
    <t xml:space="preserve">NBR1</t>
  </si>
  <si>
    <t xml:space="preserve">FKBP4</t>
  </si>
  <si>
    <t xml:space="preserve">MGST3</t>
  </si>
  <si>
    <t xml:space="preserve">NCOA4</t>
  </si>
  <si>
    <t xml:space="preserve">FKBP8</t>
  </si>
  <si>
    <t xml:space="preserve">MICOS10</t>
  </si>
  <si>
    <t xml:space="preserve">NDUFA13</t>
  </si>
  <si>
    <t xml:space="preserve">FLII</t>
  </si>
  <si>
    <t xml:space="preserve">MLF2</t>
  </si>
  <si>
    <t xml:space="preserve">NFE2L2</t>
  </si>
  <si>
    <t xml:space="preserve">FLOT1</t>
  </si>
  <si>
    <t xml:space="preserve">MMADHC</t>
  </si>
  <si>
    <t xml:space="preserve">NGRN</t>
  </si>
  <si>
    <t xml:space="preserve">FLOT2</t>
  </si>
  <si>
    <t xml:space="preserve">MOB1A</t>
  </si>
  <si>
    <t xml:space="preserve">NPTN</t>
  </si>
  <si>
    <t xml:space="preserve">FOCAD</t>
  </si>
  <si>
    <t xml:space="preserve">MPZL2</t>
  </si>
  <si>
    <t xml:space="preserve">NQO1</t>
  </si>
  <si>
    <t xml:space="preserve">FOS</t>
  </si>
  <si>
    <t xml:space="preserve">MRFAP1L1</t>
  </si>
  <si>
    <t xml:space="preserve">NR2F6</t>
  </si>
  <si>
    <t xml:space="preserve">FOXJ1</t>
  </si>
  <si>
    <t xml:space="preserve">MRPL51</t>
  </si>
  <si>
    <t xml:space="preserve">NRDC</t>
  </si>
  <si>
    <t xml:space="preserve">FRMPD2</t>
  </si>
  <si>
    <t xml:space="preserve">MRPS21</t>
  </si>
  <si>
    <t xml:space="preserve">NUCB2</t>
  </si>
  <si>
    <t xml:space="preserve">FSTL1</t>
  </si>
  <si>
    <t xml:space="preserve">MSMO1</t>
  </si>
  <si>
    <t xml:space="preserve">NUDC</t>
  </si>
  <si>
    <t xml:space="preserve">FTO</t>
  </si>
  <si>
    <t xml:space="preserve">MT1X</t>
  </si>
  <si>
    <t xml:space="preserve">NUDT4</t>
  </si>
  <si>
    <t xml:space="preserve">FUS</t>
  </si>
  <si>
    <t xml:space="preserve">MT2A</t>
  </si>
  <si>
    <t xml:space="preserve">OAZ1</t>
  </si>
  <si>
    <t xml:space="preserve">FUZ</t>
  </si>
  <si>
    <t xml:space="preserve">MTCH2</t>
  </si>
  <si>
    <t xml:space="preserve">OMG</t>
  </si>
  <si>
    <t xml:space="preserve">GAK</t>
  </si>
  <si>
    <t xml:space="preserve">MTDH</t>
  </si>
  <si>
    <t xml:space="preserve">OTUB1</t>
  </si>
  <si>
    <t xml:space="preserve">GALNS</t>
  </si>
  <si>
    <t xml:space="preserve">MTUS1</t>
  </si>
  <si>
    <t xml:space="preserve">P4HB</t>
  </si>
  <si>
    <t xml:space="preserve">GALNT6</t>
  </si>
  <si>
    <t xml:space="preserve">MYCBP</t>
  </si>
  <si>
    <t xml:space="preserve">PAPOLA</t>
  </si>
  <si>
    <t xml:space="preserve">GANAB</t>
  </si>
  <si>
    <t xml:space="preserve">MYL12A</t>
  </si>
  <si>
    <t xml:space="preserve">PAPSS1</t>
  </si>
  <si>
    <t xml:space="preserve">GAS2L2</t>
  </si>
  <si>
    <t xml:space="preserve">NAA20</t>
  </si>
  <si>
    <t xml:space="preserve">PARK7</t>
  </si>
  <si>
    <t xml:space="preserve">GAS7</t>
  </si>
  <si>
    <t xml:space="preserve">NAA38</t>
  </si>
  <si>
    <t xml:space="preserve">PCBP1</t>
  </si>
  <si>
    <t xml:space="preserve">GAS8</t>
  </si>
  <si>
    <t xml:space="preserve">NAA50</t>
  </si>
  <si>
    <t xml:space="preserve">PCBP2</t>
  </si>
  <si>
    <t xml:space="preserve">GCC2</t>
  </si>
  <si>
    <t xml:space="preserve">NACA</t>
  </si>
  <si>
    <t xml:space="preserve">PCM1</t>
  </si>
  <si>
    <t xml:space="preserve">GCN1</t>
  </si>
  <si>
    <t xml:space="preserve">NAMPT</t>
  </si>
  <si>
    <t xml:space="preserve">PDCD6IP</t>
  </si>
  <si>
    <t xml:space="preserve">GDI1</t>
  </si>
  <si>
    <t xml:space="preserve">NAP1L1</t>
  </si>
  <si>
    <t xml:space="preserve">PDIA6</t>
  </si>
  <si>
    <t xml:space="preserve">GFPT1</t>
  </si>
  <si>
    <t xml:space="preserve">NCKAP1</t>
  </si>
  <si>
    <t xml:space="preserve">PDLIM1</t>
  </si>
  <si>
    <t xml:space="preserve">GGA1</t>
  </si>
  <si>
    <t xml:space="preserve">NCL</t>
  </si>
  <si>
    <t xml:space="preserve">PEBP1</t>
  </si>
  <si>
    <t xml:space="preserve">GGA2</t>
  </si>
  <si>
    <t xml:space="preserve">NCSTN</t>
  </si>
  <si>
    <t xml:space="preserve">PERP</t>
  </si>
  <si>
    <t xml:space="preserve">GIGYF1</t>
  </si>
  <si>
    <t xml:space="preserve">NDFIP1</t>
  </si>
  <si>
    <t xml:space="preserve">PFN1</t>
  </si>
  <si>
    <t xml:space="preserve">GIPR</t>
  </si>
  <si>
    <t xml:space="preserve">NDFIP2</t>
  </si>
  <si>
    <t xml:space="preserve">PFN2</t>
  </si>
  <si>
    <t xml:space="preserve">GLB1L2</t>
  </si>
  <si>
    <t xml:space="preserve">NDRG1</t>
  </si>
  <si>
    <t xml:space="preserve">PGK1</t>
  </si>
  <si>
    <t xml:space="preserve">GLG1</t>
  </si>
  <si>
    <t xml:space="preserve">NDUFA1</t>
  </si>
  <si>
    <t xml:space="preserve">PGRMC1</t>
  </si>
  <si>
    <t xml:space="preserve">GLIPR2</t>
  </si>
  <si>
    <t xml:space="preserve">NDUFA11</t>
  </si>
  <si>
    <t xml:space="preserve">PHIP</t>
  </si>
  <si>
    <t xml:space="preserve">GLYR1</t>
  </si>
  <si>
    <t xml:space="preserve">NDUFA2</t>
  </si>
  <si>
    <t xml:space="preserve">PIFO</t>
  </si>
  <si>
    <t xml:space="preserve">GNA11</t>
  </si>
  <si>
    <t xml:space="preserve">NDUFA4</t>
  </si>
  <si>
    <t xml:space="preserve">PIGR</t>
  </si>
  <si>
    <t xml:space="preserve">GNAI2</t>
  </si>
  <si>
    <t xml:space="preserve">NDUFA6</t>
  </si>
  <si>
    <t xml:space="preserve">PKM</t>
  </si>
  <si>
    <t xml:space="preserve">GNB2</t>
  </si>
  <si>
    <t xml:space="preserve">NDUFA8</t>
  </si>
  <si>
    <t xml:space="preserve">PLAC8</t>
  </si>
  <si>
    <t xml:space="preserve">GNS</t>
  </si>
  <si>
    <t xml:space="preserve">NDUFAB1</t>
  </si>
  <si>
    <t xml:space="preserve">PLEKHS1</t>
  </si>
  <si>
    <t xml:space="preserve">GOLGA2</t>
  </si>
  <si>
    <t xml:space="preserve">NDUFB1</t>
  </si>
  <si>
    <t xml:space="preserve">PLPP2</t>
  </si>
  <si>
    <t xml:space="preserve">GOLGA8A</t>
  </si>
  <si>
    <t xml:space="preserve">NDUFB11</t>
  </si>
  <si>
    <t xml:space="preserve">PLXNB2</t>
  </si>
  <si>
    <t xml:space="preserve">GOLGA8B</t>
  </si>
  <si>
    <t xml:space="preserve">NDUFB2</t>
  </si>
  <si>
    <t xml:space="preserve">PPIB</t>
  </si>
  <si>
    <t xml:space="preserve">GOLM1</t>
  </si>
  <si>
    <t xml:space="preserve">NDUFB3</t>
  </si>
  <si>
    <t xml:space="preserve">PPP1CB</t>
  </si>
  <si>
    <t xml:space="preserve">GOLM2</t>
  </si>
  <si>
    <t xml:space="preserve">NDUFB4</t>
  </si>
  <si>
    <t xml:space="preserve">PPP2CB</t>
  </si>
  <si>
    <t xml:space="preserve">GPC1</t>
  </si>
  <si>
    <t xml:space="preserve">NDUFB5</t>
  </si>
  <si>
    <t xml:space="preserve">PPP2R1A</t>
  </si>
  <si>
    <t xml:space="preserve">GPI</t>
  </si>
  <si>
    <t xml:space="preserve">NDUFB9</t>
  </si>
  <si>
    <t xml:space="preserve">PRDX1</t>
  </si>
  <si>
    <t xml:space="preserve">GPR107</t>
  </si>
  <si>
    <t xml:space="preserve">NDUFC2</t>
  </si>
  <si>
    <t xml:space="preserve">PRDX5</t>
  </si>
  <si>
    <t xml:space="preserve">GPR162</t>
  </si>
  <si>
    <t xml:space="preserve">NDUFS2</t>
  </si>
  <si>
    <t xml:space="preserve">PRDX6</t>
  </si>
  <si>
    <t xml:space="preserve">GRHL2</t>
  </si>
  <si>
    <t xml:space="preserve">NDUFV2</t>
  </si>
  <si>
    <t xml:space="preserve">PRKAR1A</t>
  </si>
  <si>
    <t xml:space="preserve">GRIN3B</t>
  </si>
  <si>
    <t xml:space="preserve">NEDD8</t>
  </si>
  <si>
    <t xml:space="preserve">PROM1</t>
  </si>
  <si>
    <t xml:space="preserve">GRINA</t>
  </si>
  <si>
    <t xml:space="preserve">NET1</t>
  </si>
  <si>
    <t xml:space="preserve">PRR15</t>
  </si>
  <si>
    <t xml:space="preserve">GRK2</t>
  </si>
  <si>
    <t xml:space="preserve">NIPSNAP2</t>
  </si>
  <si>
    <t xml:space="preserve">PRSS23</t>
  </si>
  <si>
    <t xml:space="preserve">GTF2F1</t>
  </si>
  <si>
    <t xml:space="preserve">NME2</t>
  </si>
  <si>
    <t xml:space="preserve">PSAP</t>
  </si>
  <si>
    <t xml:space="preserve">GTF2I</t>
  </si>
  <si>
    <t xml:space="preserve">NME5</t>
  </si>
  <si>
    <t xml:space="preserve">PSCA</t>
  </si>
  <si>
    <t xml:space="preserve">GTF3C1</t>
  </si>
  <si>
    <t xml:space="preserve">NOP56</t>
  </si>
  <si>
    <t xml:space="preserve">PSENEN</t>
  </si>
  <si>
    <t xml:space="preserve">GTPBP1</t>
  </si>
  <si>
    <t xml:space="preserve">NPC2</t>
  </si>
  <si>
    <t xml:space="preserve">PSMD2</t>
  </si>
  <si>
    <t xml:space="preserve">H1-0</t>
  </si>
  <si>
    <t xml:space="preserve">NPM1</t>
  </si>
  <si>
    <t xml:space="preserve">PTBP1</t>
  </si>
  <si>
    <t xml:space="preserve">H1-10</t>
  </si>
  <si>
    <t xml:space="preserve">NSA2</t>
  </si>
  <si>
    <t xml:space="preserve">PTGES3</t>
  </si>
  <si>
    <t xml:space="preserve">H6PD</t>
  </si>
  <si>
    <t xml:space="preserve">NTN4</t>
  </si>
  <si>
    <t xml:space="preserve">PTMA</t>
  </si>
  <si>
    <t xml:space="preserve">HBA1</t>
  </si>
  <si>
    <t xml:space="preserve">NUDT5</t>
  </si>
  <si>
    <t xml:space="preserve">PTTG1IP</t>
  </si>
  <si>
    <t xml:space="preserve">HBA2</t>
  </si>
  <si>
    <t xml:space="preserve">OAT</t>
  </si>
  <si>
    <t xml:space="preserve">PUM2</t>
  </si>
  <si>
    <t xml:space="preserve">HBB</t>
  </si>
  <si>
    <t xml:space="preserve">OCIAD1</t>
  </si>
  <si>
    <t xml:space="preserve">RAB11A</t>
  </si>
  <si>
    <t xml:space="preserve">HECTD1</t>
  </si>
  <si>
    <t xml:space="preserve">OLA1</t>
  </si>
  <si>
    <t xml:space="preserve">RAB11FIP1</t>
  </si>
  <si>
    <t xml:space="preserve">HECTD4</t>
  </si>
  <si>
    <t xml:space="preserve">OST4</t>
  </si>
  <si>
    <t xml:space="preserve">RAB5B</t>
  </si>
  <si>
    <t xml:space="preserve">HERC2</t>
  </si>
  <si>
    <t xml:space="preserve">OXA1L</t>
  </si>
  <si>
    <t xml:space="preserve">RAB5C</t>
  </si>
  <si>
    <t xml:space="preserve">HIP1R</t>
  </si>
  <si>
    <t xml:space="preserve">PABPC1</t>
  </si>
  <si>
    <t xml:space="preserve">RAC1</t>
  </si>
  <si>
    <t xml:space="preserve">HIPK1</t>
  </si>
  <si>
    <t xml:space="preserve">PAFAH1B1</t>
  </si>
  <si>
    <t xml:space="preserve">RBMX</t>
  </si>
  <si>
    <t xml:space="preserve">HK1</t>
  </si>
  <si>
    <t xml:space="preserve">PAFAH1B2</t>
  </si>
  <si>
    <t xml:space="preserve">RHOA</t>
  </si>
  <si>
    <t xml:space="preserve">HLA-DPA1</t>
  </si>
  <si>
    <t xml:space="preserve">PAM</t>
  </si>
  <si>
    <t xml:space="preserve">ROPN1L</t>
  </si>
  <si>
    <t xml:space="preserve">HLA-DPB1</t>
  </si>
  <si>
    <t xml:space="preserve">PCNA</t>
  </si>
  <si>
    <t xml:space="preserve">RPL10A</t>
  </si>
  <si>
    <t xml:space="preserve">HLA-DRB1</t>
  </si>
  <si>
    <t xml:space="preserve">PCNP</t>
  </si>
  <si>
    <t xml:space="preserve">RPL11</t>
  </si>
  <si>
    <t xml:space="preserve">HMGXB3</t>
  </si>
  <si>
    <t xml:space="preserve">PDCD4</t>
  </si>
  <si>
    <t xml:space="preserve">RPL12</t>
  </si>
  <si>
    <t xml:space="preserve">HNRNPA0</t>
  </si>
  <si>
    <t xml:space="preserve">PDCD6</t>
  </si>
  <si>
    <t xml:space="preserve">RPL13</t>
  </si>
  <si>
    <t xml:space="preserve">HNRNPH3</t>
  </si>
  <si>
    <t xml:space="preserve">PDHB</t>
  </si>
  <si>
    <t xml:space="preserve">RPL14</t>
  </si>
  <si>
    <t xml:space="preserve">HNRNPL</t>
  </si>
  <si>
    <t xml:space="preserve">PDLIM5</t>
  </si>
  <si>
    <t xml:space="preserve">RPL15</t>
  </si>
  <si>
    <t xml:space="preserve">HNRNPUL1</t>
  </si>
  <si>
    <t xml:space="preserve">PGAM1</t>
  </si>
  <si>
    <t xml:space="preserve">RPL18</t>
  </si>
  <si>
    <t xml:space="preserve">HOATZ</t>
  </si>
  <si>
    <t xml:space="preserve">PGD</t>
  </si>
  <si>
    <t xml:space="preserve">RPL18A</t>
  </si>
  <si>
    <t xml:space="preserve">HSPA1A</t>
  </si>
  <si>
    <t xml:space="preserve">PHB</t>
  </si>
  <si>
    <t xml:space="preserve">RPL23</t>
  </si>
  <si>
    <t xml:space="preserve">HSPA1B</t>
  </si>
  <si>
    <t xml:space="preserve">PHB2</t>
  </si>
  <si>
    <t xml:space="preserve">RPL24</t>
  </si>
  <si>
    <t xml:space="preserve">HSPBP1</t>
  </si>
  <si>
    <t xml:space="preserve">PIP</t>
  </si>
  <si>
    <t xml:space="preserve">RPL27</t>
  </si>
  <si>
    <t xml:space="preserve">HSPG2</t>
  </si>
  <si>
    <t xml:space="preserve">PLAAT4</t>
  </si>
  <si>
    <t xml:space="preserve">RPL27A</t>
  </si>
  <si>
    <t xml:space="preserve">HTT</t>
  </si>
  <si>
    <t xml:space="preserve">PLEKHB2</t>
  </si>
  <si>
    <t xml:space="preserve">RPL28</t>
  </si>
  <si>
    <t xml:space="preserve">HUWE1</t>
  </si>
  <si>
    <t xml:space="preserve">PLK2</t>
  </si>
  <si>
    <t xml:space="preserve">RPL29</t>
  </si>
  <si>
    <t xml:space="preserve">HYDIN</t>
  </si>
  <si>
    <t xml:space="preserve">PLRG1</t>
  </si>
  <si>
    <t xml:space="preserve">RPL3</t>
  </si>
  <si>
    <t xml:space="preserve">HYOU1</t>
  </si>
  <si>
    <t xml:space="preserve">PLS3</t>
  </si>
  <si>
    <t xml:space="preserve">RPL30</t>
  </si>
  <si>
    <t xml:space="preserve">IFT140</t>
  </si>
  <si>
    <t xml:space="preserve">PLSCR1</t>
  </si>
  <si>
    <t xml:space="preserve">RPL31</t>
  </si>
  <si>
    <t xml:space="preserve">IFT172</t>
  </si>
  <si>
    <t xml:space="preserve">PNRC2</t>
  </si>
  <si>
    <t xml:space="preserve">RPL32</t>
  </si>
  <si>
    <t xml:space="preserve">IFT22</t>
  </si>
  <si>
    <t xml:space="preserve">POLR2B</t>
  </si>
  <si>
    <t xml:space="preserve">RPL34</t>
  </si>
  <si>
    <t xml:space="preserve">IFT27</t>
  </si>
  <si>
    <t xml:space="preserve">POLR2L</t>
  </si>
  <si>
    <t xml:space="preserve">RPL35</t>
  </si>
  <si>
    <t xml:space="preserve">IFT46</t>
  </si>
  <si>
    <t xml:space="preserve">POMP</t>
  </si>
  <si>
    <t xml:space="preserve">RPL35A</t>
  </si>
  <si>
    <t xml:space="preserve">IGF1R</t>
  </si>
  <si>
    <t xml:space="preserve">PON2</t>
  </si>
  <si>
    <t xml:space="preserve">RPL36</t>
  </si>
  <si>
    <t xml:space="preserve">IGF2R</t>
  </si>
  <si>
    <t xml:space="preserve">PPA1</t>
  </si>
  <si>
    <t xml:space="preserve">RPL37</t>
  </si>
  <si>
    <t xml:space="preserve">IGFBP5</t>
  </si>
  <si>
    <t xml:space="preserve">PPCS</t>
  </si>
  <si>
    <t xml:space="preserve">RPL37A</t>
  </si>
  <si>
    <t xml:space="preserve">IL5RA</t>
  </si>
  <si>
    <t xml:space="preserve">PPIA</t>
  </si>
  <si>
    <t xml:space="preserve">RPL38</t>
  </si>
  <si>
    <t xml:space="preserve">ILF3</t>
  </si>
  <si>
    <t xml:space="preserve">PPP1CA</t>
  </si>
  <si>
    <t xml:space="preserve">RPL39</t>
  </si>
  <si>
    <t xml:space="preserve">INO80E</t>
  </si>
  <si>
    <t xml:space="preserve">PPP1CC</t>
  </si>
  <si>
    <t xml:space="preserve">RPL4</t>
  </si>
  <si>
    <t xml:space="preserve">INPPL1</t>
  </si>
  <si>
    <t xml:space="preserve">PPP1R2</t>
  </si>
  <si>
    <t xml:space="preserve">RPL41</t>
  </si>
  <si>
    <t xml:space="preserve">INSR</t>
  </si>
  <si>
    <t xml:space="preserve">PPP1R7</t>
  </si>
  <si>
    <t xml:space="preserve">RPL5</t>
  </si>
  <si>
    <t xml:space="preserve">INTS1</t>
  </si>
  <si>
    <t xml:space="preserve">PPP2CA</t>
  </si>
  <si>
    <t xml:space="preserve">RPL6</t>
  </si>
  <si>
    <t xml:space="preserve">INTS3</t>
  </si>
  <si>
    <t xml:space="preserve">PPP4R1</t>
  </si>
  <si>
    <t xml:space="preserve">RPL7</t>
  </si>
  <si>
    <t xml:space="preserve">INTU</t>
  </si>
  <si>
    <t xml:space="preserve">PPP6C</t>
  </si>
  <si>
    <t xml:space="preserve">RPL7A</t>
  </si>
  <si>
    <t xml:space="preserve">IQCE</t>
  </si>
  <si>
    <t xml:space="preserve">PRDX2</t>
  </si>
  <si>
    <t xml:space="preserve">RPL8</t>
  </si>
  <si>
    <t xml:space="preserve">IQCG</t>
  </si>
  <si>
    <t xml:space="preserve">PRDX3</t>
  </si>
  <si>
    <t xml:space="preserve">RPLP1</t>
  </si>
  <si>
    <t xml:space="preserve">IQSEC1</t>
  </si>
  <si>
    <t xml:space="preserve">PRELID1</t>
  </si>
  <si>
    <t xml:space="preserve">RPLP2</t>
  </si>
  <si>
    <t xml:space="preserve">IRF9</t>
  </si>
  <si>
    <t xml:space="preserve">PRNP</t>
  </si>
  <si>
    <t xml:space="preserve">RPN1</t>
  </si>
  <si>
    <t xml:space="preserve">IRX3</t>
  </si>
  <si>
    <t xml:space="preserve">PRPF40A</t>
  </si>
  <si>
    <t xml:space="preserve">RPN2</t>
  </si>
  <si>
    <t xml:space="preserve">ITGA2</t>
  </si>
  <si>
    <t xml:space="preserve">PRR13</t>
  </si>
  <si>
    <t xml:space="preserve">RPS11</t>
  </si>
  <si>
    <t xml:space="preserve">ITGA3</t>
  </si>
  <si>
    <t xml:space="preserve">PRXL2A</t>
  </si>
  <si>
    <t xml:space="preserve">RPS12</t>
  </si>
  <si>
    <t xml:space="preserve">ITGB4</t>
  </si>
  <si>
    <t xml:space="preserve">PSEN1</t>
  </si>
  <si>
    <t xml:space="preserve">RPS13</t>
  </si>
  <si>
    <t xml:space="preserve">ITGB5</t>
  </si>
  <si>
    <t xml:space="preserve">PSMA1</t>
  </si>
  <si>
    <t xml:space="preserve">RPS14</t>
  </si>
  <si>
    <t xml:space="preserve">ITPR3</t>
  </si>
  <si>
    <t xml:space="preserve">PSMA2</t>
  </si>
  <si>
    <t xml:space="preserve">RPS16</t>
  </si>
  <si>
    <t xml:space="preserve">IVNS1ABP</t>
  </si>
  <si>
    <t xml:space="preserve">PSMA3</t>
  </si>
  <si>
    <t xml:space="preserve">RPS17</t>
  </si>
  <si>
    <t xml:space="preserve">JUNB</t>
  </si>
  <si>
    <t xml:space="preserve">PSMA4</t>
  </si>
  <si>
    <t xml:space="preserve">RPS18</t>
  </si>
  <si>
    <t xml:space="preserve">KANTR</t>
  </si>
  <si>
    <t xml:space="preserve">PSMA5</t>
  </si>
  <si>
    <t xml:space="preserve">RPS19</t>
  </si>
  <si>
    <t xml:space="preserve">KATNB1</t>
  </si>
  <si>
    <t xml:space="preserve">PSMA6</t>
  </si>
  <si>
    <t xml:space="preserve">RPS21</t>
  </si>
  <si>
    <t xml:space="preserve">KATNIP</t>
  </si>
  <si>
    <t xml:space="preserve">PSMB1</t>
  </si>
  <si>
    <t xml:space="preserve">RPS23</t>
  </si>
  <si>
    <t xml:space="preserve">KCTD12</t>
  </si>
  <si>
    <t xml:space="preserve">PSMB3</t>
  </si>
  <si>
    <t xml:space="preserve">RPS25</t>
  </si>
  <si>
    <t xml:space="preserve">KDM2A</t>
  </si>
  <si>
    <t xml:space="preserve">PSMB4</t>
  </si>
  <si>
    <t xml:space="preserve">RPS27</t>
  </si>
  <si>
    <t xml:space="preserve">KDM3B</t>
  </si>
  <si>
    <t xml:space="preserve">PSMB5</t>
  </si>
  <si>
    <t xml:space="preserve">RPS27A</t>
  </si>
  <si>
    <t xml:space="preserve">KDM5C</t>
  </si>
  <si>
    <t xml:space="preserve">PSMB7</t>
  </si>
  <si>
    <t xml:space="preserve">RPS28</t>
  </si>
  <si>
    <t xml:space="preserve">KHDRBS1</t>
  </si>
  <si>
    <t xml:space="preserve">PSMC1</t>
  </si>
  <si>
    <t xml:space="preserve">RPS29</t>
  </si>
  <si>
    <t xml:space="preserve">KHSRP</t>
  </si>
  <si>
    <t xml:space="preserve">PSMD1</t>
  </si>
  <si>
    <t xml:space="preserve">RPS4X</t>
  </si>
  <si>
    <t xml:space="preserve">KIAA0100</t>
  </si>
  <si>
    <t xml:space="preserve">PSMD10</t>
  </si>
  <si>
    <t xml:space="preserve">RPS4Y1</t>
  </si>
  <si>
    <t xml:space="preserve">KIAA0319L</t>
  </si>
  <si>
    <t xml:space="preserve">PSMD14</t>
  </si>
  <si>
    <t xml:space="preserve">RPS5</t>
  </si>
  <si>
    <t xml:space="preserve">KIAA0513</t>
  </si>
  <si>
    <t xml:space="preserve">PSMD6</t>
  </si>
  <si>
    <t xml:space="preserve">RPS6</t>
  </si>
  <si>
    <t xml:space="preserve">KIAA1671</t>
  </si>
  <si>
    <t xml:space="preserve">PSME1</t>
  </si>
  <si>
    <t xml:space="preserve">RPS8</t>
  </si>
  <si>
    <t xml:space="preserve">KIAA2012</t>
  </si>
  <si>
    <t xml:space="preserve">PSME2</t>
  </si>
  <si>
    <t xml:space="preserve">RPS9</t>
  </si>
  <si>
    <t xml:space="preserve">KIF13B</t>
  </si>
  <si>
    <t xml:space="preserve">PSME3</t>
  </si>
  <si>
    <t xml:space="preserve">RPSA</t>
  </si>
  <si>
    <t xml:space="preserve">KIF19</t>
  </si>
  <si>
    <t xml:space="preserve">PTBP3</t>
  </si>
  <si>
    <t xml:space="preserve">RSPH1</t>
  </si>
  <si>
    <t xml:space="preserve">KIF1C</t>
  </si>
  <si>
    <t xml:space="preserve">PTMS</t>
  </si>
  <si>
    <t xml:space="preserve">RUVBL1</t>
  </si>
  <si>
    <t xml:space="preserve">KIF21A</t>
  </si>
  <si>
    <t xml:space="preserve">PTP4A2</t>
  </si>
  <si>
    <t xml:space="preserve">RUVBL2</t>
  </si>
  <si>
    <t xml:space="preserve">KLHL6</t>
  </si>
  <si>
    <t xml:space="preserve">QARS1</t>
  </si>
  <si>
    <t xml:space="preserve">S100A11</t>
  </si>
  <si>
    <t xml:space="preserve">KMT2A</t>
  </si>
  <si>
    <t xml:space="preserve">RAB10</t>
  </si>
  <si>
    <t xml:space="preserve">S100A6</t>
  </si>
  <si>
    <t xml:space="preserve">KMT2D</t>
  </si>
  <si>
    <t xml:space="preserve">RAB14</t>
  </si>
  <si>
    <t xml:space="preserve">S100P</t>
  </si>
  <si>
    <t xml:space="preserve">KNDC1</t>
  </si>
  <si>
    <t xml:space="preserve">RAB18</t>
  </si>
  <si>
    <t xml:space="preserve">SAP18</t>
  </si>
  <si>
    <t xml:space="preserve">KPNB1</t>
  </si>
  <si>
    <t xml:space="preserve">RAB1A</t>
  </si>
  <si>
    <t xml:space="preserve">SARAF</t>
  </si>
  <si>
    <t xml:space="preserve">KREMEN1</t>
  </si>
  <si>
    <t xml:space="preserve">RAB25</t>
  </si>
  <si>
    <t xml:space="preserve">SAT1</t>
  </si>
  <si>
    <t xml:space="preserve">LAMA5</t>
  </si>
  <si>
    <t xml:space="preserve">RAB2A</t>
  </si>
  <si>
    <t xml:space="preserve">SAXO2</t>
  </si>
  <si>
    <t xml:space="preserve">LAMB2</t>
  </si>
  <si>
    <t xml:space="preserve">RAB5IF</t>
  </si>
  <si>
    <t xml:space="preserve">SCGB1A1</t>
  </si>
  <si>
    <t xml:space="preserve">LAMB3</t>
  </si>
  <si>
    <t xml:space="preserve">RAB6A</t>
  </si>
  <si>
    <t xml:space="preserve">SCGB3A1</t>
  </si>
  <si>
    <t xml:space="preserve">LAMP1</t>
  </si>
  <si>
    <t xml:space="preserve">RAB7A</t>
  </si>
  <si>
    <t xml:space="preserve">SCNN1A</t>
  </si>
  <si>
    <t xml:space="preserve">LARP1</t>
  </si>
  <si>
    <t xml:space="preserve">RABGAP1L</t>
  </si>
  <si>
    <t xml:space="preserve">SCPEP1</t>
  </si>
  <si>
    <t xml:space="preserve">LDLR</t>
  </si>
  <si>
    <t xml:space="preserve">RABGGTB</t>
  </si>
  <si>
    <t xml:space="preserve">SDC4</t>
  </si>
  <si>
    <t xml:space="preserve">LDLRAD1</t>
  </si>
  <si>
    <t xml:space="preserve">RACK1</t>
  </si>
  <si>
    <t xml:space="preserve">SEC62</t>
  </si>
  <si>
    <t xml:space="preserve">LENG8</t>
  </si>
  <si>
    <t xml:space="preserve">RAD21</t>
  </si>
  <si>
    <t xml:space="preserve">SELENOW</t>
  </si>
  <si>
    <t xml:space="preserve">LIMK2</t>
  </si>
  <si>
    <t xml:space="preserve">RAI14</t>
  </si>
  <si>
    <t xml:space="preserve">SEPTIN2</t>
  </si>
  <si>
    <t xml:space="preserve">LLGL2</t>
  </si>
  <si>
    <t xml:space="preserve">RAN</t>
  </si>
  <si>
    <t xml:space="preserve">SEPTIN9</t>
  </si>
  <si>
    <t xml:space="preserve">LMAN2</t>
  </si>
  <si>
    <t xml:space="preserve">RANBP2</t>
  </si>
  <si>
    <t xml:space="preserve">SERBP1</t>
  </si>
  <si>
    <t xml:space="preserve">LMO7</t>
  </si>
  <si>
    <t xml:space="preserve">RAP1B</t>
  </si>
  <si>
    <t xml:space="preserve">SERF2</t>
  </si>
  <si>
    <t xml:space="preserve">LONP1</t>
  </si>
  <si>
    <t xml:space="preserve">RARRES1</t>
  </si>
  <si>
    <t xml:space="preserve">SERINC2</t>
  </si>
  <si>
    <t xml:space="preserve">LONP2</t>
  </si>
  <si>
    <t xml:space="preserve">RARS1</t>
  </si>
  <si>
    <t xml:space="preserve">SERP1</t>
  </si>
  <si>
    <t xml:space="preserve">LRBA</t>
  </si>
  <si>
    <t xml:space="preserve">RB1CC1</t>
  </si>
  <si>
    <t xml:space="preserve">SERPINB1</t>
  </si>
  <si>
    <t xml:space="preserve">LRIG1</t>
  </si>
  <si>
    <t xml:space="preserve">RBM39</t>
  </si>
  <si>
    <t xml:space="preserve">SERPINB3</t>
  </si>
  <si>
    <t xml:space="preserve">LRP1</t>
  </si>
  <si>
    <t xml:space="preserve">RBM4</t>
  </si>
  <si>
    <t xml:space="preserve">SERPINF1</t>
  </si>
  <si>
    <t xml:space="preserve">LRP10</t>
  </si>
  <si>
    <t xml:space="preserve">RBPMS</t>
  </si>
  <si>
    <t xml:space="preserve">SF3B1</t>
  </si>
  <si>
    <t xml:space="preserve">LRP5</t>
  </si>
  <si>
    <t xml:space="preserve">RCC2</t>
  </si>
  <si>
    <t xml:space="preserve">SFPQ</t>
  </si>
  <si>
    <t xml:space="preserve">LRPAP1</t>
  </si>
  <si>
    <t xml:space="preserve">RCN2</t>
  </si>
  <si>
    <t xml:space="preserve">SKP1</t>
  </si>
  <si>
    <t xml:space="preserve">LRRC10B</t>
  </si>
  <si>
    <t xml:space="preserve">RDH10</t>
  </si>
  <si>
    <t xml:space="preserve">SLC25A5</t>
  </si>
  <si>
    <t xml:space="preserve">LRRC23</t>
  </si>
  <si>
    <t xml:space="preserve">REEP3</t>
  </si>
  <si>
    <t xml:space="preserve">SLC25A6</t>
  </si>
  <si>
    <t xml:space="preserve">LRRC4</t>
  </si>
  <si>
    <t xml:space="preserve">REEP5</t>
  </si>
  <si>
    <t xml:space="preserve">SLC2A1</t>
  </si>
  <si>
    <t xml:space="preserve">LRRC43</t>
  </si>
  <si>
    <t xml:space="preserve">RHEB</t>
  </si>
  <si>
    <t xml:space="preserve">SLC34A2</t>
  </si>
  <si>
    <t xml:space="preserve">LRRC45</t>
  </si>
  <si>
    <t xml:space="preserve">RHOC</t>
  </si>
  <si>
    <t xml:space="preserve">SLC44A4</t>
  </si>
  <si>
    <t xml:space="preserve">LRRC56</t>
  </si>
  <si>
    <t xml:space="preserve">RND3</t>
  </si>
  <si>
    <t xml:space="preserve">SLC9A3R1</t>
  </si>
  <si>
    <t xml:space="preserve">LRRC6</t>
  </si>
  <si>
    <t xml:space="preserve">RNF103</t>
  </si>
  <si>
    <t xml:space="preserve">SLPI</t>
  </si>
  <si>
    <t xml:space="preserve">LRRC71</t>
  </si>
  <si>
    <t xml:space="preserve">RNF11</t>
  </si>
  <si>
    <t xml:space="preserve">SMIM14</t>
  </si>
  <si>
    <t xml:space="preserve">LRRC74B</t>
  </si>
  <si>
    <t xml:space="preserve">RNF141</t>
  </si>
  <si>
    <t xml:space="preserve">SNTN</t>
  </si>
  <si>
    <t xml:space="preserve">LRRIQ1</t>
  </si>
  <si>
    <t xml:space="preserve">RNF7</t>
  </si>
  <si>
    <t xml:space="preserve">SOD1</t>
  </si>
  <si>
    <t xml:space="preserve">LRRK1</t>
  </si>
  <si>
    <t xml:space="preserve">RPL10</t>
  </si>
  <si>
    <t xml:space="preserve">SON</t>
  </si>
  <si>
    <t xml:space="preserve">LRWD1</t>
  </si>
  <si>
    <t xml:space="preserve">RPL13A</t>
  </si>
  <si>
    <t xml:space="preserve">SOX2</t>
  </si>
  <si>
    <t xml:space="preserve">LTBP3</t>
  </si>
  <si>
    <t xml:space="preserve">RPL17</t>
  </si>
  <si>
    <t xml:space="preserve">SPAG6</t>
  </si>
  <si>
    <t xml:space="preserve">LYZ</t>
  </si>
  <si>
    <t xml:space="preserve">RPL17-C18orf32</t>
  </si>
  <si>
    <t xml:space="preserve">SPATA18</t>
  </si>
  <si>
    <t xml:space="preserve">MACF1</t>
  </si>
  <si>
    <t xml:space="preserve">RPL19</t>
  </si>
  <si>
    <t xml:space="preserve">SPINT1</t>
  </si>
  <si>
    <t xml:space="preserve">MAGED2</t>
  </si>
  <si>
    <t xml:space="preserve">RPL22</t>
  </si>
  <si>
    <t xml:space="preserve">SPINT2</t>
  </si>
  <si>
    <t xml:space="preserve">MAN1B1</t>
  </si>
  <si>
    <t xml:space="preserve">RPL23A</t>
  </si>
  <si>
    <t xml:space="preserve">SPTAN1</t>
  </si>
  <si>
    <t xml:space="preserve">MAP1A</t>
  </si>
  <si>
    <t xml:space="preserve">RPL26</t>
  </si>
  <si>
    <t xml:space="preserve">SPTBN1</t>
  </si>
  <si>
    <t xml:space="preserve">MAP4</t>
  </si>
  <si>
    <t xml:space="preserve">RPL36AL</t>
  </si>
  <si>
    <t xml:space="preserve">SQSTM1</t>
  </si>
  <si>
    <t xml:space="preserve">MAP6</t>
  </si>
  <si>
    <t xml:space="preserve">RPL9</t>
  </si>
  <si>
    <t xml:space="preserve">SRI</t>
  </si>
  <si>
    <t xml:space="preserve">MAPK15</t>
  </si>
  <si>
    <t xml:space="preserve">RPLP0</t>
  </si>
  <si>
    <t xml:space="preserve">SRP14</t>
  </si>
  <si>
    <t xml:space="preserve">MAPK8IP1</t>
  </si>
  <si>
    <t xml:space="preserve">RPS10</t>
  </si>
  <si>
    <t xml:space="preserve">SRP9</t>
  </si>
  <si>
    <t xml:space="preserve">MAPK8IP3</t>
  </si>
  <si>
    <t xml:space="preserve">RPS15</t>
  </si>
  <si>
    <t xml:space="preserve">SRSF3</t>
  </si>
  <si>
    <t xml:space="preserve">MAPRE3</t>
  </si>
  <si>
    <t xml:space="preserve">RPS15A</t>
  </si>
  <si>
    <t xml:space="preserve">SRSF6</t>
  </si>
  <si>
    <t xml:space="preserve">MAU2</t>
  </si>
  <si>
    <t xml:space="preserve">RPS2</t>
  </si>
  <si>
    <t xml:space="preserve">SSR4</t>
  </si>
  <si>
    <t xml:space="preserve">MAVS</t>
  </si>
  <si>
    <t xml:space="preserve">RPS20</t>
  </si>
  <si>
    <t xml:space="preserve">ST13</t>
  </si>
  <si>
    <t xml:space="preserve">MAZ</t>
  </si>
  <si>
    <t xml:space="preserve">RPS24</t>
  </si>
  <si>
    <t xml:space="preserve">STAU1</t>
  </si>
  <si>
    <t xml:space="preserve">MBTPS1</t>
  </si>
  <si>
    <t xml:space="preserve">RPS3</t>
  </si>
  <si>
    <t xml:space="preserve">STOM</t>
  </si>
  <si>
    <t xml:space="preserve">MDH1B</t>
  </si>
  <si>
    <t xml:space="preserve">RPS3A</t>
  </si>
  <si>
    <t xml:space="preserve">SUMO2</t>
  </si>
  <si>
    <t xml:space="preserve">MDN1</t>
  </si>
  <si>
    <t xml:space="preserve">RPS7</t>
  </si>
  <si>
    <t xml:space="preserve">TACSTD2</t>
  </si>
  <si>
    <t xml:space="preserve">MED15</t>
  </si>
  <si>
    <t xml:space="preserve">RSL24D1</t>
  </si>
  <si>
    <t xml:space="preserve">TAGLN2</t>
  </si>
  <si>
    <t xml:space="preserve">MED24</t>
  </si>
  <si>
    <t xml:space="preserve">RTN3</t>
  </si>
  <si>
    <t xml:space="preserve">TALDO1</t>
  </si>
  <si>
    <t xml:space="preserve">MED25</t>
  </si>
  <si>
    <t xml:space="preserve">RTN4</t>
  </si>
  <si>
    <t xml:space="preserve">TAX1BP1</t>
  </si>
  <si>
    <t xml:space="preserve">METRN</t>
  </si>
  <si>
    <t xml:space="preserve">RTRAF</t>
  </si>
  <si>
    <t xml:space="preserve">TCP1</t>
  </si>
  <si>
    <t xml:space="preserve">MFSD6</t>
  </si>
  <si>
    <t xml:space="preserve">S100A10</t>
  </si>
  <si>
    <t xml:space="preserve">TEKT1</t>
  </si>
  <si>
    <t xml:space="preserve">MGAT5</t>
  </si>
  <si>
    <t xml:space="preserve">S100A14</t>
  </si>
  <si>
    <t xml:space="preserve">TLE5</t>
  </si>
  <si>
    <t xml:space="preserve">MGLL</t>
  </si>
  <si>
    <t xml:space="preserve">S100A16</t>
  </si>
  <si>
    <t xml:space="preserve">TM9SF2</t>
  </si>
  <si>
    <t xml:space="preserve">MICAL3</t>
  </si>
  <si>
    <t xml:space="preserve">S100A2</t>
  </si>
  <si>
    <t xml:space="preserve">TM9SF3</t>
  </si>
  <si>
    <t xml:space="preserve">MID1IP1</t>
  </si>
  <si>
    <t xml:space="preserve">S100A8</t>
  </si>
  <si>
    <t xml:space="preserve">TMBIM6</t>
  </si>
  <si>
    <t xml:space="preserve">MIDN</t>
  </si>
  <si>
    <t xml:space="preserve">S100A9</t>
  </si>
  <si>
    <t xml:space="preserve">TMC5</t>
  </si>
  <si>
    <t xml:space="preserve">MINK1</t>
  </si>
  <si>
    <t xml:space="preserve">SAA2</t>
  </si>
  <si>
    <t xml:space="preserve">TMED10</t>
  </si>
  <si>
    <t xml:space="preserve">MLEC</t>
  </si>
  <si>
    <t xml:space="preserve">SAR1B</t>
  </si>
  <si>
    <t xml:space="preserve">TMED2</t>
  </si>
  <si>
    <t xml:space="preserve">MLLT6</t>
  </si>
  <si>
    <t xml:space="preserve">SCARB2</t>
  </si>
  <si>
    <t xml:space="preserve">TMEM123</t>
  </si>
  <si>
    <t xml:space="preserve">MLPH</t>
  </si>
  <si>
    <t xml:space="preserve">SCD</t>
  </si>
  <si>
    <t xml:space="preserve">TMEM59</t>
  </si>
  <si>
    <t xml:space="preserve">MLXIP</t>
  </si>
  <si>
    <t xml:space="preserve">SCEL</t>
  </si>
  <si>
    <t xml:space="preserve">TMPRSS4</t>
  </si>
  <si>
    <t xml:space="preserve">MORN1</t>
  </si>
  <si>
    <t xml:space="preserve">SCOC</t>
  </si>
  <si>
    <t xml:space="preserve">TMSB10</t>
  </si>
  <si>
    <t xml:space="preserve">MORN3</t>
  </si>
  <si>
    <t xml:space="preserve">SCP2</t>
  </si>
  <si>
    <t xml:space="preserve">TMSB4X</t>
  </si>
  <si>
    <t xml:space="preserve">MORN5</t>
  </si>
  <si>
    <t xml:space="preserve">SDC1</t>
  </si>
  <si>
    <t xml:space="preserve">TPI1</t>
  </si>
  <si>
    <t xml:space="preserve">MPRIP</t>
  </si>
  <si>
    <t xml:space="preserve">SDCBP</t>
  </si>
  <si>
    <t xml:space="preserve">TPPP3</t>
  </si>
  <si>
    <t xml:space="preserve">MSI2</t>
  </si>
  <si>
    <t xml:space="preserve">SDHA</t>
  </si>
  <si>
    <t xml:space="preserve">TPR</t>
  </si>
  <si>
    <t xml:space="preserve">MSLN</t>
  </si>
  <si>
    <t xml:space="preserve">SDHB</t>
  </si>
  <si>
    <t xml:space="preserve">TPT1</t>
  </si>
  <si>
    <t xml:space="preserve">MT-ND6</t>
  </si>
  <si>
    <t xml:space="preserve">SDHD</t>
  </si>
  <si>
    <t xml:space="preserve">TRIM29</t>
  </si>
  <si>
    <t xml:space="preserve">MTCH1</t>
  </si>
  <si>
    <t xml:space="preserve">SEC11A</t>
  </si>
  <si>
    <t xml:space="preserve">TRIM44</t>
  </si>
  <si>
    <t xml:space="preserve">MTMR3</t>
  </si>
  <si>
    <t xml:space="preserve">SEC61B</t>
  </si>
  <si>
    <t xml:space="preserve">TRIP12</t>
  </si>
  <si>
    <t xml:space="preserve">MTSS2</t>
  </si>
  <si>
    <t xml:space="preserve">SEC61G</t>
  </si>
  <si>
    <t xml:space="preserve">TRIR</t>
  </si>
  <si>
    <t xml:space="preserve">MUC15</t>
  </si>
  <si>
    <t xml:space="preserve">SELENBP1</t>
  </si>
  <si>
    <t xml:space="preserve">TSC22D1</t>
  </si>
  <si>
    <t xml:space="preserve">MUC4</t>
  </si>
  <si>
    <t xml:space="preserve">SELENOF</t>
  </si>
  <si>
    <t xml:space="preserve">TSPAN1</t>
  </si>
  <si>
    <t xml:space="preserve">MUC5AC</t>
  </si>
  <si>
    <t xml:space="preserve">SELENOH</t>
  </si>
  <si>
    <t xml:space="preserve">TSPAN3</t>
  </si>
  <si>
    <t xml:space="preserve">MUC5B</t>
  </si>
  <si>
    <t xml:space="preserve">SELENOP</t>
  </si>
  <si>
    <t xml:space="preserve">TSPAN6</t>
  </si>
  <si>
    <t xml:space="preserve">MXD4</t>
  </si>
  <si>
    <t xml:space="preserve">SELENOT</t>
  </si>
  <si>
    <t xml:space="preserve">TTC3</t>
  </si>
  <si>
    <t xml:space="preserve">MYH14</t>
  </si>
  <si>
    <t xml:space="preserve">SEPTIN7</t>
  </si>
  <si>
    <t xml:space="preserve">TUBA1A</t>
  </si>
  <si>
    <t xml:space="preserve">MYH9</t>
  </si>
  <si>
    <t xml:space="preserve">SERINC3</t>
  </si>
  <si>
    <t xml:space="preserve">TUBA1B</t>
  </si>
  <si>
    <t xml:space="preserve">MYO15B</t>
  </si>
  <si>
    <t xml:space="preserve">SERPINB13</t>
  </si>
  <si>
    <t xml:space="preserve">TUBB4B</t>
  </si>
  <si>
    <t xml:space="preserve">MYO1D</t>
  </si>
  <si>
    <t xml:space="preserve">SERPINB2</t>
  </si>
  <si>
    <t xml:space="preserve">TUFM</t>
  </si>
  <si>
    <t xml:space="preserve">MYO1E</t>
  </si>
  <si>
    <t xml:space="preserve">SERPINB5</t>
  </si>
  <si>
    <t xml:space="preserve">TUSC3</t>
  </si>
  <si>
    <t xml:space="preserve">MYO5B</t>
  </si>
  <si>
    <t xml:space="preserve">SERPINB6</t>
  </si>
  <si>
    <t xml:space="preserve">TXNIP</t>
  </si>
  <si>
    <t xml:space="preserve">MYO5C</t>
  </si>
  <si>
    <t xml:space="preserve">SESN3</t>
  </si>
  <si>
    <t xml:space="preserve">UBA1</t>
  </si>
  <si>
    <t xml:space="preserve">MZF1</t>
  </si>
  <si>
    <t xml:space="preserve">SF3B5</t>
  </si>
  <si>
    <t xml:space="preserve">UBB</t>
  </si>
  <si>
    <t xml:space="preserve">NANS</t>
  </si>
  <si>
    <t xml:space="preserve">SFN</t>
  </si>
  <si>
    <t xml:space="preserve">UBC</t>
  </si>
  <si>
    <t xml:space="preserve">NAP1L4</t>
  </si>
  <si>
    <t xml:space="preserve">SGK1</t>
  </si>
  <si>
    <t xml:space="preserve">UBE2D3</t>
  </si>
  <si>
    <t xml:space="preserve">NAT14</t>
  </si>
  <si>
    <t xml:space="preserve">SGPP2</t>
  </si>
  <si>
    <t xml:space="preserve">UBL3</t>
  </si>
  <si>
    <t xml:space="preserve">NBEA</t>
  </si>
  <si>
    <t xml:space="preserve">SH3BGRL3</t>
  </si>
  <si>
    <t xml:space="preserve">UBL5</t>
  </si>
  <si>
    <t xml:space="preserve">NBEAL2</t>
  </si>
  <si>
    <t xml:space="preserve">SH3GLB1</t>
  </si>
  <si>
    <t xml:space="preserve">UBR5</t>
  </si>
  <si>
    <t xml:space="preserve">NBL1</t>
  </si>
  <si>
    <t xml:space="preserve">SHC1</t>
  </si>
  <si>
    <t xml:space="preserve">UBXN10</t>
  </si>
  <si>
    <t xml:space="preserve">NCBP3</t>
  </si>
  <si>
    <t xml:space="preserve">SIX1</t>
  </si>
  <si>
    <t xml:space="preserve">UBXN4</t>
  </si>
  <si>
    <t xml:space="preserve">NCOR1</t>
  </si>
  <si>
    <t xml:space="preserve">SLC15A2</t>
  </si>
  <si>
    <t xml:space="preserve">UCP2</t>
  </si>
  <si>
    <t xml:space="preserve">NCOR2</t>
  </si>
  <si>
    <t xml:space="preserve">SLC25A3</t>
  </si>
  <si>
    <t xml:space="preserve">UFC1</t>
  </si>
  <si>
    <t xml:space="preserve">NDUFV1</t>
  </si>
  <si>
    <t xml:space="preserve">SLC25A4</t>
  </si>
  <si>
    <t xml:space="preserve">UQCRC1</t>
  </si>
  <si>
    <t xml:space="preserve">NEIL1</t>
  </si>
  <si>
    <t xml:space="preserve">SLC38A1</t>
  </si>
  <si>
    <t xml:space="preserve">VAMP8</t>
  </si>
  <si>
    <t xml:space="preserve">NEK10</t>
  </si>
  <si>
    <t xml:space="preserve">SLC38A2</t>
  </si>
  <si>
    <t xml:space="preserve">VAPA</t>
  </si>
  <si>
    <t xml:space="preserve">NEK11</t>
  </si>
  <si>
    <t xml:space="preserve">SLK</t>
  </si>
  <si>
    <t xml:space="preserve">VCP</t>
  </si>
  <si>
    <t xml:space="preserve">NEK5</t>
  </si>
  <si>
    <t xml:space="preserve">SMS</t>
  </si>
  <si>
    <t xml:space="preserve">VPS35</t>
  </si>
  <si>
    <t xml:space="preserve">NEK9</t>
  </si>
  <si>
    <t xml:space="preserve">SNRPD2</t>
  </si>
  <si>
    <t xml:space="preserve">WASF2</t>
  </si>
  <si>
    <t xml:space="preserve">NFE2L1</t>
  </si>
  <si>
    <t xml:space="preserve">SNRPG</t>
  </si>
  <si>
    <t xml:space="preserve">WBP1</t>
  </si>
  <si>
    <t xml:space="preserve">NFIC</t>
  </si>
  <si>
    <t xml:space="preserve">SNU13</t>
  </si>
  <si>
    <t xml:space="preserve">WDR1</t>
  </si>
  <si>
    <t xml:space="preserve">NFIX</t>
  </si>
  <si>
    <t xml:space="preserve">SNX3</t>
  </si>
  <si>
    <t xml:space="preserve">WFDC2</t>
  </si>
  <si>
    <t xml:space="preserve">NFX1</t>
  </si>
  <si>
    <t xml:space="preserve">SNX6</t>
  </si>
  <si>
    <t xml:space="preserve">XBP1</t>
  </si>
  <si>
    <t xml:space="preserve">NIBAN2</t>
  </si>
  <si>
    <t xml:space="preserve">SOX4</t>
  </si>
  <si>
    <t xml:space="preserve">XRCC5</t>
  </si>
  <si>
    <t xml:space="preserve">NISCH</t>
  </si>
  <si>
    <t xml:space="preserve">SPATS2L</t>
  </si>
  <si>
    <t xml:space="preserve">XRCC6</t>
  </si>
  <si>
    <t xml:space="preserve">NKTR</t>
  </si>
  <si>
    <t xml:space="preserve">SPCS1</t>
  </si>
  <si>
    <t xml:space="preserve">YBX1</t>
  </si>
  <si>
    <t xml:space="preserve">NOP53</t>
  </si>
  <si>
    <t xml:space="preserve">SPG21</t>
  </si>
  <si>
    <t xml:space="preserve">YBX3</t>
  </si>
  <si>
    <t xml:space="preserve">NPLOC4</t>
  </si>
  <si>
    <t xml:space="preserve">SPINK5</t>
  </si>
  <si>
    <t xml:space="preserve">YWHAB</t>
  </si>
  <si>
    <t xml:space="preserve">NRP2</t>
  </si>
  <si>
    <t xml:space="preserve">SPON2</t>
  </si>
  <si>
    <t xml:space="preserve">YWHAE</t>
  </si>
  <si>
    <t xml:space="preserve">NSD3</t>
  </si>
  <si>
    <t xml:space="preserve">SQOR</t>
  </si>
  <si>
    <t xml:space="preserve">YWHAQ</t>
  </si>
  <si>
    <t xml:space="preserve">NSUN7</t>
  </si>
  <si>
    <t xml:space="preserve">SRSF1</t>
  </si>
  <si>
    <t xml:space="preserve">YWHAZ</t>
  </si>
  <si>
    <t xml:space="preserve">NTN1</t>
  </si>
  <si>
    <t xml:space="preserve">SRSF10</t>
  </si>
  <si>
    <t xml:space="preserve">ZFAND5</t>
  </si>
  <si>
    <t xml:space="preserve">NUCB1</t>
  </si>
  <si>
    <t xml:space="preserve">SRSF2</t>
  </si>
  <si>
    <t xml:space="preserve">ZFP36L1</t>
  </si>
  <si>
    <t xml:space="preserve">NUCKS1</t>
  </si>
  <si>
    <t xml:space="preserve">SRSF9</t>
  </si>
  <si>
    <t xml:space="preserve">NUMA1</t>
  </si>
  <si>
    <t xml:space="preserve">SSB</t>
  </si>
  <si>
    <t xml:space="preserve">NWD1</t>
  </si>
  <si>
    <t xml:space="preserve">SSBP1</t>
  </si>
  <si>
    <t xml:space="preserve">NXF1</t>
  </si>
  <si>
    <t xml:space="preserve">SSR1</t>
  </si>
  <si>
    <t xml:space="preserve">ODF3B</t>
  </si>
  <si>
    <t xml:space="preserve">STARD7</t>
  </si>
  <si>
    <t xml:space="preserve">OGA</t>
  </si>
  <si>
    <t xml:space="preserve">STAT1</t>
  </si>
  <si>
    <t xml:space="preserve">OGDH</t>
  </si>
  <si>
    <t xml:space="preserve">STK17A</t>
  </si>
  <si>
    <t xml:space="preserve">OGT</t>
  </si>
  <si>
    <t xml:space="preserve">STK24</t>
  </si>
  <si>
    <t xml:space="preserve">ORAI2</t>
  </si>
  <si>
    <t xml:space="preserve">STOML2</t>
  </si>
  <si>
    <t xml:space="preserve">OSBPL3</t>
  </si>
  <si>
    <t xml:space="preserve">STRAP</t>
  </si>
  <si>
    <t xml:space="preserve">OSBPL6</t>
  </si>
  <si>
    <t xml:space="preserve">SUB1</t>
  </si>
  <si>
    <t xml:space="preserve">OSCP1</t>
  </si>
  <si>
    <t xml:space="preserve">SUMO1</t>
  </si>
  <si>
    <t xml:space="preserve">OXTR</t>
  </si>
  <si>
    <t xml:space="preserve">SYPL1</t>
  </si>
  <si>
    <t xml:space="preserve">P4HA2</t>
  </si>
  <si>
    <t xml:space="preserve">SYTL2</t>
  </si>
  <si>
    <t xml:space="preserve">P4HTM</t>
  </si>
  <si>
    <t xml:space="preserve">TARDBP</t>
  </si>
  <si>
    <t xml:space="preserve">PABPN1</t>
  </si>
  <si>
    <t xml:space="preserve">TAX1BP3</t>
  </si>
  <si>
    <t xml:space="preserve">PACS1</t>
  </si>
  <si>
    <t xml:space="preserve">TBL1XR1</t>
  </si>
  <si>
    <t xml:space="preserve">PACS2</t>
  </si>
  <si>
    <t xml:space="preserve">TC2N</t>
  </si>
  <si>
    <t xml:space="preserve">PACSIN2</t>
  </si>
  <si>
    <t xml:space="preserve">TCN1</t>
  </si>
  <si>
    <t xml:space="preserve">PAF1</t>
  </si>
  <si>
    <t xml:space="preserve">TCTN1</t>
  </si>
  <si>
    <t xml:space="preserve">PAK4</t>
  </si>
  <si>
    <t xml:space="preserve">TFG</t>
  </si>
  <si>
    <t xml:space="preserve">PARP10</t>
  </si>
  <si>
    <t xml:space="preserve">TGFBR2</t>
  </si>
  <si>
    <t xml:space="preserve">PARVA</t>
  </si>
  <si>
    <t xml:space="preserve">TIMM23</t>
  </si>
  <si>
    <t xml:space="preserve">PASK</t>
  </si>
  <si>
    <t xml:space="preserve">TIMP1</t>
  </si>
  <si>
    <t xml:space="preserve">PBXIP1</t>
  </si>
  <si>
    <t xml:space="preserve">TM4SF1</t>
  </si>
  <si>
    <t xml:space="preserve">PCDH1</t>
  </si>
  <si>
    <t xml:space="preserve">TMA7</t>
  </si>
  <si>
    <t xml:space="preserve">PDIA3</t>
  </si>
  <si>
    <t xml:space="preserve">TMBIM4</t>
  </si>
  <si>
    <t xml:space="preserve">PDIA4</t>
  </si>
  <si>
    <t xml:space="preserve">TMCO1</t>
  </si>
  <si>
    <t xml:space="preserve">PDLIM4</t>
  </si>
  <si>
    <t xml:space="preserve">TMED7</t>
  </si>
  <si>
    <t xml:space="preserve">PDPK1</t>
  </si>
  <si>
    <t xml:space="preserve">TMEM106B</t>
  </si>
  <si>
    <t xml:space="preserve">PDXDC1</t>
  </si>
  <si>
    <t xml:space="preserve">TMEM14C</t>
  </si>
  <si>
    <t xml:space="preserve">PDXK</t>
  </si>
  <si>
    <t xml:space="preserve">TMEM167A</t>
  </si>
  <si>
    <t xml:space="preserve">PER2</t>
  </si>
  <si>
    <t xml:space="preserve">TMEM205</t>
  </si>
  <si>
    <t xml:space="preserve">PEX6</t>
  </si>
  <si>
    <t xml:space="preserve">TMEM230</t>
  </si>
  <si>
    <t xml:space="preserve">PFKL</t>
  </si>
  <si>
    <t xml:space="preserve">TMEM258</t>
  </si>
  <si>
    <t xml:space="preserve">PFKP</t>
  </si>
  <si>
    <t xml:space="preserve">TMEM30A</t>
  </si>
  <si>
    <t xml:space="preserve">PIAS3</t>
  </si>
  <si>
    <t xml:space="preserve">TMEM45B</t>
  </si>
  <si>
    <t xml:space="preserve">PIGQ</t>
  </si>
  <si>
    <t xml:space="preserve">TMEM50A</t>
  </si>
  <si>
    <t xml:space="preserve">PITPNA</t>
  </si>
  <si>
    <t xml:space="preserve">TMEM87A</t>
  </si>
  <si>
    <t xml:space="preserve">PITPNM1</t>
  </si>
  <si>
    <t xml:space="preserve">TNFSF10</t>
  </si>
  <si>
    <t xml:space="preserve">PKD1</t>
  </si>
  <si>
    <t xml:space="preserve">TOMM20</t>
  </si>
  <si>
    <t xml:space="preserve">PKIG</t>
  </si>
  <si>
    <t xml:space="preserve">TOMM6</t>
  </si>
  <si>
    <t xml:space="preserve">PKN1</t>
  </si>
  <si>
    <t xml:space="preserve">TOMM7</t>
  </si>
  <si>
    <t xml:space="preserve">PLD3</t>
  </si>
  <si>
    <t xml:space="preserve">TOP2B</t>
  </si>
  <si>
    <t xml:space="preserve">PLEC</t>
  </si>
  <si>
    <t xml:space="preserve">TPD52</t>
  </si>
  <si>
    <t xml:space="preserve">PLEKHA5</t>
  </si>
  <si>
    <t xml:space="preserve">TPGS2</t>
  </si>
  <si>
    <t xml:space="preserve">PLEKHA7</t>
  </si>
  <si>
    <t xml:space="preserve">TPM3</t>
  </si>
  <si>
    <t xml:space="preserve">PLEKHB1</t>
  </si>
  <si>
    <t xml:space="preserve">TPM4</t>
  </si>
  <si>
    <t xml:space="preserve">PLPPR3</t>
  </si>
  <si>
    <t xml:space="preserve">TPP1</t>
  </si>
  <si>
    <t xml:space="preserve">PLXNA1</t>
  </si>
  <si>
    <t xml:space="preserve">TRAM1</t>
  </si>
  <si>
    <t xml:space="preserve">PLXNA2</t>
  </si>
  <si>
    <t xml:space="preserve">TRIM2</t>
  </si>
  <si>
    <t xml:space="preserve">PLXNB1</t>
  </si>
  <si>
    <t xml:space="preserve">TRIM22</t>
  </si>
  <si>
    <t xml:space="preserve">PNISR</t>
  </si>
  <si>
    <t xml:space="preserve">TRIP6</t>
  </si>
  <si>
    <t xml:space="preserve">PNMA1</t>
  </si>
  <si>
    <t xml:space="preserve">TRMT112</t>
  </si>
  <si>
    <t xml:space="preserve">PNPLA2</t>
  </si>
  <si>
    <t xml:space="preserve">TTC37</t>
  </si>
  <si>
    <t xml:space="preserve">POFUT2</t>
  </si>
  <si>
    <t xml:space="preserve">TUBB</t>
  </si>
  <si>
    <t xml:space="preserve">POGZ</t>
  </si>
  <si>
    <t xml:space="preserve">TVP23B</t>
  </si>
  <si>
    <t xml:space="preserve">POLDIP3</t>
  </si>
  <si>
    <t xml:space="preserve">TWF1</t>
  </si>
  <si>
    <t xml:space="preserve">POLR2A</t>
  </si>
  <si>
    <t xml:space="preserve">TXN</t>
  </si>
  <si>
    <t xml:space="preserve">POLR2I</t>
  </si>
  <si>
    <t xml:space="preserve">TXNDC12</t>
  </si>
  <si>
    <t xml:space="preserve">POR</t>
  </si>
  <si>
    <t xml:space="preserve">TXNRD1</t>
  </si>
  <si>
    <t xml:space="preserve">POU2AF1</t>
  </si>
  <si>
    <t xml:space="preserve">UBA3</t>
  </si>
  <si>
    <t xml:space="preserve">PPL</t>
  </si>
  <si>
    <t xml:space="preserve">UBA52</t>
  </si>
  <si>
    <t xml:space="preserve">PPM1G</t>
  </si>
  <si>
    <t xml:space="preserve">UBE2B</t>
  </si>
  <si>
    <t xml:space="preserve">PPP1R15A</t>
  </si>
  <si>
    <t xml:space="preserve">UBE2E1</t>
  </si>
  <si>
    <t xml:space="preserve">PPP1R16A</t>
  </si>
  <si>
    <t xml:space="preserve">UBE2N</t>
  </si>
  <si>
    <t xml:space="preserve">PPP1R32</t>
  </si>
  <si>
    <t xml:space="preserve">UGCG</t>
  </si>
  <si>
    <t xml:space="preserve">PPP6R1</t>
  </si>
  <si>
    <t xml:space="preserve">UGP2</t>
  </si>
  <si>
    <t xml:space="preserve">PRKCD</t>
  </si>
  <si>
    <t xml:space="preserve">UPK1B</t>
  </si>
  <si>
    <t xml:space="preserve">PRKCSH</t>
  </si>
  <si>
    <t xml:space="preserve">UQCR10</t>
  </si>
  <si>
    <t xml:space="preserve">PRKDC</t>
  </si>
  <si>
    <t xml:space="preserve">UQCR11</t>
  </si>
  <si>
    <t xml:space="preserve">PRODH</t>
  </si>
  <si>
    <t xml:space="preserve">UQCRB</t>
  </si>
  <si>
    <t xml:space="preserve">PROS1</t>
  </si>
  <si>
    <t xml:space="preserve">UQCRC2</t>
  </si>
  <si>
    <t xml:space="preserve">PRPF6</t>
  </si>
  <si>
    <t xml:space="preserve">UQCRFS1</t>
  </si>
  <si>
    <t xml:space="preserve">PRR29</t>
  </si>
  <si>
    <t xml:space="preserve">UQCRH</t>
  </si>
  <si>
    <t xml:space="preserve">PRRC2A</t>
  </si>
  <si>
    <t xml:space="preserve">UQCRQ</t>
  </si>
  <si>
    <t xml:space="preserve">PRRC2B</t>
  </si>
  <si>
    <t xml:space="preserve">VAMP3</t>
  </si>
  <si>
    <t xml:space="preserve">PRRC2C</t>
  </si>
  <si>
    <t xml:space="preserve">VDAC1</t>
  </si>
  <si>
    <t xml:space="preserve">PRSS12</t>
  </si>
  <si>
    <t xml:space="preserve">VDAC2</t>
  </si>
  <si>
    <t xml:space="preserve">PSMD4</t>
  </si>
  <si>
    <t xml:space="preserve">VDAC3</t>
  </si>
  <si>
    <t xml:space="preserve">PSMD8</t>
  </si>
  <si>
    <t xml:space="preserve">VMP1</t>
  </si>
  <si>
    <t xml:space="preserve">PTOV1</t>
  </si>
  <si>
    <t xml:space="preserve">VPS13D</t>
  </si>
  <si>
    <t xml:space="preserve">PTPN3</t>
  </si>
  <si>
    <t xml:space="preserve">VPS25</t>
  </si>
  <si>
    <t xml:space="preserve">PTPRF</t>
  </si>
  <si>
    <t xml:space="preserve">VTCN1</t>
  </si>
  <si>
    <t xml:space="preserve">PTPRN2</t>
  </si>
  <si>
    <t xml:space="preserve">WDR26</t>
  </si>
  <si>
    <t xml:space="preserve">PTPRT</t>
  </si>
  <si>
    <t xml:space="preserve">WDR83OS</t>
  </si>
  <si>
    <t xml:space="preserve">PTPRU</t>
  </si>
  <si>
    <t xml:space="preserve">WWTR1</t>
  </si>
  <si>
    <t xml:space="preserve">PXN</t>
  </si>
  <si>
    <t xml:space="preserve">XPO1</t>
  </si>
  <si>
    <t xml:space="preserve">PYCR2</t>
  </si>
  <si>
    <t xml:space="preserve">YME1L1</t>
  </si>
  <si>
    <t xml:space="preserve">PYGB</t>
  </si>
  <si>
    <t xml:space="preserve">YPEL5</t>
  </si>
  <si>
    <t xml:space="preserve">PZP</t>
  </si>
  <si>
    <t xml:space="preserve">YTHDF2</t>
  </si>
  <si>
    <t xml:space="preserve">QSOX1</t>
  </si>
  <si>
    <t xml:space="preserve">ZBBX</t>
  </si>
  <si>
    <t xml:space="preserve">RAB11FIP4</t>
  </si>
  <si>
    <t xml:space="preserve">ZBED5</t>
  </si>
  <si>
    <t xml:space="preserve">RAB36</t>
  </si>
  <si>
    <t xml:space="preserve">ZC3H11A</t>
  </si>
  <si>
    <t xml:space="preserve">RABL2A</t>
  </si>
  <si>
    <t xml:space="preserve">ZC3H15</t>
  </si>
  <si>
    <t xml:space="preserve">RABL2B</t>
  </si>
  <si>
    <t xml:space="preserve">ZFAND6</t>
  </si>
  <si>
    <t xml:space="preserve">RABL6</t>
  </si>
  <si>
    <t xml:space="preserve">ZMPSTE24</t>
  </si>
  <si>
    <t xml:space="preserve">RAF1</t>
  </si>
  <si>
    <t xml:space="preserve">ZNF207</t>
  </si>
  <si>
    <t xml:space="preserve">RALGAPA2</t>
  </si>
  <si>
    <t xml:space="preserve">ZNF638</t>
  </si>
  <si>
    <t xml:space="preserve">RALGDS</t>
  </si>
  <si>
    <t xml:space="preserve">ZNF706</t>
  </si>
  <si>
    <t xml:space="preserve">RAPGEF1</t>
  </si>
  <si>
    <t xml:space="preserve">RBM25</t>
  </si>
  <si>
    <t xml:space="preserve">RBM5</t>
  </si>
  <si>
    <t xml:space="preserve">RBM6</t>
  </si>
  <si>
    <t xml:space="preserve">RCAN3</t>
  </si>
  <si>
    <t xml:space="preserve">REC8</t>
  </si>
  <si>
    <t xml:space="preserve">REPIN1</t>
  </si>
  <si>
    <t xml:space="preserve">RER1</t>
  </si>
  <si>
    <t xml:space="preserve">RERE</t>
  </si>
  <si>
    <t xml:space="preserve">RFX2</t>
  </si>
  <si>
    <t xml:space="preserve">RFX3</t>
  </si>
  <si>
    <t xml:space="preserve">RGL2</t>
  </si>
  <si>
    <t xml:space="preserve">RGS12</t>
  </si>
  <si>
    <t xml:space="preserve">RHBDD2</t>
  </si>
  <si>
    <t xml:space="preserve">RHOB</t>
  </si>
  <si>
    <t xml:space="preserve">RHPN1</t>
  </si>
  <si>
    <t xml:space="preserve">RHPN2</t>
  </si>
  <si>
    <t xml:space="preserve">RIPK4</t>
  </si>
  <si>
    <t xml:space="preserve">RNF130</t>
  </si>
  <si>
    <t xml:space="preserve">RNF187</t>
  </si>
  <si>
    <t xml:space="preserve">RNF213</t>
  </si>
  <si>
    <t xml:space="preserve">RNF40</t>
  </si>
  <si>
    <t xml:space="preserve">RP1</t>
  </si>
  <si>
    <t xml:space="preserve">RPL7L1</t>
  </si>
  <si>
    <t xml:space="preserve">RRAD</t>
  </si>
  <si>
    <t xml:space="preserve">RRBP1</t>
  </si>
  <si>
    <t xml:space="preserve">RSPH10B</t>
  </si>
  <si>
    <t xml:space="preserve">RSPH3</t>
  </si>
  <si>
    <t xml:space="preserve">RSPH9</t>
  </si>
  <si>
    <t xml:space="preserve">RSRP1</t>
  </si>
  <si>
    <t xml:space="preserve">RUNX1</t>
  </si>
  <si>
    <t xml:space="preserve">RXRA</t>
  </si>
  <si>
    <t xml:space="preserve">SAFB</t>
  </si>
  <si>
    <t xml:space="preserve">SAFB2</t>
  </si>
  <si>
    <t xml:space="preserve">SAMD4B</t>
  </si>
  <si>
    <t xml:space="preserve">SAMHD1</t>
  </si>
  <si>
    <t xml:space="preserve">SATB1</t>
  </si>
  <si>
    <t xml:space="preserve">SBF1</t>
  </si>
  <si>
    <t xml:space="preserve">SCAF1</t>
  </si>
  <si>
    <t xml:space="preserve">SCAMP2</t>
  </si>
  <si>
    <t xml:space="preserve">SCAMP4</t>
  </si>
  <si>
    <t xml:space="preserve">SCAP</t>
  </si>
  <si>
    <t xml:space="preserve">SCNN1B</t>
  </si>
  <si>
    <t xml:space="preserve">SCRN1</t>
  </si>
  <si>
    <t xml:space="preserve">SDF4</t>
  </si>
  <si>
    <t xml:space="preserve">SDK1</t>
  </si>
  <si>
    <t xml:space="preserve">SEC14L1</t>
  </si>
  <si>
    <t xml:space="preserve">SEC16A</t>
  </si>
  <si>
    <t xml:space="preserve">SEC24C</t>
  </si>
  <si>
    <t xml:space="preserve">SECISBP2L</t>
  </si>
  <si>
    <t xml:space="preserve">SEL1L3</t>
  </si>
  <si>
    <t xml:space="preserve">SEMA4B</t>
  </si>
  <si>
    <t xml:space="preserve">SERPINB11</t>
  </si>
  <si>
    <t xml:space="preserve">SF1</t>
  </si>
  <si>
    <t xml:space="preserve">SF3A1</t>
  </si>
  <si>
    <t xml:space="preserve">SF3B2</t>
  </si>
  <si>
    <t xml:space="preserve">SF3B3</t>
  </si>
  <si>
    <t xml:space="preserve">SFTPB</t>
  </si>
  <si>
    <t xml:space="preserve">SFXN3</t>
  </si>
  <si>
    <t xml:space="preserve">SGPL1</t>
  </si>
  <si>
    <t xml:space="preserve">SGSM2</t>
  </si>
  <si>
    <t xml:space="preserve">SGSM3</t>
  </si>
  <si>
    <t xml:space="preserve">SH2B1</t>
  </si>
  <si>
    <t xml:space="preserve">SH3GLB2</t>
  </si>
  <si>
    <t xml:space="preserve">SHROOM3</t>
  </si>
  <si>
    <t xml:space="preserve">SLC12A7</t>
  </si>
  <si>
    <t xml:space="preserve">SLC16A5</t>
  </si>
  <si>
    <t xml:space="preserve">SLC1A5</t>
  </si>
  <si>
    <t xml:space="preserve">SLC20A2</t>
  </si>
  <si>
    <t xml:space="preserve">SLC22A23</t>
  </si>
  <si>
    <t xml:space="preserve">SLC22A4</t>
  </si>
  <si>
    <t xml:space="preserve">SLC23A1</t>
  </si>
  <si>
    <t xml:space="preserve">SLC25A29</t>
  </si>
  <si>
    <t xml:space="preserve">SLC31A1</t>
  </si>
  <si>
    <t xml:space="preserve">SLC35E2B</t>
  </si>
  <si>
    <t xml:space="preserve">SLC38A10</t>
  </si>
  <si>
    <t xml:space="preserve">SLC39A7</t>
  </si>
  <si>
    <t xml:space="preserve">SLC44A2</t>
  </si>
  <si>
    <t xml:space="preserve">SLC4A11</t>
  </si>
  <si>
    <t xml:space="preserve">SLC4A8</t>
  </si>
  <si>
    <t xml:space="preserve">SLC6A6</t>
  </si>
  <si>
    <t xml:space="preserve">SLC7A2</t>
  </si>
  <si>
    <t xml:space="preserve">SLC9A3R2</t>
  </si>
  <si>
    <t xml:space="preserve">SLFN13</t>
  </si>
  <si>
    <t xml:space="preserve">SLTM</t>
  </si>
  <si>
    <t xml:space="preserve">SMAD2</t>
  </si>
  <si>
    <t xml:space="preserve">SMARCC2</t>
  </si>
  <si>
    <t xml:space="preserve">SMG1</t>
  </si>
  <si>
    <t xml:space="preserve">SMPD3</t>
  </si>
  <si>
    <t xml:space="preserve">SMYD2</t>
  </si>
  <si>
    <t xml:space="preserve">SNED1</t>
  </si>
  <si>
    <t xml:space="preserve">SNRNP200</t>
  </si>
  <si>
    <t xml:space="preserve">SNRNP70</t>
  </si>
  <si>
    <t xml:space="preserve">SOD2</t>
  </si>
  <si>
    <t xml:space="preserve">SORBS3</t>
  </si>
  <si>
    <t xml:space="preserve">SORL1</t>
  </si>
  <si>
    <t xml:space="preserve">SPACA9</t>
  </si>
  <si>
    <t xml:space="preserve">SPAG17</t>
  </si>
  <si>
    <t xml:space="preserve">SPAG8</t>
  </si>
  <si>
    <t xml:space="preserve">SPATA13</t>
  </si>
  <si>
    <t xml:space="preserve">SPEF1</t>
  </si>
  <si>
    <t xml:space="preserve">SPEF2</t>
  </si>
  <si>
    <t xml:space="preserve">SPEN</t>
  </si>
  <si>
    <t xml:space="preserve">SPG11</t>
  </si>
  <si>
    <t xml:space="preserve">SPIRE2</t>
  </si>
  <si>
    <t xml:space="preserve">SPPL2B</t>
  </si>
  <si>
    <t xml:space="preserve">SPRYD3</t>
  </si>
  <si>
    <t xml:space="preserve">SPTBN2</t>
  </si>
  <si>
    <t xml:space="preserve">SPTLC2</t>
  </si>
  <si>
    <t xml:space="preserve">SQLE</t>
  </si>
  <si>
    <t xml:space="preserve">SRCAP</t>
  </si>
  <si>
    <t xml:space="preserve">SRCIN1</t>
  </si>
  <si>
    <t xml:space="preserve">SREBF2</t>
  </si>
  <si>
    <t xml:space="preserve">SREK1</t>
  </si>
  <si>
    <t xml:space="preserve">SRGAP3</t>
  </si>
  <si>
    <t xml:space="preserve">SRRM2</t>
  </si>
  <si>
    <t xml:space="preserve">SRRT</t>
  </si>
  <si>
    <t xml:space="preserve">SRSF11</t>
  </si>
  <si>
    <t xml:space="preserve">SRSF5</t>
  </si>
  <si>
    <t xml:space="preserve">SS18</t>
  </si>
  <si>
    <t xml:space="preserve">SSBP3</t>
  </si>
  <si>
    <t xml:space="preserve">SSBP4</t>
  </si>
  <si>
    <t xml:space="preserve">SSRP1</t>
  </si>
  <si>
    <t xml:space="preserve">SSU72</t>
  </si>
  <si>
    <t xml:space="preserve">ST14</t>
  </si>
  <si>
    <t xml:space="preserve">ST6GAL1</t>
  </si>
  <si>
    <t xml:space="preserve">ST6GALNAC1</t>
  </si>
  <si>
    <t xml:space="preserve">ST6GALNAC2</t>
  </si>
  <si>
    <t xml:space="preserve">STARD10</t>
  </si>
  <si>
    <t xml:space="preserve">STAT6</t>
  </si>
  <si>
    <t xml:space="preserve">STEAP3</t>
  </si>
  <si>
    <t xml:space="preserve">STIM2</t>
  </si>
  <si>
    <t xml:space="preserve">STING1</t>
  </si>
  <si>
    <t xml:space="preserve">STIP1</t>
  </si>
  <si>
    <t xml:space="preserve">STK33</t>
  </si>
  <si>
    <t xml:space="preserve">STK36</t>
  </si>
  <si>
    <t xml:space="preserve">STOML3</t>
  </si>
  <si>
    <t xml:space="preserve">STT3A</t>
  </si>
  <si>
    <t xml:space="preserve">STX16</t>
  </si>
  <si>
    <t xml:space="preserve">SUGP2</t>
  </si>
  <si>
    <t xml:space="preserve">SUPT5H</t>
  </si>
  <si>
    <t xml:space="preserve">SUPT6H</t>
  </si>
  <si>
    <t xml:space="preserve">SYMPK</t>
  </si>
  <si>
    <t xml:space="preserve">SYNE1</t>
  </si>
  <si>
    <t xml:space="preserve">SYNE2</t>
  </si>
  <si>
    <t xml:space="preserve">SYNGAP1</t>
  </si>
  <si>
    <t xml:space="preserve">SYNGR2</t>
  </si>
  <si>
    <t xml:space="preserve">SYTL1</t>
  </si>
  <si>
    <t xml:space="preserve">SYTL3</t>
  </si>
  <si>
    <t xml:space="preserve">SZT2</t>
  </si>
  <si>
    <t xml:space="preserve">TAF15</t>
  </si>
  <si>
    <t xml:space="preserve">TBC1D8</t>
  </si>
  <si>
    <t xml:space="preserve">TBC1D9B</t>
  </si>
  <si>
    <t xml:space="preserve">TCF25</t>
  </si>
  <si>
    <t xml:space="preserve">TCIRG1</t>
  </si>
  <si>
    <t xml:space="preserve">TCTE1</t>
  </si>
  <si>
    <t xml:space="preserve">TCTEX1D4</t>
  </si>
  <si>
    <t xml:space="preserve">TCTN2</t>
  </si>
  <si>
    <t xml:space="preserve">TEAD1</t>
  </si>
  <si>
    <t xml:space="preserve">TEKT2</t>
  </si>
  <si>
    <t xml:space="preserve">TEKT4</t>
  </si>
  <si>
    <t xml:space="preserve">TFF3</t>
  </si>
  <si>
    <t xml:space="preserve">TGM2</t>
  </si>
  <si>
    <t xml:space="preserve">THRAP3</t>
  </si>
  <si>
    <t xml:space="preserve">TJP3</t>
  </si>
  <si>
    <t xml:space="preserve">TKT</t>
  </si>
  <si>
    <t xml:space="preserve">TLN1</t>
  </si>
  <si>
    <t xml:space="preserve">TM9SF1</t>
  </si>
  <si>
    <t xml:space="preserve">TMC4</t>
  </si>
  <si>
    <t xml:space="preserve">TMED4</t>
  </si>
  <si>
    <t xml:space="preserve">TMED9</t>
  </si>
  <si>
    <t xml:space="preserve">TMEM120B</t>
  </si>
  <si>
    <t xml:space="preserve">TMEM131</t>
  </si>
  <si>
    <t xml:space="preserve">TMEM190</t>
  </si>
  <si>
    <t xml:space="preserve">TMEM231</t>
  </si>
  <si>
    <t xml:space="preserve">TMEM259</t>
  </si>
  <si>
    <t xml:space="preserve">TMEM30B</t>
  </si>
  <si>
    <t xml:space="preserve">TMEM63A</t>
  </si>
  <si>
    <t xml:space="preserve">TMEM67</t>
  </si>
  <si>
    <t xml:space="preserve">TMEM94</t>
  </si>
  <si>
    <t xml:space="preserve">TMPRSS3</t>
  </si>
  <si>
    <t xml:space="preserve">TNFAIP2</t>
  </si>
  <si>
    <t xml:space="preserve">TNFAIP8L1</t>
  </si>
  <si>
    <t xml:space="preserve">TNFRSF19</t>
  </si>
  <si>
    <t xml:space="preserve">TNFRSF21</t>
  </si>
  <si>
    <t xml:space="preserve">TNKS1BP1</t>
  </si>
  <si>
    <t xml:space="preserve">TNPO2</t>
  </si>
  <si>
    <t xml:space="preserve">TNRC18</t>
  </si>
  <si>
    <t xml:space="preserve">TNS1</t>
  </si>
  <si>
    <t xml:space="preserve">TOB2</t>
  </si>
  <si>
    <t xml:space="preserve">TOGARAM2</t>
  </si>
  <si>
    <t xml:space="preserve">TP53BP1</t>
  </si>
  <si>
    <t xml:space="preserve">TP53I11</t>
  </si>
  <si>
    <t xml:space="preserve">TPPP</t>
  </si>
  <si>
    <t xml:space="preserve">TPRG1L</t>
  </si>
  <si>
    <t xml:space="preserve">TRAF3IP1</t>
  </si>
  <si>
    <t xml:space="preserve">TRAF4</t>
  </si>
  <si>
    <t xml:space="preserve">TRAF7</t>
  </si>
  <si>
    <t xml:space="preserve">TRAP1</t>
  </si>
  <si>
    <t xml:space="preserve">TRIM28</t>
  </si>
  <si>
    <t xml:space="preserve">TRIM41</t>
  </si>
  <si>
    <t xml:space="preserve">TRIM56</t>
  </si>
  <si>
    <t xml:space="preserve">TRIM8</t>
  </si>
  <si>
    <t xml:space="preserve">TRRAP</t>
  </si>
  <si>
    <t xml:space="preserve">TSPAN15</t>
  </si>
  <si>
    <t xml:space="preserve">TSPAN19</t>
  </si>
  <si>
    <t xml:space="preserve">TSPOAP1</t>
  </si>
  <si>
    <t xml:space="preserve">TSPYL1</t>
  </si>
  <si>
    <t xml:space="preserve">TTC16</t>
  </si>
  <si>
    <t xml:space="preserve">TTC21A</t>
  </si>
  <si>
    <t xml:space="preserve">TTC25</t>
  </si>
  <si>
    <t xml:space="preserve">TTLL10</t>
  </si>
  <si>
    <t xml:space="preserve">TTLL3</t>
  </si>
  <si>
    <t xml:space="preserve">TTLL9</t>
  </si>
  <si>
    <t xml:space="preserve">TUBA4B</t>
  </si>
  <si>
    <t xml:space="preserve">TUBGCP2</t>
  </si>
  <si>
    <t xml:space="preserve">TUBGCP6</t>
  </si>
  <si>
    <t xml:space="preserve">TYK2</t>
  </si>
  <si>
    <t xml:space="preserve">TYMP</t>
  </si>
  <si>
    <t xml:space="preserve">U2AF2</t>
  </si>
  <si>
    <t xml:space="preserve">UBAC1</t>
  </si>
  <si>
    <t xml:space="preserve">UBAP2L</t>
  </si>
  <si>
    <t xml:space="preserve">UBR4</t>
  </si>
  <si>
    <t xml:space="preserve">UBTF</t>
  </si>
  <si>
    <t xml:space="preserve">UBXN11</t>
  </si>
  <si>
    <t xml:space="preserve">UBXN6</t>
  </si>
  <si>
    <t xml:space="preserve">UNC119B</t>
  </si>
  <si>
    <t xml:space="preserve">UNC13B</t>
  </si>
  <si>
    <t xml:space="preserve">UNC93B1</t>
  </si>
  <si>
    <t xml:space="preserve">UPF1</t>
  </si>
  <si>
    <t xml:space="preserve">USP11</t>
  </si>
  <si>
    <t xml:space="preserve">USP19</t>
  </si>
  <si>
    <t xml:space="preserve">USP22</t>
  </si>
  <si>
    <t xml:space="preserve">USP43</t>
  </si>
  <si>
    <t xml:space="preserve">USP54</t>
  </si>
  <si>
    <t xml:space="preserve">UTRN</t>
  </si>
  <si>
    <t xml:space="preserve">VEZF1</t>
  </si>
  <si>
    <t xml:space="preserve">VILL</t>
  </si>
  <si>
    <t xml:space="preserve">VIM</t>
  </si>
  <si>
    <t xml:space="preserve">VPS13C</t>
  </si>
  <si>
    <t xml:space="preserve">VPS51</t>
  </si>
  <si>
    <t xml:space="preserve">VSTM2L</t>
  </si>
  <si>
    <t xml:space="preserve">VWA3A</t>
  </si>
  <si>
    <t xml:space="preserve">VWA3B</t>
  </si>
  <si>
    <t xml:space="preserve">WBP2</t>
  </si>
  <si>
    <t xml:space="preserve">WDR13</t>
  </si>
  <si>
    <t xml:space="preserve">WDR19</t>
  </si>
  <si>
    <t xml:space="preserve">WDR38</t>
  </si>
  <si>
    <t xml:space="preserve">WDR45B</t>
  </si>
  <si>
    <t xml:space="preserve">WDR54</t>
  </si>
  <si>
    <t xml:space="preserve">WDR6</t>
  </si>
  <si>
    <t xml:space="preserve">WDR90</t>
  </si>
  <si>
    <t xml:space="preserve">WDTC1</t>
  </si>
  <si>
    <t xml:space="preserve">WFS1</t>
  </si>
  <si>
    <t xml:space="preserve">WHRN</t>
  </si>
  <si>
    <t xml:space="preserve">WLS</t>
  </si>
  <si>
    <t xml:space="preserve">WNK1</t>
  </si>
  <si>
    <t xml:space="preserve">WNK2</t>
  </si>
  <si>
    <t xml:space="preserve">WNT9A</t>
  </si>
  <si>
    <t xml:space="preserve">WSB1</t>
  </si>
  <si>
    <t xml:space="preserve">WWP2</t>
  </si>
  <si>
    <t xml:space="preserve">YLPM1</t>
  </si>
  <si>
    <t xml:space="preserve">YWHAH</t>
  </si>
  <si>
    <t xml:space="preserve">ZBTB4</t>
  </si>
  <si>
    <t xml:space="preserve">ZBTB7A</t>
  </si>
  <si>
    <t xml:space="preserve">ZC3H7B</t>
  </si>
  <si>
    <t xml:space="preserve">ZDHHC1</t>
  </si>
  <si>
    <t xml:space="preserve">ZKSCAN1</t>
  </si>
  <si>
    <t xml:space="preserve">ZMIZ2</t>
  </si>
  <si>
    <t xml:space="preserve">ZNF106</t>
  </si>
  <si>
    <t xml:space="preserve">ZNF273</t>
  </si>
  <si>
    <t xml:space="preserve">ZNF395</t>
  </si>
  <si>
    <t xml:space="preserve">ZNF440</t>
  </si>
  <si>
    <t xml:space="preserve">ZNF473</t>
  </si>
  <si>
    <t xml:space="preserve">ZNF609</t>
  </si>
  <si>
    <t xml:space="preserve">ZNF664</t>
  </si>
  <si>
    <t xml:space="preserve">ZNFX1</t>
  </si>
  <si>
    <t xml:space="preserve">ZSCAN18</t>
  </si>
  <si>
    <t xml:space="preserve">Top 10% Genes Expressed in Normal HBE, 3D OTE_Stiff, and 2D Culture</t>
  </si>
  <si>
    <t xml:space="preserve">568 Genes Expressed in Normal HBE, OTE-Stiff,and 2D Culture</t>
  </si>
  <si>
    <t xml:space="preserve">9 Genes Expressed in Normal HBE and 2D Culture but Not OTE-Stiff</t>
  </si>
  <si>
    <t xml:space="preserve">25 Genes Expressed in Normal HBE and OTE-Stiff but Not 2D Culture</t>
  </si>
  <si>
    <t xml:space="preserve">710 Genes Expressed in OTE-Stiff and 2D Culture but Not Normal HBE</t>
  </si>
  <si>
    <t xml:space="preserve">940 Genes Expressed in Normal HBE but Not in OTE-Stiff or 2D Culture</t>
  </si>
  <si>
    <t xml:space="preserve">33 Genes Expressed in 2D Culture and Not in OTE-Stiff or Normal HBE</t>
  </si>
  <si>
    <t xml:space="preserve">43 Genes Expressed in OTE-Stiff and Not in 2D Culture or Normal HBE</t>
  </si>
  <si>
    <t xml:space="preserve">Gene Signature for Bronchial Epithelial Subtypes</t>
  </si>
  <si>
    <t xml:space="preserve">Ciliated</t>
  </si>
  <si>
    <t xml:space="preserve">Secretory</t>
  </si>
  <si>
    <t xml:space="preserve">Basal</t>
  </si>
  <si>
    <t xml:space="preserve">KRT14</t>
  </si>
  <si>
    <t xml:space="preserve">C1orf192</t>
  </si>
  <si>
    <t xml:space="preserve">FAM3D</t>
  </si>
  <si>
    <t xml:space="preserve">PI3</t>
  </si>
  <si>
    <t xml:space="preserve">CTSV</t>
  </si>
  <si>
    <t xml:space="preserve">TUBB6</t>
  </si>
  <si>
    <t xml:space="preserve">DYNLRB2</t>
  </si>
  <si>
    <t xml:space="preserve">HPGD</t>
  </si>
  <si>
    <t xml:space="preserve">TUBA4A</t>
  </si>
  <si>
    <t xml:space="preserve">PLP2</t>
  </si>
  <si>
    <t xml:space="preserve">LINC01171</t>
  </si>
  <si>
    <t xml:space="preserve">SLC3A2</t>
  </si>
  <si>
    <t xml:space="preserve">AC013264.2</t>
  </si>
  <si>
    <t xml:space="preserve">CXCL14</t>
  </si>
  <si>
    <t xml:space="preserve">C9orf135</t>
  </si>
  <si>
    <t xml:space="preserve">CCDC11</t>
  </si>
  <si>
    <t xml:space="preserve">AKR1B10</t>
  </si>
  <si>
    <t xml:space="preserve">STMN1</t>
  </si>
  <si>
    <t xml:space="preserve">FAM92B</t>
  </si>
  <si>
    <t xml:space="preserve">GCHFR</t>
  </si>
  <si>
    <t xml:space="preserve">VSIG2</t>
  </si>
  <si>
    <t xml:space="preserve">LMNA</t>
  </si>
  <si>
    <t xml:space="preserve">GJB2</t>
  </si>
  <si>
    <t xml:space="preserve">TUBA1C</t>
  </si>
  <si>
    <t xml:space="preserve">ACAT2</t>
  </si>
  <si>
    <t xml:space="preserve">SPRR3</t>
  </si>
  <si>
    <t xml:space="preserve">EBP</t>
  </si>
  <si>
    <t xml:space="preserve">CCDC19</t>
  </si>
  <si>
    <t xml:space="preserve">RHOV</t>
  </si>
  <si>
    <t xml:space="preserve">FBP1</t>
  </si>
  <si>
    <t xml:space="preserve">LRRC48</t>
  </si>
  <si>
    <t xml:space="preserve">SLC6A14</t>
  </si>
  <si>
    <t xml:space="preserve">TREM2</t>
  </si>
  <si>
    <t xml:space="preserve">CAPG</t>
  </si>
  <si>
    <t xml:space="preserve">DEFB1</t>
  </si>
  <si>
    <t xml:space="preserve">FAM213A</t>
  </si>
  <si>
    <t xml:space="preserve">C9orf9</t>
  </si>
  <si>
    <t xml:space="preserve">SERPINE2</t>
  </si>
  <si>
    <t xml:space="preserve">LMO4</t>
  </si>
  <si>
    <t xml:space="preserve">SMC2</t>
  </si>
  <si>
    <t xml:space="preserve">CCDC176</t>
  </si>
  <si>
    <t xml:space="preserve">GCNT3</t>
  </si>
  <si>
    <t xml:space="preserve">MUC12</t>
  </si>
  <si>
    <t xml:space="preserve">NDRG2</t>
  </si>
  <si>
    <t xml:space="preserve">PTTG1</t>
  </si>
  <si>
    <t xml:space="preserve">MYEOV</t>
  </si>
  <si>
    <t xml:space="preserve">FAM154B</t>
  </si>
  <si>
    <t xml:space="preserve">CD55</t>
  </si>
  <si>
    <t xml:space="preserve">F3</t>
  </si>
  <si>
    <t xml:space="preserve">CSRP2</t>
  </si>
  <si>
    <t xml:space="preserve">C1orf173</t>
  </si>
  <si>
    <t xml:space="preserve">S100A4</t>
  </si>
  <si>
    <t xml:space="preserve">GSTO1</t>
  </si>
  <si>
    <t xml:space="preserve">DYDC2</t>
  </si>
  <si>
    <t xml:space="preserve">CCDC64B</t>
  </si>
  <si>
    <t xml:space="preserve">MAP3K19</t>
  </si>
  <si>
    <t xml:space="preserve">RAET1G</t>
  </si>
  <si>
    <t xml:space="preserve">TCTEX1D1</t>
  </si>
  <si>
    <t xml:space="preserve">ZG16B</t>
  </si>
  <si>
    <t xml:space="preserve">HES4</t>
  </si>
  <si>
    <t xml:space="preserve">CDC42EP5</t>
  </si>
  <si>
    <t xml:space="preserve">SMC4</t>
  </si>
  <si>
    <t xml:space="preserve">WDR96</t>
  </si>
  <si>
    <t xml:space="preserve">IKBIP</t>
  </si>
  <si>
    <t xml:space="preserve">NPHP1</t>
  </si>
  <si>
    <t xml:space="preserve">PPAP2C</t>
  </si>
  <si>
    <t xml:space="preserve">CYC1</t>
  </si>
  <si>
    <t xml:space="preserve">SMAGP</t>
  </si>
  <si>
    <t xml:space="preserve">RP11-275I14.4</t>
  </si>
  <si>
    <t xml:space="preserve">C2orf73</t>
  </si>
  <si>
    <t xml:space="preserve">LMTK3</t>
  </si>
  <si>
    <t xml:space="preserve">RIBC2</t>
  </si>
  <si>
    <t xml:space="preserve">TIMP3</t>
  </si>
  <si>
    <t xml:space="preserve">EFCAB10</t>
  </si>
  <si>
    <t xml:space="preserve">PSMC3</t>
  </si>
  <si>
    <t xml:space="preserve">PDZK1IP1</t>
  </si>
  <si>
    <t xml:space="preserve">TM7SF2</t>
  </si>
  <si>
    <t xml:space="preserve">HIST1H2BK</t>
  </si>
  <si>
    <t xml:space="preserve">ZNF487</t>
  </si>
  <si>
    <t xml:space="preserve">PRMT1</t>
  </si>
  <si>
    <t xml:space="preserve">ANKUB1</t>
  </si>
  <si>
    <t xml:space="preserve">PRDX4</t>
  </si>
  <si>
    <t xml:space="preserve">CD36</t>
  </si>
  <si>
    <t xml:space="preserve">SNRPB</t>
  </si>
  <si>
    <t xml:space="preserve">PCDP1</t>
  </si>
  <si>
    <t xml:space="preserve">HIST1H2AC</t>
  </si>
  <si>
    <t xml:space="preserve">MESDC2</t>
  </si>
  <si>
    <t xml:space="preserve">SPCS2</t>
  </si>
  <si>
    <t xml:space="preserve">SRGAP3-AS2</t>
  </si>
  <si>
    <t xml:space="preserve">CCDC39</t>
  </si>
  <si>
    <t xml:space="preserve">ANPEP</t>
  </si>
  <si>
    <t xml:space="preserve">IGFBP6</t>
  </si>
  <si>
    <t xml:space="preserve">MESP1</t>
  </si>
  <si>
    <t xml:space="preserve">COL17A1</t>
  </si>
  <si>
    <t xml:space="preserve">WDR78</t>
  </si>
  <si>
    <t xml:space="preserve">MIR205HG</t>
  </si>
  <si>
    <t xml:space="preserve">C10orf107</t>
  </si>
  <si>
    <t xml:space="preserve">TINAGL1</t>
  </si>
  <si>
    <t xml:space="preserve">CCDC42B</t>
  </si>
  <si>
    <t xml:space="preserve">ASRGL1</t>
  </si>
  <si>
    <t xml:space="preserve">C16orf74</t>
  </si>
  <si>
    <t xml:space="preserve">RP11-128M1.1</t>
  </si>
  <si>
    <t xml:space="preserve">VMO1</t>
  </si>
  <si>
    <t xml:space="preserve">FLNA</t>
  </si>
  <si>
    <t xml:space="preserve">KCNE1</t>
  </si>
  <si>
    <t xml:space="preserve">LYPD2</t>
  </si>
  <si>
    <t xml:space="preserve">PTRF</t>
  </si>
  <si>
    <t xml:space="preserve">RP4-666F24.3</t>
  </si>
  <si>
    <t xml:space="preserve">TNFRSF12A</t>
  </si>
  <si>
    <t xml:space="preserve">CASC1</t>
  </si>
  <si>
    <t xml:space="preserve">LGALS1</t>
  </si>
  <si>
    <t xml:space="preserve">C1orf110</t>
  </si>
  <si>
    <t xml:space="preserve">ANKRD66</t>
  </si>
  <si>
    <t xml:space="preserve">STEAP4</t>
  </si>
  <si>
    <t xml:space="preserve">LAMA3</t>
  </si>
  <si>
    <t xml:space="preserve">LYNX1</t>
  </si>
  <si>
    <t xml:space="preserve">CALD1</t>
  </si>
  <si>
    <t xml:space="preserve">FEZ1</t>
  </si>
  <si>
    <t xml:space="preserve">PRKCDBP</t>
  </si>
  <si>
    <t xml:space="preserve">FHL2</t>
  </si>
  <si>
    <t xml:space="preserve">GJA1</t>
  </si>
  <si>
    <t xml:space="preserve">TPM1</t>
  </si>
  <si>
    <t xml:space="preserve">TENM2</t>
  </si>
  <si>
    <t xml:space="preserve">EMP3</t>
  </si>
  <si>
    <t xml:space="preserve">RBP1</t>
  </si>
  <si>
    <t xml:space="preserve">WNT10A</t>
  </si>
  <si>
    <t xml:space="preserve">CLDN10</t>
  </si>
  <si>
    <t xml:space="preserve">RBBP8</t>
  </si>
  <si>
    <t xml:space="preserve">RARRES3</t>
  </si>
  <si>
    <t xml:space="preserve">PDPN</t>
  </si>
  <si>
    <t xml:space="preserve">PHLDA1</t>
  </si>
  <si>
    <t xml:space="preserve">IFITM2</t>
  </si>
  <si>
    <t xml:space="preserve">RHOD</t>
  </si>
  <si>
    <t xml:space="preserve">IL1R1</t>
  </si>
  <si>
    <t xml:space="preserve">TSPAN13</t>
  </si>
  <si>
    <t xml:space="preserve">CCND2</t>
  </si>
  <si>
    <t xml:space="preserve">CHL1</t>
  </si>
  <si>
    <t xml:space="preserve">CYP2J2</t>
  </si>
  <si>
    <t xml:space="preserve">SPOCK1</t>
  </si>
  <si>
    <t xml:space="preserve">MARCKSL1</t>
  </si>
  <si>
    <t xml:space="preserve">MRC2</t>
  </si>
  <si>
    <t xml:space="preserve">FAM129A</t>
  </si>
  <si>
    <t xml:space="preserve">DUSP23</t>
  </si>
  <si>
    <t xml:space="preserve">ITGB6</t>
  </si>
  <si>
    <t xml:space="preserve">RAMP1</t>
  </si>
  <si>
    <t xml:space="preserve">FAM132A</t>
  </si>
  <si>
    <t xml:space="preserve">TMEM45A</t>
  </si>
  <si>
    <t xml:space="preserve">MYL9</t>
  </si>
  <si>
    <t xml:space="preserve">COL7A1</t>
  </si>
  <si>
    <t xml:space="preserve">CD109</t>
  </si>
  <si>
    <t xml:space="preserve">CHPT1</t>
  </si>
  <si>
    <t xml:space="preserve">MMP28</t>
  </si>
  <si>
    <t xml:space="preserve">CREB3L1</t>
  </si>
  <si>
    <t xml:space="preserve">SLC40A1</t>
  </si>
  <si>
    <t xml:space="preserve">HOMER3</t>
  </si>
  <si>
    <t xml:space="preserve">FBXO32</t>
  </si>
  <si>
    <t xml:space="preserve">PDLIM7</t>
  </si>
  <si>
    <t xml:space="preserve">PTPLA</t>
  </si>
  <si>
    <t xml:space="preserve">SNCA</t>
  </si>
  <si>
    <t xml:space="preserve">FYB</t>
  </si>
  <si>
    <t xml:space="preserve">RAB37</t>
  </si>
  <si>
    <t xml:space="preserve">FERMT1</t>
  </si>
  <si>
    <t xml:space="preserve">ARPC1B</t>
  </si>
  <si>
    <t xml:space="preserve">RAC2</t>
  </si>
  <si>
    <t xml:space="preserve">ANKH</t>
  </si>
  <si>
    <t xml:space="preserve">AVPI1</t>
  </si>
  <si>
    <t xml:space="preserve">PYCARD</t>
  </si>
  <si>
    <t xml:space="preserve">MFGE8</t>
  </si>
  <si>
    <t xml:space="preserve">CTNNAL1</t>
  </si>
  <si>
    <t xml:space="preserve">FSCN1</t>
  </si>
  <si>
    <t xml:space="preserve">NSG1</t>
  </si>
  <si>
    <t xml:space="preserve">KEGG Pathways</t>
  </si>
  <si>
    <t xml:space="preserve">Ratio (gene count)</t>
  </si>
  <si>
    <t xml:space="preserve">P-value</t>
  </si>
  <si>
    <t xml:space="preserve">Upregulated</t>
  </si>
  <si>
    <t xml:space="preserve">Proximal tubule bicarbonate reclamation</t>
  </si>
  <si>
    <t xml:space="preserve"> 3/23</t>
  </si>
  <si>
    <t xml:space="preserve">Linoleic acid metabolism</t>
  </si>
  <si>
    <t xml:space="preserve"> 3/29</t>
  </si>
  <si>
    <t xml:space="preserve">Endocytosis</t>
  </si>
  <si>
    <t xml:space="preserve">9/244</t>
  </si>
  <si>
    <t xml:space="preserve">Tight junction</t>
  </si>
  <si>
    <t xml:space="preserve">7/170</t>
  </si>
  <si>
    <t xml:space="preserve">Acute myeloid leukemia</t>
  </si>
  <si>
    <t xml:space="preserve"> 4/66</t>
  </si>
  <si>
    <t xml:space="preserve">Gastric acid secretion</t>
  </si>
  <si>
    <t xml:space="preserve"> 4/75</t>
  </si>
  <si>
    <t xml:space="preserve">Ovarian steroidogenesis</t>
  </si>
  <si>
    <t xml:space="preserve"> 3/49</t>
  </si>
  <si>
    <t xml:space="preserve">cAMP signaling pathway</t>
  </si>
  <si>
    <t xml:space="preserve"> 7/212</t>
  </si>
  <si>
    <t xml:space="preserve">Regulation of lipolysis in adipocytes</t>
  </si>
  <si>
    <t xml:space="preserve"> 3/55</t>
  </si>
  <si>
    <t xml:space="preserve">VEGF signaling pathway</t>
  </si>
  <si>
    <t xml:space="preserve"> 3/59</t>
  </si>
  <si>
    <t xml:space="preserve">Downregulated</t>
  </si>
  <si>
    <t xml:space="preserve">Valine, leucine and isoleucine degradation</t>
  </si>
  <si>
    <t xml:space="preserve"> 4/48</t>
  </si>
  <si>
    <t xml:space="preserve">mRNA surveillance pathway</t>
  </si>
  <si>
    <t xml:space="preserve"> 5/91</t>
  </si>
  <si>
    <t xml:space="preserve">Ubiquitin mediated proteolysis</t>
  </si>
  <si>
    <t xml:space="preserve"> 6/137</t>
  </si>
  <si>
    <t xml:space="preserve">Axon guidance</t>
  </si>
  <si>
    <t xml:space="preserve"> 7/181</t>
  </si>
  <si>
    <t xml:space="preserve">Bile secretion</t>
  </si>
  <si>
    <t xml:space="preserve"> 4/72</t>
  </si>
  <si>
    <t xml:space="preserve">Inositol phosphate metabolism</t>
  </si>
  <si>
    <t xml:space="preserve"> 4/74</t>
  </si>
  <si>
    <t xml:space="preserve">Arginine biosynthesis</t>
  </si>
  <si>
    <t xml:space="preserve"> 2/21</t>
  </si>
  <si>
    <t xml:space="preserve">GABAergic synapse</t>
  </si>
  <si>
    <t xml:space="preserve"> 4/89</t>
  </si>
  <si>
    <t xml:space="preserve">Morphine addiction</t>
  </si>
  <si>
    <t xml:space="preserve"> 4/91</t>
  </si>
  <si>
    <t xml:space="preserve">Dilated cardiomyopathy</t>
  </si>
  <si>
    <t xml:space="preserve">Reactome Pathways</t>
  </si>
  <si>
    <t xml:space="preserve">Biological oxidations</t>
  </si>
  <si>
    <t xml:space="preserve">8/142</t>
  </si>
  <si>
    <t xml:space="preserve">Synthesis of epoxy (EET) and dihydroxyeicosatrienoic acids (DHET)</t>
  </si>
  <si>
    <t xml:space="preserve"> 2/8</t>
  </si>
  <si>
    <t xml:space="preserve">CYP2E1 reactions</t>
  </si>
  <si>
    <t xml:space="preserve"> 2/12</t>
  </si>
  <si>
    <t xml:space="preserve">Downregulation of ERBB2:ERBB3 signaling</t>
  </si>
  <si>
    <t xml:space="preserve"> 2/13</t>
  </si>
  <si>
    <t xml:space="preserve">Phase 1 - Functionalization of compounds</t>
  </si>
  <si>
    <t xml:space="preserve"> 4/69</t>
  </si>
  <si>
    <t xml:space="preserve">Phase II conjugation</t>
  </si>
  <si>
    <t xml:space="preserve">Cytosolic Iron-sulfur Cluster Assembly</t>
  </si>
  <si>
    <t xml:space="preserve"> 2/16</t>
  </si>
  <si>
    <t xml:space="preserve">Xenobiotics</t>
  </si>
  <si>
    <t xml:space="preserve"> 2/18</t>
  </si>
  <si>
    <t xml:space="preserve">PDE3B signalling</t>
  </si>
  <si>
    <t xml:space="preserve"> 1/2</t>
  </si>
  <si>
    <t xml:space="preserve">Inhibition of HSL</t>
  </si>
  <si>
    <t xml:space="preserve">Ubiquinol biosynthesis</t>
  </si>
  <si>
    <t xml:space="preserve"> 2/7</t>
  </si>
  <si>
    <t xml:space="preserve">APC-Cdc20 mediated degradation of Nek2A</t>
  </si>
  <si>
    <t xml:space="preserve"> 3/31</t>
  </si>
  <si>
    <t xml:space="preserve">Transmembrane transport of small molecules</t>
  </si>
  <si>
    <t xml:space="preserve"> 14/504</t>
  </si>
  <si>
    <t xml:space="preserve">Facilitative Na+-independent glucose transporters</t>
  </si>
  <si>
    <t xml:space="preserve">Passive Transport by Aquaporins</t>
  </si>
  <si>
    <t xml:space="preserve">PECAM1 interactions</t>
  </si>
  <si>
    <t xml:space="preserve">Role of second messengers in netrin-1 signaling</t>
  </si>
  <si>
    <t xml:space="preserve">Activation of PUMA and translocation to mitochondria</t>
  </si>
  <si>
    <t xml:space="preserve"> 1/1</t>
  </si>
  <si>
    <t xml:space="preserve">Glutamate Neurotransmitter Release Cycle</t>
  </si>
  <si>
    <t xml:space="preserve"> 2/14</t>
  </si>
  <si>
    <t xml:space="preserve">Regulation of KIT signaling</t>
  </si>
  <si>
    <t xml:space="preserve"> 2/17</t>
  </si>
  <si>
    <t xml:space="preserve">PANTHER Molecular Functions</t>
  </si>
  <si>
    <t xml:space="preserve">Motor activity</t>
  </si>
  <si>
    <t xml:space="preserve">6/112</t>
  </si>
  <si>
    <t xml:space="preserve">Oxygen binding</t>
  </si>
  <si>
    <t xml:space="preserve"> 3/35</t>
  </si>
  <si>
    <t xml:space="preserve">Microtubule binding</t>
  </si>
  <si>
    <t xml:space="preserve">9/234</t>
  </si>
  <si>
    <t xml:space="preserve">Interleukin_3 receptor binding</t>
  </si>
  <si>
    <t xml:space="preserve">DNA replication origin binding</t>
  </si>
  <si>
    <t xml:space="preserve">Phosphoric diester hydrolase activity</t>
  </si>
  <si>
    <t xml:space="preserve"> 5/55</t>
  </si>
  <si>
    <t xml:space="preserve">Lipid binding</t>
  </si>
  <si>
    <t xml:space="preserve">11/304</t>
  </si>
  <si>
    <t xml:space="preserve">Chromatin binding</t>
  </si>
  <si>
    <t xml:space="preserve">13/413</t>
  </si>
  <si>
    <t xml:space="preserve">Nucleic acid binding</t>
  </si>
  <si>
    <t xml:space="preserve">32/1390</t>
  </si>
  <si>
    <t xml:space="preserve">Ligase activity</t>
  </si>
  <si>
    <t xml:space="preserve"> 6/144</t>
  </si>
  <si>
    <t xml:space="preserve">PANTHER Cellular Component</t>
  </si>
  <si>
    <t xml:space="preserve">Cilium</t>
  </si>
  <si>
    <t xml:space="preserve">13/354</t>
  </si>
  <si>
    <t xml:space="preserve">Nuclear outer membrane_endoplasmic reticulum membrane network</t>
  </si>
  <si>
    <t xml:space="preserve"> 1/3</t>
  </si>
  <si>
    <t xml:space="preserve">Bicellular tight junction</t>
  </si>
  <si>
    <t xml:space="preserve">5/123</t>
  </si>
  <si>
    <t xml:space="preserve">Microtubule</t>
  </si>
  <si>
    <t xml:space="preserve">10/349</t>
  </si>
  <si>
    <t xml:space="preserve">Endoplasmic Reticulum</t>
  </si>
  <si>
    <t xml:space="preserve">33/1480</t>
  </si>
  <si>
    <t xml:space="preserve">Mitochondrial inner membrane</t>
  </si>
  <si>
    <t xml:space="preserve">14/430</t>
  </si>
  <si>
    <t xml:space="preserve">Protein_DNA complex</t>
  </si>
  <si>
    <t xml:space="preserve"> 3/44</t>
  </si>
  <si>
    <t xml:space="preserve">Mitochondrion</t>
  </si>
  <si>
    <t xml:space="preserve">33/1510</t>
  </si>
  <si>
    <t xml:space="preserve">Integral component of membrane</t>
  </si>
  <si>
    <t xml:space="preserve">100/5470</t>
  </si>
  <si>
    <t xml:space="preserve">Postsynaptic membrane</t>
  </si>
  <si>
    <t xml:space="preserve">7/245</t>
  </si>
  <si>
    <t xml:space="preserve">* Pathways of interest are bolded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d\-mmm"/>
    <numFmt numFmtId="166" formatCode="[$-409]mmm\-yy"/>
    <numFmt numFmtId="167" formatCode="0.00"/>
    <numFmt numFmtId="168" formatCode="#,##0"/>
    <numFmt numFmtId="169" formatCode="0.0000"/>
    <numFmt numFmtId="170" formatCode="0.00E+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000000"/>
      <name val="Times New Roman"/>
      <family val="1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u val="single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color rgb="FFFFFF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3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true" indent="3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3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14" activeCellId="0" sqref="D14"/>
    </sheetView>
  </sheetViews>
  <sheetFormatPr defaultColWidth="8.96484375" defaultRowHeight="15.5" zeroHeight="false" outlineLevelRow="0" outlineLevelCol="0"/>
  <cols>
    <col collapsed="false" customWidth="true" hidden="false" outlineLevel="0" max="1" min="1" style="1" width="42.53"/>
    <col collapsed="false" customWidth="true" hidden="false" outlineLevel="0" max="2" min="2" style="1" width="20.9"/>
    <col collapsed="false" customWidth="true" hidden="false" outlineLevel="0" max="3" min="3" style="0" width="8.72"/>
    <col collapsed="false" customWidth="true" hidden="false" outlineLevel="0" max="4" min="4" style="0" width="16.44"/>
    <col collapsed="false" customWidth="true" hidden="false" outlineLevel="0" max="5" min="5" style="0" width="12.72"/>
    <col collapsed="false" customWidth="true" hidden="false" outlineLevel="0" max="7" min="7" style="0" width="20.08"/>
  </cols>
  <sheetData>
    <row r="1" customFormat="false" ht="36.5" hidden="false" customHeight="true" outlineLevel="0" collapsed="false">
      <c r="A1" s="2" t="s">
        <v>0</v>
      </c>
      <c r="B1" s="2" t="s">
        <v>1</v>
      </c>
    </row>
    <row r="2" customFormat="false" ht="15.5" hidden="false" customHeight="false" outlineLevel="0" collapsed="false">
      <c r="A2" s="3" t="s">
        <v>2</v>
      </c>
      <c r="B2" s="4" t="s">
        <v>3</v>
      </c>
    </row>
    <row r="3" customFormat="false" ht="15.5" hidden="false" customHeight="false" outlineLevel="0" collapsed="false">
      <c r="A3" s="3" t="s">
        <v>4</v>
      </c>
      <c r="B3" s="4" t="s">
        <v>5</v>
      </c>
    </row>
    <row r="4" customFormat="false" ht="15.5" hidden="false" customHeight="false" outlineLevel="0" collapsed="false">
      <c r="A4" s="3" t="s">
        <v>6</v>
      </c>
      <c r="B4" s="3" t="s">
        <v>7</v>
      </c>
    </row>
    <row r="5" customFormat="false" ht="15.5" hidden="false" customHeight="false" outlineLevel="0" collapsed="false">
      <c r="A5" s="3" t="s">
        <v>8</v>
      </c>
      <c r="B5" s="3" t="s">
        <v>9</v>
      </c>
      <c r="C5" s="5"/>
      <c r="D5" s="5"/>
      <c r="E5" s="5"/>
    </row>
    <row r="6" customFormat="false" ht="15.5" hidden="false" customHeight="false" outlineLevel="0" collapsed="false">
      <c r="A6" s="3" t="s">
        <v>10</v>
      </c>
      <c r="B6" s="6" t="s">
        <v>11</v>
      </c>
      <c r="D6" s="5"/>
    </row>
    <row r="7" customFormat="false" ht="15.5" hidden="false" customHeight="false" outlineLevel="0" collapsed="false">
      <c r="A7" s="3" t="s">
        <v>12</v>
      </c>
      <c r="B7" s="3" t="s">
        <v>13</v>
      </c>
      <c r="D7" s="5"/>
    </row>
    <row r="8" customFormat="false" ht="15.5" hidden="false" customHeight="false" outlineLevel="0" collapsed="false">
      <c r="A8" s="3" t="s">
        <v>14</v>
      </c>
      <c r="B8" s="3" t="s">
        <v>15</v>
      </c>
      <c r="D8" s="5"/>
    </row>
    <row r="9" customFormat="false" ht="15.5" hidden="false" customHeight="false" outlineLevel="0" collapsed="false">
      <c r="A9" s="3" t="s">
        <v>16</v>
      </c>
      <c r="B9" s="3" t="s">
        <v>17</v>
      </c>
      <c r="D9" s="5"/>
    </row>
    <row r="10" customFormat="false" ht="15.5" hidden="false" customHeight="false" outlineLevel="0" collapsed="false">
      <c r="A10" s="3" t="s">
        <v>18</v>
      </c>
      <c r="B10" s="3" t="s">
        <v>19</v>
      </c>
      <c r="D10" s="5"/>
    </row>
    <row r="11" customFormat="false" ht="15.5" hidden="false" customHeight="false" outlineLevel="0" collapsed="false">
      <c r="A11" s="3" t="s">
        <v>20</v>
      </c>
      <c r="B11" s="3" t="s">
        <v>21</v>
      </c>
      <c r="D11" s="5"/>
    </row>
    <row r="12" customFormat="false" ht="15.5" hidden="false" customHeight="false" outlineLevel="0" collapsed="false">
      <c r="A12" s="3" t="s">
        <v>22</v>
      </c>
      <c r="B12" s="3" t="s">
        <v>23</v>
      </c>
      <c r="D12" s="7"/>
      <c r="G12" s="7"/>
    </row>
    <row r="13" customFormat="false" ht="15.5" hidden="false" customHeight="false" outlineLevel="0" collapsed="false">
      <c r="A13" s="3" t="s">
        <v>24</v>
      </c>
      <c r="B13" s="3" t="s">
        <v>25</v>
      </c>
      <c r="D13" s="7"/>
      <c r="G13" s="7"/>
    </row>
    <row r="14" customFormat="false" ht="15.5" hidden="false" customHeight="false" outlineLevel="0" collapsed="false">
      <c r="A14" s="3" t="s">
        <v>26</v>
      </c>
      <c r="B14" s="3" t="s">
        <v>27</v>
      </c>
      <c r="D14" s="5"/>
      <c r="G14" s="5"/>
    </row>
    <row r="15" customFormat="false" ht="15.5" hidden="false" customHeight="false" outlineLevel="0" collapsed="false">
      <c r="A15" s="3" t="s">
        <v>28</v>
      </c>
      <c r="B15" s="3" t="s">
        <v>29</v>
      </c>
    </row>
    <row r="16" customFormat="false" ht="15.5" hidden="false" customHeight="false" outlineLevel="0" collapsed="false">
      <c r="A16" s="3" t="s">
        <v>30</v>
      </c>
      <c r="B16" s="3" t="s">
        <v>31</v>
      </c>
    </row>
    <row r="17" customFormat="false" ht="15.5" hidden="false" customHeight="false" outlineLevel="0" collapsed="false">
      <c r="A17" s="3" t="s">
        <v>32</v>
      </c>
      <c r="B17" s="3" t="s">
        <v>33</v>
      </c>
    </row>
    <row r="18" customFormat="false" ht="15.5" hidden="false" customHeight="false" outlineLevel="0" collapsed="false">
      <c r="A18" s="3" t="s">
        <v>34</v>
      </c>
      <c r="B18" s="3" t="s">
        <v>35</v>
      </c>
    </row>
    <row r="19" customFormat="false" ht="15.5" hidden="false" customHeight="false" outlineLevel="0" collapsed="false">
      <c r="A19" s="3" t="s">
        <v>36</v>
      </c>
      <c r="B19" s="3" t="s">
        <v>37</v>
      </c>
    </row>
    <row r="20" customFormat="false" ht="15.5" hidden="false" customHeight="false" outlineLevel="0" collapsed="false">
      <c r="A20" s="3" t="s">
        <v>38</v>
      </c>
      <c r="B20" s="3" t="s">
        <v>39</v>
      </c>
    </row>
    <row r="21" customFormat="false" ht="15.5" hidden="false" customHeight="false" outlineLevel="0" collapsed="false">
      <c r="A21" s="3" t="s">
        <v>40</v>
      </c>
      <c r="B21" s="3" t="s">
        <v>41</v>
      </c>
    </row>
    <row r="22" customFormat="false" ht="15.5" hidden="false" customHeight="false" outlineLevel="0" collapsed="false">
      <c r="A22" s="8"/>
      <c r="B22" s="0"/>
    </row>
    <row r="23" customFormat="false" ht="31.5" hidden="false" customHeight="true" outlineLevel="0" collapsed="false">
      <c r="A23" s="3"/>
      <c r="B23" s="0"/>
    </row>
    <row r="24" customFormat="false" ht="14.5" hidden="false" customHeight="false" outlineLevel="0" collapsed="false">
      <c r="A24" s="0"/>
      <c r="B24" s="0"/>
    </row>
    <row r="25" customFormat="false" ht="14.5" hidden="false" customHeight="false" outlineLevel="0" collapsed="false">
      <c r="A25" s="0"/>
      <c r="B25" s="0"/>
    </row>
    <row r="26" customFormat="false" ht="14.5" hidden="false" customHeight="false" outlineLevel="0" collapsed="false">
      <c r="A26" s="0"/>
      <c r="B26" s="0"/>
    </row>
    <row r="27" customFormat="false" ht="14.5" hidden="false" customHeight="false" outlineLevel="0" collapsed="false">
      <c r="A27" s="0"/>
      <c r="B27" s="0"/>
    </row>
    <row r="28" customFormat="false" ht="14.5" hidden="false" customHeight="false" outlineLevel="0" collapsed="false">
      <c r="A28" s="0"/>
      <c r="B28" s="0"/>
    </row>
    <row r="29" customFormat="false" ht="14.5" hidden="false" customHeight="false" outlineLevel="0" collapsed="false">
      <c r="A29" s="0"/>
      <c r="B29" s="0"/>
    </row>
    <row r="30" customFormat="false" ht="14.5" hidden="false" customHeight="false" outlineLevel="0" collapsed="false">
      <c r="A30" s="0"/>
      <c r="B30" s="0"/>
    </row>
    <row r="31" customFormat="false" ht="14.5" hidden="false" customHeight="false" outlineLevel="0" collapsed="false">
      <c r="A31" s="0"/>
      <c r="B31" s="0"/>
    </row>
    <row r="32" customFormat="false" ht="14.5" hidden="false" customHeight="false" outlineLevel="0" collapsed="false">
      <c r="A32" s="0"/>
      <c r="B32" s="0"/>
    </row>
    <row r="33" customFormat="false" ht="14.5" hidden="false" customHeight="false" outlineLevel="0" collapsed="false">
      <c r="A33" s="0"/>
      <c r="B33" s="0"/>
    </row>
    <row r="34" customFormat="false" ht="14.5" hidden="false" customHeight="false" outlineLevel="0" collapsed="false">
      <c r="A34" s="0"/>
      <c r="B34" s="0"/>
    </row>
    <row r="35" customFormat="false" ht="14.5" hidden="false" customHeight="false" outlineLevel="0" collapsed="false">
      <c r="A35" s="0"/>
      <c r="B35" s="0"/>
    </row>
    <row r="36" customFormat="false" ht="14.5" hidden="false" customHeight="false" outlineLevel="0" collapsed="false">
      <c r="A36" s="0"/>
      <c r="B36" s="0"/>
    </row>
    <row r="37" customFormat="false" ht="14.5" hidden="false" customHeight="false" outlineLevel="0" collapsed="false">
      <c r="A37" s="0"/>
      <c r="B37" s="0"/>
    </row>
    <row r="38" customFormat="false" ht="14.5" hidden="false" customHeight="false" outlineLevel="0" collapsed="false">
      <c r="A38" s="0"/>
      <c r="B38" s="0"/>
    </row>
    <row r="39" customFormat="false" ht="14.5" hidden="false" customHeight="false" outlineLevel="0" collapsed="false">
      <c r="A39" s="0"/>
      <c r="B39" s="0"/>
    </row>
    <row r="40" customFormat="false" ht="14.5" hidden="false" customHeight="false" outlineLevel="0" collapsed="false">
      <c r="A40" s="0"/>
      <c r="B40" s="0"/>
    </row>
    <row r="41" customFormat="false" ht="14.5" hidden="false" customHeight="false" outlineLevel="0" collapsed="false">
      <c r="A41" s="0"/>
      <c r="B41" s="0"/>
    </row>
    <row r="42" customFormat="false" ht="14.5" hidden="false" customHeight="false" outlineLevel="0" collapsed="false">
      <c r="A42" s="0"/>
      <c r="B42" s="0"/>
    </row>
    <row r="43" customFormat="false" ht="14.5" hidden="false" customHeight="false" outlineLevel="0" collapsed="false">
      <c r="A43" s="0"/>
      <c r="B43" s="0"/>
    </row>
    <row r="44" customFormat="false" ht="14.5" hidden="false" customHeight="false" outlineLevel="0" collapsed="false">
      <c r="A44" s="0"/>
      <c r="B44" s="0"/>
    </row>
    <row r="45" customFormat="false" ht="14.5" hidden="false" customHeight="false" outlineLevel="0" collapsed="false">
      <c r="A45" s="0"/>
      <c r="B45" s="0"/>
    </row>
    <row r="46" customFormat="false" ht="31.5" hidden="false" customHeight="true" outlineLevel="0" collapsed="false">
      <c r="A46" s="0"/>
      <c r="B46" s="0"/>
    </row>
    <row r="47" customFormat="false" ht="14.5" hidden="false" customHeight="false" outlineLevel="0" collapsed="false">
      <c r="A47" s="0"/>
      <c r="B47" s="0"/>
    </row>
    <row r="48" customFormat="false" ht="14.5" hidden="false" customHeight="false" outlineLevel="0" collapsed="false">
      <c r="A48" s="0"/>
      <c r="B48" s="0"/>
    </row>
    <row r="49" customFormat="false" ht="14.5" hidden="false" customHeight="false" outlineLevel="0" collapsed="false">
      <c r="A49" s="0"/>
      <c r="B49" s="0"/>
    </row>
    <row r="50" customFormat="false" ht="14.5" hidden="false" customHeight="false" outlineLevel="0" collapsed="false">
      <c r="A50" s="0"/>
      <c r="B50" s="0"/>
    </row>
    <row r="51" customFormat="false" ht="14.5" hidden="false" customHeight="false" outlineLevel="0" collapsed="false">
      <c r="A51" s="0"/>
      <c r="B51" s="0"/>
    </row>
    <row r="52" customFormat="false" ht="14.5" hidden="false" customHeight="false" outlineLevel="0" collapsed="false">
      <c r="A52" s="0"/>
      <c r="B52" s="0"/>
    </row>
    <row r="53" customFormat="false" ht="14.5" hidden="false" customHeight="false" outlineLevel="0" collapsed="false">
      <c r="A53" s="0"/>
      <c r="B53" s="0"/>
    </row>
    <row r="54" customFormat="false" ht="14.5" hidden="false" customHeight="false" outlineLevel="0" collapsed="false">
      <c r="A54" s="0"/>
      <c r="B54" s="0"/>
    </row>
    <row r="55" customFormat="false" ht="14.5" hidden="false" customHeight="false" outlineLevel="0" collapsed="false">
      <c r="A55" s="0"/>
      <c r="B55" s="0"/>
    </row>
    <row r="56" customFormat="false" ht="14.5" hidden="false" customHeight="false" outlineLevel="0" collapsed="false">
      <c r="A56" s="0"/>
      <c r="B56" s="0"/>
    </row>
    <row r="57" customFormat="false" ht="14.5" hidden="false" customHeight="false" outlineLevel="0" collapsed="false">
      <c r="A57" s="0"/>
      <c r="B57" s="0"/>
    </row>
    <row r="58" customFormat="false" ht="14.5" hidden="false" customHeight="false" outlineLevel="0" collapsed="false">
      <c r="A58" s="0"/>
      <c r="B58" s="0"/>
    </row>
    <row r="59" customFormat="false" ht="31" hidden="false" customHeight="true" outlineLevel="0" collapsed="false">
      <c r="A59" s="0"/>
      <c r="B59" s="0"/>
    </row>
    <row r="60" customFormat="false" ht="14.5" hidden="false" customHeight="false" outlineLevel="0" collapsed="false">
      <c r="A60" s="0"/>
      <c r="B60" s="0"/>
    </row>
    <row r="61" customFormat="false" ht="14.5" hidden="false" customHeight="false" outlineLevel="0" collapsed="false">
      <c r="A61" s="0"/>
      <c r="B61" s="0"/>
    </row>
    <row r="62" customFormat="false" ht="14.5" hidden="false" customHeight="false" outlineLevel="0" collapsed="false">
      <c r="A62" s="0"/>
      <c r="B62" s="0"/>
    </row>
    <row r="63" customFormat="false" ht="14.5" hidden="false" customHeight="false" outlineLevel="0" collapsed="false">
      <c r="A63" s="0"/>
      <c r="B63" s="0"/>
    </row>
    <row r="64" customFormat="false" ht="14.5" hidden="false" customHeight="false" outlineLevel="0" collapsed="false">
      <c r="A64" s="0"/>
      <c r="B64" s="0"/>
    </row>
    <row r="65" customFormat="false" ht="14.5" hidden="false" customHeight="false" outlineLevel="0" collapsed="false">
      <c r="A65" s="0"/>
      <c r="B65" s="0"/>
    </row>
    <row r="66" customFormat="false" ht="14.5" hidden="false" customHeight="false" outlineLevel="0" collapsed="false">
      <c r="A66" s="0"/>
      <c r="B66" s="0"/>
    </row>
    <row r="67" customFormat="false" ht="14.5" hidden="false" customHeight="false" outlineLevel="0" collapsed="false">
      <c r="A67" s="0"/>
      <c r="B67" s="0"/>
    </row>
    <row r="68" customFormat="false" ht="14.5" hidden="false" customHeight="false" outlineLevel="0" collapsed="false">
      <c r="A68" s="0"/>
      <c r="B68" s="0"/>
    </row>
    <row r="69" customFormat="false" ht="14.5" hidden="false" customHeight="false" outlineLevel="0" collapsed="false">
      <c r="A69" s="0"/>
      <c r="B69" s="0"/>
    </row>
    <row r="70" customFormat="false" ht="14.5" hidden="false" customHeight="false" outlineLevel="0" collapsed="false">
      <c r="A70" s="0"/>
      <c r="B70" s="0"/>
    </row>
    <row r="71" customFormat="false" ht="14.5" hidden="false" customHeight="false" outlineLevel="0" collapsed="false">
      <c r="A71" s="0"/>
      <c r="B71" s="0"/>
    </row>
    <row r="72" customFormat="false" ht="14.5" hidden="false" customHeight="false" outlineLevel="0" collapsed="false">
      <c r="A72" s="0"/>
      <c r="B72" s="0"/>
    </row>
    <row r="73" customFormat="false" ht="14.5" hidden="false" customHeight="false" outlineLevel="0" collapsed="false">
      <c r="A73" s="0"/>
      <c r="B73" s="0"/>
    </row>
    <row r="74" customFormat="false" ht="14.5" hidden="false" customHeight="false" outlineLevel="0" collapsed="false">
      <c r="A74" s="0"/>
      <c r="B74" s="0"/>
    </row>
    <row r="75" customFormat="false" ht="14.5" hidden="false" customHeight="false" outlineLevel="0" collapsed="false">
      <c r="A75" s="0"/>
      <c r="B75" s="0"/>
    </row>
    <row r="76" customFormat="false" ht="14.5" hidden="false" customHeight="false" outlineLevel="0" collapsed="false">
      <c r="A76" s="0"/>
      <c r="B76" s="0"/>
    </row>
    <row r="77" customFormat="false" ht="14.5" hidden="false" customHeight="false" outlineLevel="0" collapsed="false">
      <c r="A77" s="0"/>
      <c r="B77" s="0"/>
    </row>
    <row r="78" customFormat="false" ht="14.5" hidden="false" customHeight="false" outlineLevel="0" collapsed="false">
      <c r="A78" s="0"/>
      <c r="B78" s="0"/>
    </row>
    <row r="79" customFormat="false" ht="14.5" hidden="false" customHeight="false" outlineLevel="0" collapsed="false">
      <c r="A79" s="0"/>
      <c r="B79" s="0"/>
    </row>
    <row r="80" customFormat="false" ht="14.5" hidden="false" customHeight="false" outlineLevel="0" collapsed="false">
      <c r="A80" s="0"/>
      <c r="B80" s="0"/>
    </row>
    <row r="81" customFormat="false" ht="14.5" hidden="false" customHeight="false" outlineLevel="0" collapsed="false">
      <c r="A81" s="0"/>
      <c r="B81" s="0"/>
    </row>
    <row r="82" customFormat="false" ht="14.5" hidden="false" customHeight="false" outlineLevel="0" collapsed="false">
      <c r="A82" s="0"/>
      <c r="B82" s="0"/>
    </row>
    <row r="83" customFormat="false" ht="14.5" hidden="false" customHeight="false" outlineLevel="0" collapsed="false">
      <c r="A83" s="0"/>
      <c r="B83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O9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M3" activeCellId="0" sqref="BM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39.62"/>
    <col collapsed="false" customWidth="true" hidden="false" outlineLevel="0" max="2" min="2" style="0" width="14.9"/>
    <col collapsed="false" customWidth="true" hidden="false" outlineLevel="0" max="3" min="3" style="0" width="39.62"/>
    <col collapsed="false" customWidth="true" hidden="false" outlineLevel="0" max="4" min="4" style="0" width="14.9"/>
    <col collapsed="false" customWidth="true" hidden="false" outlineLevel="0" max="5" min="5" style="0" width="39.62"/>
    <col collapsed="false" customWidth="true" hidden="false" outlineLevel="0" max="6" min="6" style="0" width="14.9"/>
    <col collapsed="false" customWidth="true" hidden="false" outlineLevel="0" max="7" min="7" style="0" width="39.62"/>
    <col collapsed="false" customWidth="true" hidden="false" outlineLevel="0" max="8" min="8" style="0" width="14.9"/>
    <col collapsed="false" customWidth="true" hidden="false" outlineLevel="0" max="9" min="9" style="0" width="39.62"/>
    <col collapsed="false" customWidth="true" hidden="false" outlineLevel="0" max="10" min="10" style="0" width="14.9"/>
    <col collapsed="false" customWidth="true" hidden="false" outlineLevel="0" max="11" min="11" style="0" width="39.62"/>
    <col collapsed="false" customWidth="true" hidden="false" outlineLevel="0" max="12" min="12" style="0" width="14.9"/>
    <col collapsed="false" customWidth="true" hidden="false" outlineLevel="0" max="13" min="13" style="0" width="39.62"/>
    <col collapsed="false" customWidth="true" hidden="false" outlineLevel="0" max="14" min="14" style="0" width="14.9"/>
    <col collapsed="false" customWidth="true" hidden="false" outlineLevel="0" max="15" min="15" style="0" width="39.62"/>
    <col collapsed="false" customWidth="true" hidden="false" outlineLevel="0" max="16" min="16" style="0" width="14.9"/>
    <col collapsed="false" customWidth="true" hidden="false" outlineLevel="0" max="17" min="17" style="0" width="39.62"/>
    <col collapsed="false" customWidth="true" hidden="false" outlineLevel="0" max="18" min="18" style="0" width="14.9"/>
    <col collapsed="false" customWidth="true" hidden="false" outlineLevel="0" max="19" min="19" style="0" width="39.62"/>
    <col collapsed="false" customWidth="true" hidden="false" outlineLevel="0" max="20" min="20" style="0" width="14.9"/>
    <col collapsed="false" customWidth="true" hidden="false" outlineLevel="0" max="21" min="21" style="0" width="39.62"/>
    <col collapsed="false" customWidth="true" hidden="false" outlineLevel="0" max="22" min="22" style="0" width="14.9"/>
    <col collapsed="false" customWidth="true" hidden="false" outlineLevel="0" max="23" min="23" style="0" width="39.62"/>
    <col collapsed="false" customWidth="true" hidden="false" outlineLevel="0" max="24" min="24" style="0" width="14.9"/>
    <col collapsed="false" customWidth="true" hidden="false" outlineLevel="0" max="25" min="25" style="0" width="39.62"/>
    <col collapsed="false" customWidth="true" hidden="false" outlineLevel="0" max="26" min="26" style="0" width="14.9"/>
    <col collapsed="false" customWidth="true" hidden="false" outlineLevel="0" max="27" min="27" style="0" width="39.62"/>
    <col collapsed="false" customWidth="true" hidden="false" outlineLevel="0" max="28" min="28" style="0" width="14.9"/>
    <col collapsed="false" customWidth="true" hidden="false" outlineLevel="0" max="29" min="29" style="0" width="39.62"/>
    <col collapsed="false" customWidth="true" hidden="false" outlineLevel="0" max="30" min="30" style="0" width="14.9"/>
    <col collapsed="false" customWidth="true" hidden="false" outlineLevel="0" max="31" min="31" style="0" width="39.62"/>
    <col collapsed="false" customWidth="true" hidden="false" outlineLevel="0" max="32" min="32" style="0" width="14.9"/>
    <col collapsed="false" customWidth="true" hidden="false" outlineLevel="0" max="33" min="33" style="0" width="39.62"/>
    <col collapsed="false" customWidth="true" hidden="false" outlineLevel="0" max="34" min="34" style="0" width="14.9"/>
    <col collapsed="false" customWidth="true" hidden="false" outlineLevel="0" max="35" min="35" style="0" width="39.62"/>
    <col collapsed="false" customWidth="true" hidden="false" outlineLevel="0" max="36" min="36" style="0" width="14.9"/>
    <col collapsed="false" customWidth="true" hidden="false" outlineLevel="0" max="37" min="37" style="0" width="39.62"/>
    <col collapsed="false" customWidth="true" hidden="false" outlineLevel="0" max="38" min="38" style="0" width="14.9"/>
    <col collapsed="false" customWidth="true" hidden="false" outlineLevel="0" max="39" min="39" style="0" width="39.62"/>
    <col collapsed="false" customWidth="true" hidden="false" outlineLevel="0" max="40" min="40" style="0" width="14.9"/>
    <col collapsed="false" customWidth="true" hidden="false" outlineLevel="0" max="41" min="41" style="0" width="39.62"/>
    <col collapsed="false" customWidth="true" hidden="false" outlineLevel="0" max="42" min="42" style="0" width="14.9"/>
    <col collapsed="false" customWidth="true" hidden="false" outlineLevel="0" max="43" min="43" style="0" width="39.62"/>
    <col collapsed="false" customWidth="true" hidden="false" outlineLevel="0" max="44" min="44" style="0" width="14.9"/>
    <col collapsed="false" customWidth="true" hidden="false" outlineLevel="0" max="45" min="45" style="0" width="39.62"/>
    <col collapsed="false" customWidth="true" hidden="false" outlineLevel="0" max="46" min="46" style="0" width="14.9"/>
    <col collapsed="false" customWidth="true" hidden="false" outlineLevel="0" max="47" min="47" style="0" width="39.62"/>
    <col collapsed="false" customWidth="true" hidden="false" outlineLevel="0" max="48" min="48" style="0" width="14.9"/>
    <col collapsed="false" customWidth="true" hidden="false" outlineLevel="0" max="49" min="49" style="0" width="39.62"/>
    <col collapsed="false" customWidth="true" hidden="false" outlineLevel="0" max="50" min="50" style="0" width="14.9"/>
    <col collapsed="false" customWidth="true" hidden="false" outlineLevel="0" max="51" min="51" style="0" width="39.62"/>
    <col collapsed="false" customWidth="true" hidden="false" outlineLevel="0" max="52" min="52" style="0" width="14.9"/>
    <col collapsed="false" customWidth="true" hidden="false" outlineLevel="0" max="53" min="53" style="0" width="39.62"/>
    <col collapsed="false" customWidth="true" hidden="false" outlineLevel="0" max="54" min="54" style="0" width="14.9"/>
    <col collapsed="false" customWidth="true" hidden="false" outlineLevel="0" max="55" min="55" style="0" width="39.62"/>
    <col collapsed="false" customWidth="true" hidden="false" outlineLevel="0" max="56" min="56" style="0" width="14.9"/>
    <col collapsed="false" customWidth="true" hidden="false" outlineLevel="0" max="57" min="57" style="0" width="39.62"/>
    <col collapsed="false" customWidth="true" hidden="false" outlineLevel="0" max="58" min="58" style="0" width="14.9"/>
    <col collapsed="false" customWidth="true" hidden="false" outlineLevel="0" max="59" min="59" style="0" width="39.62"/>
    <col collapsed="false" customWidth="true" hidden="false" outlineLevel="0" max="60" min="60" style="0" width="14.9"/>
    <col collapsed="false" customWidth="true" hidden="false" outlineLevel="0" max="61" min="61" style="0" width="39.62"/>
    <col collapsed="false" customWidth="true" hidden="false" outlineLevel="0" max="62" min="62" style="0" width="19.44"/>
    <col collapsed="false" customWidth="true" hidden="false" outlineLevel="0" max="63" min="63" style="0" width="11.62"/>
    <col collapsed="false" customWidth="true" hidden="false" outlineLevel="0" max="64" min="64" style="0" width="28.26"/>
    <col collapsed="false" customWidth="true" hidden="false" outlineLevel="0" max="65" min="65" style="0" width="19.44"/>
    <col collapsed="false" customWidth="true" hidden="false" outlineLevel="0" max="66" min="66" style="0" width="13.81"/>
    <col collapsed="false" customWidth="true" hidden="false" outlineLevel="0" max="67" min="67" style="0" width="26.81"/>
    <col collapsed="false" customWidth="true" hidden="false" outlineLevel="0" max="68" min="68" style="0" width="19.44"/>
    <col collapsed="false" customWidth="true" hidden="false" outlineLevel="0" max="69" min="69" style="0" width="11.62"/>
    <col collapsed="false" customWidth="true" hidden="false" outlineLevel="0" max="70" min="70" style="0" width="32.81"/>
    <col collapsed="false" customWidth="true" hidden="false" outlineLevel="0" max="71" min="71" style="0" width="19.44"/>
    <col collapsed="false" customWidth="true" hidden="false" outlineLevel="0" max="72" min="72" style="0" width="13.62"/>
    <col collapsed="false" customWidth="true" hidden="false" outlineLevel="0" max="73" min="73" style="0" width="29.62"/>
    <col collapsed="false" customWidth="true" hidden="false" outlineLevel="0" max="74" min="74" style="0" width="20.53"/>
    <col collapsed="false" customWidth="true" hidden="false" outlineLevel="0" max="75" min="75" style="0" width="11.62"/>
    <col collapsed="false" customWidth="true" hidden="false" outlineLevel="0" max="76" min="76" style="0" width="23.44"/>
    <col collapsed="false" customWidth="true" hidden="false" outlineLevel="0" max="77" min="77" style="0" width="20.53"/>
    <col collapsed="false" customWidth="true" hidden="false" outlineLevel="0" max="78" min="78" style="0" width="11.62"/>
    <col collapsed="false" customWidth="true" hidden="false" outlineLevel="0" max="79" min="79" style="0" width="26.08"/>
    <col collapsed="false" customWidth="true" hidden="false" outlineLevel="0" max="80" min="80" style="0" width="19.44"/>
    <col collapsed="false" customWidth="true" hidden="false" outlineLevel="0" max="81" min="81" style="0" width="11.62"/>
    <col collapsed="false" customWidth="true" hidden="false" outlineLevel="0" max="83" min="82" style="0" width="22.17"/>
    <col collapsed="false" customWidth="true" hidden="false" outlineLevel="0" max="84" min="84" style="0" width="11.62"/>
    <col collapsed="false" customWidth="true" hidden="false" outlineLevel="0" max="85" min="85" style="0" width="28.53"/>
    <col collapsed="false" customWidth="true" hidden="false" outlineLevel="0" max="86" min="86" style="0" width="19.44"/>
    <col collapsed="false" customWidth="true" hidden="false" outlineLevel="0" max="87" min="87" style="0" width="11.62"/>
    <col collapsed="false" customWidth="true" hidden="false" outlineLevel="0" max="89" min="88" style="0" width="21.62"/>
    <col collapsed="false" customWidth="true" hidden="false" outlineLevel="0" max="91" min="90" style="0" width="11.62"/>
    <col collapsed="false" customWidth="true" hidden="false" outlineLevel="0" max="92" min="92" style="0" width="20.72"/>
    <col collapsed="false" customWidth="true" hidden="false" outlineLevel="0" max="93" min="93" style="0" width="20.53"/>
  </cols>
  <sheetData>
    <row r="1" customFormat="false" ht="15.5" hidden="false" customHeight="false" outlineLevel="0" collapsed="false">
      <c r="A1" s="9" t="s">
        <v>4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</row>
    <row r="2" customFormat="false" ht="15.5" hidden="false" customHeight="false" outlineLevel="0" collapsed="false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</row>
    <row r="3" customFormat="false" ht="31" hidden="false" customHeight="false" outlineLevel="0" collapsed="false">
      <c r="A3" s="10" t="s">
        <v>43</v>
      </c>
      <c r="B3" s="11"/>
      <c r="C3" s="10" t="s">
        <v>44</v>
      </c>
      <c r="D3" s="10"/>
      <c r="E3" s="10" t="s">
        <v>45</v>
      </c>
      <c r="F3" s="10"/>
      <c r="G3" s="10" t="s">
        <v>46</v>
      </c>
      <c r="H3" s="10"/>
      <c r="I3" s="10" t="s">
        <v>47</v>
      </c>
      <c r="J3" s="10"/>
      <c r="K3" s="10" t="s">
        <v>48</v>
      </c>
      <c r="L3" s="10"/>
      <c r="M3" s="10" t="s">
        <v>49</v>
      </c>
      <c r="N3" s="10"/>
      <c r="O3" s="10" t="s">
        <v>50</v>
      </c>
      <c r="P3" s="10"/>
      <c r="Q3" s="10" t="s">
        <v>51</v>
      </c>
      <c r="R3" s="10"/>
      <c r="S3" s="10" t="s">
        <v>52</v>
      </c>
      <c r="T3" s="10"/>
      <c r="U3" s="10" t="s">
        <v>53</v>
      </c>
      <c r="V3" s="10"/>
      <c r="W3" s="10" t="s">
        <v>54</v>
      </c>
      <c r="X3" s="10"/>
      <c r="Y3" s="10" t="s">
        <v>55</v>
      </c>
      <c r="Z3" s="10"/>
      <c r="AA3" s="10" t="s">
        <v>56</v>
      </c>
      <c r="AB3" s="10"/>
      <c r="AC3" s="10" t="s">
        <v>57</v>
      </c>
      <c r="AD3" s="10"/>
      <c r="AE3" s="10" t="s">
        <v>58</v>
      </c>
      <c r="AF3" s="12"/>
      <c r="AG3" s="10" t="s">
        <v>59</v>
      </c>
      <c r="AH3" s="10"/>
      <c r="AI3" s="10" t="s">
        <v>60</v>
      </c>
      <c r="AJ3" s="10"/>
      <c r="AK3" s="13" t="s">
        <v>61</v>
      </c>
      <c r="AL3" s="10"/>
      <c r="AM3" s="10" t="s">
        <v>62</v>
      </c>
      <c r="AN3" s="10"/>
      <c r="AO3" s="10" t="s">
        <v>63</v>
      </c>
      <c r="AP3" s="10"/>
      <c r="AQ3" s="10" t="s">
        <v>64</v>
      </c>
      <c r="AR3" s="10"/>
      <c r="AS3" s="10" t="s">
        <v>65</v>
      </c>
      <c r="AT3" s="10"/>
      <c r="AU3" s="10" t="s">
        <v>66</v>
      </c>
      <c r="AV3" s="10"/>
      <c r="AW3" s="10" t="s">
        <v>67</v>
      </c>
      <c r="AX3" s="10"/>
      <c r="AY3" s="10" t="s">
        <v>68</v>
      </c>
      <c r="AZ3" s="12"/>
      <c r="BA3" s="10" t="s">
        <v>69</v>
      </c>
      <c r="BB3" s="10"/>
      <c r="BC3" s="10" t="s">
        <v>70</v>
      </c>
      <c r="BD3" s="12"/>
      <c r="BE3" s="10" t="s">
        <v>71</v>
      </c>
      <c r="BF3" s="10"/>
      <c r="BG3" s="10" t="s">
        <v>72</v>
      </c>
      <c r="BH3" s="11"/>
      <c r="BI3" s="10" t="s">
        <v>73</v>
      </c>
    </row>
    <row r="4" customFormat="false" ht="14.5" hidden="false" customHeight="false" outlineLevel="0" collapsed="false">
      <c r="A4" s="0" t="s">
        <v>74</v>
      </c>
      <c r="C4" s="0" t="s">
        <v>75</v>
      </c>
      <c r="E4" s="0" t="s">
        <v>76</v>
      </c>
      <c r="G4" s="0" t="s">
        <v>77</v>
      </c>
      <c r="I4" s="0" t="s">
        <v>78</v>
      </c>
      <c r="K4" s="0" t="s">
        <v>79</v>
      </c>
      <c r="M4" s="0" t="s">
        <v>80</v>
      </c>
      <c r="O4" s="0" t="s">
        <v>81</v>
      </c>
      <c r="Q4" s="0" t="s">
        <v>82</v>
      </c>
      <c r="S4" s="0" t="s">
        <v>83</v>
      </c>
      <c r="U4" s="0" t="s">
        <v>84</v>
      </c>
      <c r="W4" s="0" t="s">
        <v>85</v>
      </c>
      <c r="Y4" s="0" t="s">
        <v>86</v>
      </c>
      <c r="AA4" s="0" t="s">
        <v>87</v>
      </c>
      <c r="AC4" s="0" t="s">
        <v>88</v>
      </c>
      <c r="AE4" s="0" t="s">
        <v>89</v>
      </c>
      <c r="AG4" s="0" t="s">
        <v>90</v>
      </c>
      <c r="AI4" s="0" t="s">
        <v>91</v>
      </c>
      <c r="AK4" s="0" t="s">
        <v>92</v>
      </c>
      <c r="AM4" s="0" t="s">
        <v>93</v>
      </c>
      <c r="AO4" s="0" t="s">
        <v>94</v>
      </c>
      <c r="AQ4" s="0" t="s">
        <v>95</v>
      </c>
      <c r="AS4" s="0" t="s">
        <v>96</v>
      </c>
      <c r="AU4" s="0" t="s">
        <v>97</v>
      </c>
      <c r="AW4" s="0" t="s">
        <v>98</v>
      </c>
      <c r="AY4" s="0" t="s">
        <v>99</v>
      </c>
      <c r="BA4" s="0" t="s">
        <v>100</v>
      </c>
      <c r="BC4" s="0" t="s">
        <v>101</v>
      </c>
      <c r="BE4" s="0" t="s">
        <v>102</v>
      </c>
      <c r="BG4" s="0" t="s">
        <v>103</v>
      </c>
      <c r="BI4" s="0" t="s">
        <v>104</v>
      </c>
    </row>
    <row r="5" customFormat="false" ht="14.5" hidden="false" customHeight="false" outlineLevel="0" collapsed="false">
      <c r="A5" s="0" t="s">
        <v>105</v>
      </c>
      <c r="C5" s="0" t="s">
        <v>106</v>
      </c>
      <c r="G5" s="0" t="s">
        <v>107</v>
      </c>
      <c r="I5" s="0" t="s">
        <v>108</v>
      </c>
      <c r="K5" s="0" t="s">
        <v>109</v>
      </c>
      <c r="M5" s="0" t="s">
        <v>110</v>
      </c>
      <c r="O5" s="0" t="s">
        <v>111</v>
      </c>
      <c r="Q5" s="0" t="s">
        <v>112</v>
      </c>
      <c r="S5" s="0" t="s">
        <v>113</v>
      </c>
      <c r="Y5" s="0" t="s">
        <v>114</v>
      </c>
      <c r="AA5" s="0" t="s">
        <v>115</v>
      </c>
      <c r="AE5" s="0" t="s">
        <v>116</v>
      </c>
      <c r="AG5" s="0" t="s">
        <v>117</v>
      </c>
      <c r="AI5" s="0" t="s">
        <v>118</v>
      </c>
      <c r="AK5" s="0" t="s">
        <v>119</v>
      </c>
      <c r="AM5" s="0" t="s">
        <v>120</v>
      </c>
      <c r="AO5" s="0" t="s">
        <v>121</v>
      </c>
      <c r="AQ5" s="0" t="s">
        <v>122</v>
      </c>
      <c r="AS5" s="0" t="s">
        <v>123</v>
      </c>
      <c r="AU5" s="0" t="s">
        <v>124</v>
      </c>
      <c r="AW5" s="0" t="s">
        <v>125</v>
      </c>
      <c r="AY5" s="0" t="s">
        <v>126</v>
      </c>
      <c r="BA5" s="0" t="s">
        <v>127</v>
      </c>
      <c r="BC5" s="0" t="s">
        <v>128</v>
      </c>
      <c r="BE5" s="0" t="s">
        <v>129</v>
      </c>
      <c r="BG5" s="0" t="s">
        <v>130</v>
      </c>
      <c r="BI5" s="0" t="s">
        <v>131</v>
      </c>
    </row>
    <row r="6" customFormat="false" ht="14.5" hidden="false" customHeight="false" outlineLevel="0" collapsed="false">
      <c r="A6" s="0" t="s">
        <v>132</v>
      </c>
      <c r="C6" s="0" t="s">
        <v>133</v>
      </c>
      <c r="I6" s="0" t="s">
        <v>134</v>
      </c>
      <c r="K6" s="0" t="s">
        <v>135</v>
      </c>
      <c r="M6" s="0" t="s">
        <v>136</v>
      </c>
      <c r="O6" s="0" t="s">
        <v>137</v>
      </c>
      <c r="Q6" s="0" t="s">
        <v>138</v>
      </c>
      <c r="S6" s="0" t="s">
        <v>139</v>
      </c>
      <c r="AE6" s="0" t="s">
        <v>140</v>
      </c>
      <c r="AG6" s="0" t="s">
        <v>141</v>
      </c>
      <c r="AI6" s="0" t="s">
        <v>142</v>
      </c>
      <c r="AK6" s="0" t="s">
        <v>143</v>
      </c>
      <c r="AO6" s="0" t="s">
        <v>144</v>
      </c>
      <c r="AQ6" s="0" t="s">
        <v>145</v>
      </c>
      <c r="AS6" s="0" t="s">
        <v>146</v>
      </c>
      <c r="AU6" s="0" t="s">
        <v>147</v>
      </c>
      <c r="AW6" s="0" t="s">
        <v>148</v>
      </c>
      <c r="AY6" s="0" t="s">
        <v>149</v>
      </c>
      <c r="BA6" s="0" t="s">
        <v>150</v>
      </c>
      <c r="BC6" s="0" t="s">
        <v>151</v>
      </c>
      <c r="BG6" s="0" t="s">
        <v>152</v>
      </c>
      <c r="BI6" s="0" t="s">
        <v>153</v>
      </c>
    </row>
    <row r="7" customFormat="false" ht="14.5" hidden="false" customHeight="false" outlineLevel="0" collapsed="false">
      <c r="A7" s="0" t="s">
        <v>154</v>
      </c>
      <c r="C7" s="0" t="s">
        <v>155</v>
      </c>
      <c r="I7" s="0" t="s">
        <v>156</v>
      </c>
      <c r="K7" s="0" t="s">
        <v>157</v>
      </c>
      <c r="M7" s="0" t="s">
        <v>158</v>
      </c>
      <c r="Q7" s="0" t="s">
        <v>159</v>
      </c>
      <c r="S7" s="0" t="s">
        <v>160</v>
      </c>
      <c r="AE7" s="0" t="s">
        <v>161</v>
      </c>
      <c r="AG7" s="0" t="s">
        <v>162</v>
      </c>
      <c r="AI7" s="0" t="s">
        <v>163</v>
      </c>
      <c r="AK7" s="0" t="s">
        <v>164</v>
      </c>
      <c r="AO7" s="0" t="s">
        <v>165</v>
      </c>
      <c r="AQ7" s="0" t="s">
        <v>166</v>
      </c>
      <c r="AS7" s="0" t="s">
        <v>167</v>
      </c>
      <c r="AU7" s="0" t="s">
        <v>168</v>
      </c>
      <c r="AW7" s="0" t="s">
        <v>169</v>
      </c>
      <c r="AY7" s="0" t="s">
        <v>170</v>
      </c>
      <c r="BA7" s="0" t="s">
        <v>171</v>
      </c>
      <c r="BC7" s="0" t="s">
        <v>172</v>
      </c>
      <c r="BG7" s="0" t="s">
        <v>173</v>
      </c>
      <c r="BI7" s="0" t="s">
        <v>174</v>
      </c>
    </row>
    <row r="8" customFormat="false" ht="14.5" hidden="false" customHeight="false" outlineLevel="0" collapsed="false">
      <c r="A8" s="0" t="s">
        <v>175</v>
      </c>
      <c r="C8" s="0" t="s">
        <v>176</v>
      </c>
      <c r="I8" s="0" t="s">
        <v>177</v>
      </c>
      <c r="K8" s="0" t="s">
        <v>178</v>
      </c>
      <c r="M8" s="0" t="s">
        <v>179</v>
      </c>
      <c r="Q8" s="0" t="s">
        <v>180</v>
      </c>
      <c r="AE8" s="0" t="s">
        <v>181</v>
      </c>
      <c r="AG8" s="0" t="s">
        <v>182</v>
      </c>
      <c r="AI8" s="0" t="s">
        <v>183</v>
      </c>
      <c r="AK8" s="0" t="s">
        <v>184</v>
      </c>
      <c r="AO8" s="0" t="s">
        <v>185</v>
      </c>
      <c r="AQ8" s="0" t="s">
        <v>186</v>
      </c>
      <c r="AS8" s="0" t="s">
        <v>187</v>
      </c>
      <c r="AU8" s="0" t="s">
        <v>188</v>
      </c>
      <c r="AW8" s="0" t="s">
        <v>189</v>
      </c>
      <c r="AY8" s="0" t="s">
        <v>190</v>
      </c>
      <c r="BC8" s="0" t="s">
        <v>191</v>
      </c>
      <c r="BG8" s="0" t="s">
        <v>192</v>
      </c>
      <c r="BI8" s="0" t="s">
        <v>193</v>
      </c>
    </row>
    <row r="9" customFormat="false" ht="14.5" hidden="false" customHeight="false" outlineLevel="0" collapsed="false">
      <c r="A9" s="0" t="s">
        <v>194</v>
      </c>
      <c r="I9" s="0" t="s">
        <v>195</v>
      </c>
      <c r="K9" s="0" t="s">
        <v>196</v>
      </c>
      <c r="AE9" s="0" t="s">
        <v>197</v>
      </c>
      <c r="AG9" s="0" t="s">
        <v>198</v>
      </c>
      <c r="AI9" s="0" t="s">
        <v>199</v>
      </c>
      <c r="AK9" s="0" t="s">
        <v>200</v>
      </c>
      <c r="AO9" s="0" t="s">
        <v>201</v>
      </c>
      <c r="AQ9" s="0" t="s">
        <v>202</v>
      </c>
      <c r="AS9" s="0" t="s">
        <v>203</v>
      </c>
      <c r="AU9" s="0" t="s">
        <v>204</v>
      </c>
      <c r="AW9" s="0" t="s">
        <v>205</v>
      </c>
      <c r="AY9" s="0" t="s">
        <v>206</v>
      </c>
      <c r="BC9" s="0" t="s">
        <v>207</v>
      </c>
      <c r="BG9" s="0" t="s">
        <v>208</v>
      </c>
      <c r="BI9" s="0" t="s">
        <v>209</v>
      </c>
    </row>
    <row r="10" customFormat="false" ht="14.5" hidden="false" customHeight="false" outlineLevel="0" collapsed="false">
      <c r="A10" s="0" t="s">
        <v>210</v>
      </c>
      <c r="K10" s="0" t="s">
        <v>211</v>
      </c>
      <c r="AE10" s="0" t="s">
        <v>212</v>
      </c>
      <c r="AG10" s="0" t="s">
        <v>213</v>
      </c>
      <c r="AI10" s="0" t="s">
        <v>214</v>
      </c>
      <c r="AK10" s="0" t="s">
        <v>215</v>
      </c>
      <c r="AO10" s="0" t="s">
        <v>216</v>
      </c>
      <c r="AS10" s="0" t="s">
        <v>217</v>
      </c>
      <c r="AU10" s="0" t="s">
        <v>218</v>
      </c>
      <c r="AW10" s="0" t="s">
        <v>219</v>
      </c>
      <c r="AY10" s="0" t="s">
        <v>220</v>
      </c>
      <c r="BC10" s="0" t="s">
        <v>221</v>
      </c>
      <c r="BG10" s="0" t="s">
        <v>222</v>
      </c>
      <c r="BI10" s="0" t="s">
        <v>223</v>
      </c>
    </row>
    <row r="11" customFormat="false" ht="14.5" hidden="false" customHeight="false" outlineLevel="0" collapsed="false">
      <c r="A11" s="0" t="s">
        <v>224</v>
      </c>
      <c r="K11" s="0" t="s">
        <v>225</v>
      </c>
      <c r="AE11" s="0" t="s">
        <v>226</v>
      </c>
      <c r="AG11" s="0" t="s">
        <v>227</v>
      </c>
      <c r="AK11" s="0" t="s">
        <v>228</v>
      </c>
      <c r="AO11" s="0" t="s">
        <v>229</v>
      </c>
      <c r="AS11" s="0" t="s">
        <v>230</v>
      </c>
      <c r="AU11" s="0" t="s">
        <v>231</v>
      </c>
      <c r="AW11" s="0" t="s">
        <v>232</v>
      </c>
      <c r="AY11" s="0" t="s">
        <v>233</v>
      </c>
      <c r="BC11" s="0" t="s">
        <v>234</v>
      </c>
      <c r="BG11" s="0" t="s">
        <v>235</v>
      </c>
      <c r="BI11" s="0" t="s">
        <v>236</v>
      </c>
    </row>
    <row r="12" customFormat="false" ht="14.5" hidden="false" customHeight="false" outlineLevel="0" collapsed="false">
      <c r="A12" s="0" t="s">
        <v>237</v>
      </c>
      <c r="K12" s="0" t="s">
        <v>238</v>
      </c>
      <c r="AE12" s="0" t="s">
        <v>239</v>
      </c>
      <c r="AG12" s="0" t="s">
        <v>240</v>
      </c>
      <c r="AK12" s="0" t="s">
        <v>241</v>
      </c>
      <c r="AO12" s="0" t="s">
        <v>242</v>
      </c>
      <c r="AS12" s="0" t="s">
        <v>243</v>
      </c>
      <c r="AU12" s="0" t="s">
        <v>244</v>
      </c>
      <c r="AW12" s="0" t="s">
        <v>245</v>
      </c>
      <c r="AY12" s="0" t="s">
        <v>246</v>
      </c>
      <c r="BC12" s="0" t="s">
        <v>247</v>
      </c>
      <c r="BG12" s="0" t="s">
        <v>248</v>
      </c>
    </row>
    <row r="13" customFormat="false" ht="14.5" hidden="false" customHeight="false" outlineLevel="0" collapsed="false">
      <c r="A13" s="0" t="s">
        <v>249</v>
      </c>
      <c r="K13" s="0" t="s">
        <v>250</v>
      </c>
      <c r="AE13" s="0" t="s">
        <v>251</v>
      </c>
      <c r="AG13" s="0" t="s">
        <v>252</v>
      </c>
      <c r="AK13" s="0" t="s">
        <v>253</v>
      </c>
      <c r="AO13" s="0" t="s">
        <v>254</v>
      </c>
      <c r="AS13" s="0" t="s">
        <v>255</v>
      </c>
      <c r="AU13" s="0" t="s">
        <v>256</v>
      </c>
      <c r="AW13" s="0" t="s">
        <v>257</v>
      </c>
      <c r="AY13" s="0" t="s">
        <v>258</v>
      </c>
      <c r="BC13" s="0" t="s">
        <v>259</v>
      </c>
      <c r="BG13" s="0" t="s">
        <v>260</v>
      </c>
    </row>
    <row r="14" customFormat="false" ht="14.5" hidden="false" customHeight="false" outlineLevel="0" collapsed="false">
      <c r="A14" s="0" t="s">
        <v>261</v>
      </c>
      <c r="K14" s="0" t="s">
        <v>262</v>
      </c>
      <c r="AE14" s="0" t="s">
        <v>263</v>
      </c>
      <c r="AG14" s="0" t="s">
        <v>264</v>
      </c>
      <c r="AK14" s="0" t="s">
        <v>265</v>
      </c>
      <c r="AO14" s="0" t="s">
        <v>266</v>
      </c>
      <c r="AS14" s="0" t="s">
        <v>267</v>
      </c>
      <c r="AU14" s="0" t="s">
        <v>268</v>
      </c>
      <c r="AW14" s="0" t="s">
        <v>269</v>
      </c>
      <c r="AY14" s="0" t="s">
        <v>270</v>
      </c>
      <c r="BC14" s="0" t="s">
        <v>271</v>
      </c>
      <c r="BG14" s="0" t="s">
        <v>272</v>
      </c>
    </row>
    <row r="15" customFormat="false" ht="14.5" hidden="false" customHeight="false" outlineLevel="0" collapsed="false">
      <c r="A15" s="0" t="s">
        <v>273</v>
      </c>
      <c r="K15" s="0" t="s">
        <v>274</v>
      </c>
      <c r="AE15" s="0" t="s">
        <v>275</v>
      </c>
      <c r="AG15" s="0" t="s">
        <v>276</v>
      </c>
      <c r="AK15" s="0" t="s">
        <v>277</v>
      </c>
      <c r="AO15" s="0" t="s">
        <v>278</v>
      </c>
      <c r="AS15" s="0" t="s">
        <v>279</v>
      </c>
      <c r="AU15" s="0" t="s">
        <v>280</v>
      </c>
      <c r="AW15" s="0" t="s">
        <v>281</v>
      </c>
      <c r="AY15" s="0" t="s">
        <v>282</v>
      </c>
      <c r="BC15" s="0" t="s">
        <v>283</v>
      </c>
      <c r="BG15" s="0" t="s">
        <v>284</v>
      </c>
    </row>
    <row r="16" customFormat="false" ht="14.5" hidden="false" customHeight="false" outlineLevel="0" collapsed="false">
      <c r="A16" s="0" t="s">
        <v>285</v>
      </c>
      <c r="K16" s="0" t="s">
        <v>286</v>
      </c>
      <c r="AE16" s="0" t="s">
        <v>287</v>
      </c>
      <c r="AG16" s="0" t="s">
        <v>288</v>
      </c>
      <c r="AK16" s="0" t="s">
        <v>289</v>
      </c>
      <c r="AO16" s="0" t="s">
        <v>290</v>
      </c>
      <c r="AS16" s="0" t="s">
        <v>291</v>
      </c>
      <c r="AU16" s="0" t="s">
        <v>292</v>
      </c>
      <c r="AW16" s="0" t="s">
        <v>293</v>
      </c>
      <c r="AY16" s="0" t="s">
        <v>294</v>
      </c>
      <c r="BC16" s="0" t="s">
        <v>295</v>
      </c>
      <c r="BG16" s="0" t="s">
        <v>296</v>
      </c>
    </row>
    <row r="17" customFormat="false" ht="14.5" hidden="false" customHeight="false" outlineLevel="0" collapsed="false">
      <c r="A17" s="0" t="s">
        <v>297</v>
      </c>
      <c r="K17" s="0" t="s">
        <v>298</v>
      </c>
      <c r="AE17" s="0" t="s">
        <v>299</v>
      </c>
      <c r="AG17" s="0" t="s">
        <v>300</v>
      </c>
      <c r="AK17" s="0" t="s">
        <v>301</v>
      </c>
      <c r="AS17" s="0" t="s">
        <v>302</v>
      </c>
      <c r="AU17" s="0" t="s">
        <v>303</v>
      </c>
      <c r="AW17" s="0" t="s">
        <v>304</v>
      </c>
      <c r="AY17" s="0" t="s">
        <v>305</v>
      </c>
      <c r="BC17" s="0" t="s">
        <v>306</v>
      </c>
      <c r="BG17" s="0" t="s">
        <v>307</v>
      </c>
    </row>
    <row r="18" customFormat="false" ht="14.5" hidden="false" customHeight="false" outlineLevel="0" collapsed="false">
      <c r="A18" s="0" t="s">
        <v>308</v>
      </c>
      <c r="K18" s="0" t="s">
        <v>309</v>
      </c>
      <c r="AE18" s="0" t="s">
        <v>310</v>
      </c>
      <c r="AG18" s="0" t="s">
        <v>311</v>
      </c>
      <c r="AK18" s="0" t="s">
        <v>312</v>
      </c>
      <c r="AS18" s="0" t="s">
        <v>313</v>
      </c>
      <c r="AU18" s="0" t="s">
        <v>314</v>
      </c>
      <c r="AW18" s="0" t="s">
        <v>315</v>
      </c>
      <c r="AY18" s="0" t="s">
        <v>316</v>
      </c>
      <c r="BC18" s="0" t="s">
        <v>317</v>
      </c>
      <c r="BG18" s="0" t="s">
        <v>318</v>
      </c>
    </row>
    <row r="19" customFormat="false" ht="14.5" hidden="false" customHeight="false" outlineLevel="0" collapsed="false">
      <c r="A19" s="0" t="s">
        <v>319</v>
      </c>
      <c r="AE19" s="0" t="s">
        <v>320</v>
      </c>
      <c r="AG19" s="0" t="s">
        <v>321</v>
      </c>
      <c r="AK19" s="0" t="s">
        <v>322</v>
      </c>
      <c r="AS19" s="0" t="s">
        <v>323</v>
      </c>
      <c r="AU19" s="0" t="s">
        <v>324</v>
      </c>
      <c r="AW19" s="0" t="s">
        <v>325</v>
      </c>
      <c r="AY19" s="0" t="s">
        <v>326</v>
      </c>
      <c r="BC19" s="0" t="s">
        <v>327</v>
      </c>
      <c r="BG19" s="0" t="s">
        <v>328</v>
      </c>
    </row>
    <row r="20" customFormat="false" ht="14.5" hidden="false" customHeight="false" outlineLevel="0" collapsed="false">
      <c r="A20" s="0" t="s">
        <v>329</v>
      </c>
      <c r="AE20" s="0" t="s">
        <v>330</v>
      </c>
      <c r="AG20" s="0" t="s">
        <v>331</v>
      </c>
      <c r="AK20" s="0" t="s">
        <v>332</v>
      </c>
      <c r="AS20" s="0" t="s">
        <v>333</v>
      </c>
      <c r="AW20" s="0" t="s">
        <v>334</v>
      </c>
      <c r="AY20" s="0" t="s">
        <v>335</v>
      </c>
      <c r="BC20" s="0" t="s">
        <v>336</v>
      </c>
      <c r="BG20" s="0" t="s">
        <v>337</v>
      </c>
    </row>
    <row r="21" customFormat="false" ht="14.5" hidden="false" customHeight="false" outlineLevel="0" collapsed="false">
      <c r="A21" s="0" t="s">
        <v>338</v>
      </c>
      <c r="AE21" s="0" t="s">
        <v>339</v>
      </c>
      <c r="AG21" s="0" t="s">
        <v>340</v>
      </c>
      <c r="AK21" s="0" t="s">
        <v>341</v>
      </c>
      <c r="AS21" s="0" t="s">
        <v>342</v>
      </c>
      <c r="AW21" s="0" t="s">
        <v>343</v>
      </c>
      <c r="AY21" s="0" t="s">
        <v>344</v>
      </c>
      <c r="BC21" s="0" t="s">
        <v>345</v>
      </c>
      <c r="BG21" s="0" t="s">
        <v>346</v>
      </c>
    </row>
    <row r="22" customFormat="false" ht="14.5" hidden="false" customHeight="false" outlineLevel="0" collapsed="false">
      <c r="A22" s="0" t="s">
        <v>347</v>
      </c>
      <c r="AE22" s="0" t="s">
        <v>348</v>
      </c>
      <c r="AG22" s="0" t="s">
        <v>349</v>
      </c>
      <c r="AK22" s="0" t="s">
        <v>350</v>
      </c>
      <c r="AS22" s="0" t="s">
        <v>351</v>
      </c>
      <c r="AY22" s="0" t="s">
        <v>352</v>
      </c>
      <c r="BG22" s="0" t="s">
        <v>353</v>
      </c>
    </row>
    <row r="23" customFormat="false" ht="14.5" hidden="false" customHeight="false" outlineLevel="0" collapsed="false">
      <c r="A23" s="0" t="s">
        <v>354</v>
      </c>
      <c r="AE23" s="0" t="s">
        <v>355</v>
      </c>
      <c r="AG23" s="0" t="s">
        <v>356</v>
      </c>
      <c r="AK23" s="0" t="s">
        <v>357</v>
      </c>
      <c r="AY23" s="0" t="s">
        <v>358</v>
      </c>
      <c r="BG23" s="0" t="s">
        <v>359</v>
      </c>
    </row>
    <row r="24" customFormat="false" ht="14.5" hidden="false" customHeight="false" outlineLevel="0" collapsed="false">
      <c r="A24" s="0" t="s">
        <v>360</v>
      </c>
      <c r="AE24" s="0" t="s">
        <v>361</v>
      </c>
      <c r="AG24" s="0" t="s">
        <v>362</v>
      </c>
      <c r="AK24" s="0" t="s">
        <v>363</v>
      </c>
      <c r="AY24" s="0" t="s">
        <v>364</v>
      </c>
      <c r="BG24" s="0" t="s">
        <v>365</v>
      </c>
    </row>
    <row r="25" customFormat="false" ht="14.5" hidden="false" customHeight="false" outlineLevel="0" collapsed="false">
      <c r="A25" s="0" t="s">
        <v>366</v>
      </c>
      <c r="AE25" s="0" t="s">
        <v>367</v>
      </c>
      <c r="AG25" s="0" t="s">
        <v>368</v>
      </c>
      <c r="AK25" s="0" t="s">
        <v>369</v>
      </c>
      <c r="AY25" s="0" t="s">
        <v>370</v>
      </c>
      <c r="BG25" s="0" t="s">
        <v>371</v>
      </c>
    </row>
    <row r="26" customFormat="false" ht="14.5" hidden="false" customHeight="false" outlineLevel="0" collapsed="false">
      <c r="A26" s="0" t="s">
        <v>372</v>
      </c>
      <c r="AE26" s="0" t="s">
        <v>373</v>
      </c>
      <c r="AG26" s="0" t="s">
        <v>374</v>
      </c>
      <c r="AK26" s="0" t="s">
        <v>375</v>
      </c>
      <c r="AY26" s="0" t="s">
        <v>376</v>
      </c>
      <c r="BG26" s="0" t="s">
        <v>377</v>
      </c>
    </row>
    <row r="27" customFormat="false" ht="14.5" hidden="false" customHeight="false" outlineLevel="0" collapsed="false">
      <c r="A27" s="0" t="s">
        <v>378</v>
      </c>
      <c r="AE27" s="0" t="s">
        <v>379</v>
      </c>
      <c r="AG27" s="0" t="s">
        <v>380</v>
      </c>
      <c r="AK27" s="0" t="s">
        <v>381</v>
      </c>
      <c r="AY27" s="0" t="s">
        <v>382</v>
      </c>
      <c r="BG27" s="0" t="s">
        <v>383</v>
      </c>
    </row>
    <row r="28" customFormat="false" ht="14.5" hidden="false" customHeight="false" outlineLevel="0" collapsed="false">
      <c r="A28" s="0" t="s">
        <v>384</v>
      </c>
      <c r="AE28" s="0" t="s">
        <v>385</v>
      </c>
      <c r="AG28" s="0" t="s">
        <v>386</v>
      </c>
      <c r="AY28" s="0" t="s">
        <v>387</v>
      </c>
      <c r="BG28" s="0" t="s">
        <v>388</v>
      </c>
    </row>
    <row r="29" customFormat="false" ht="14.5" hidden="false" customHeight="false" outlineLevel="0" collapsed="false">
      <c r="A29" s="0" t="s">
        <v>389</v>
      </c>
      <c r="AE29" s="0" t="s">
        <v>390</v>
      </c>
      <c r="AG29" s="0" t="s">
        <v>391</v>
      </c>
      <c r="AY29" s="0" t="s">
        <v>392</v>
      </c>
      <c r="BG29" s="0" t="s">
        <v>393</v>
      </c>
    </row>
    <row r="30" customFormat="false" ht="14.5" hidden="false" customHeight="false" outlineLevel="0" collapsed="false">
      <c r="A30" s="0" t="s">
        <v>394</v>
      </c>
      <c r="AE30" s="0" t="s">
        <v>395</v>
      </c>
      <c r="AG30" s="0" t="s">
        <v>396</v>
      </c>
      <c r="AY30" s="0" t="s">
        <v>397</v>
      </c>
    </row>
    <row r="31" customFormat="false" ht="14.5" hidden="false" customHeight="false" outlineLevel="0" collapsed="false">
      <c r="A31" s="0" t="s">
        <v>398</v>
      </c>
      <c r="AE31" s="0" t="s">
        <v>399</v>
      </c>
      <c r="AG31" s="0" t="s">
        <v>400</v>
      </c>
      <c r="AY31" s="0" t="s">
        <v>401</v>
      </c>
    </row>
    <row r="32" customFormat="false" ht="14.5" hidden="false" customHeight="false" outlineLevel="0" collapsed="false">
      <c r="A32" s="0" t="s">
        <v>402</v>
      </c>
      <c r="AE32" s="0" t="s">
        <v>403</v>
      </c>
      <c r="AG32" s="0" t="s">
        <v>404</v>
      </c>
    </row>
    <row r="33" customFormat="false" ht="14.5" hidden="false" customHeight="false" outlineLevel="0" collapsed="false">
      <c r="A33" s="0" t="s">
        <v>405</v>
      </c>
      <c r="AE33" s="0" t="s">
        <v>406</v>
      </c>
      <c r="AG33" s="0" t="s">
        <v>407</v>
      </c>
    </row>
    <row r="34" customFormat="false" ht="14.5" hidden="false" customHeight="false" outlineLevel="0" collapsed="false">
      <c r="A34" s="0" t="s">
        <v>408</v>
      </c>
      <c r="AE34" s="0" t="s">
        <v>409</v>
      </c>
      <c r="AG34" s="0" t="s">
        <v>410</v>
      </c>
    </row>
    <row r="35" customFormat="false" ht="14.5" hidden="false" customHeight="false" outlineLevel="0" collapsed="false">
      <c r="A35" s="0" t="s">
        <v>411</v>
      </c>
      <c r="AE35" s="0" t="s">
        <v>412</v>
      </c>
      <c r="AG35" s="0" t="s">
        <v>413</v>
      </c>
    </row>
    <row r="36" customFormat="false" ht="14.5" hidden="false" customHeight="false" outlineLevel="0" collapsed="false">
      <c r="A36" s="0" t="s">
        <v>414</v>
      </c>
      <c r="AE36" s="0" t="s">
        <v>415</v>
      </c>
      <c r="AG36" s="0" t="s">
        <v>416</v>
      </c>
    </row>
    <row r="37" customFormat="false" ht="14.5" hidden="false" customHeight="false" outlineLevel="0" collapsed="false">
      <c r="A37" s="0" t="s">
        <v>417</v>
      </c>
      <c r="AE37" s="0" t="s">
        <v>418</v>
      </c>
      <c r="AG37" s="0" t="s">
        <v>419</v>
      </c>
    </row>
    <row r="38" customFormat="false" ht="14.5" hidden="false" customHeight="false" outlineLevel="0" collapsed="false">
      <c r="A38" s="0" t="s">
        <v>420</v>
      </c>
      <c r="AE38" s="0" t="s">
        <v>421</v>
      </c>
      <c r="AG38" s="0" t="s">
        <v>422</v>
      </c>
    </row>
    <row r="39" customFormat="false" ht="14.5" hidden="false" customHeight="false" outlineLevel="0" collapsed="false">
      <c r="A39" s="0" t="s">
        <v>423</v>
      </c>
      <c r="AE39" s="0" t="s">
        <v>424</v>
      </c>
      <c r="AG39" s="0" t="s">
        <v>425</v>
      </c>
    </row>
    <row r="40" customFormat="false" ht="14.5" hidden="false" customHeight="false" outlineLevel="0" collapsed="false">
      <c r="A40" s="0" t="s">
        <v>426</v>
      </c>
      <c r="AE40" s="0" t="s">
        <v>427</v>
      </c>
      <c r="AG40" s="0" t="s">
        <v>428</v>
      </c>
    </row>
    <row r="41" customFormat="false" ht="14.5" hidden="false" customHeight="false" outlineLevel="0" collapsed="false">
      <c r="A41" s="0" t="s">
        <v>429</v>
      </c>
      <c r="AE41" s="0" t="s">
        <v>430</v>
      </c>
      <c r="AG41" s="0" t="s">
        <v>431</v>
      </c>
    </row>
    <row r="42" customFormat="false" ht="14.5" hidden="false" customHeight="false" outlineLevel="0" collapsed="false">
      <c r="A42" s="0" t="s">
        <v>432</v>
      </c>
      <c r="AE42" s="0" t="s">
        <v>433</v>
      </c>
      <c r="AG42" s="0" t="s">
        <v>434</v>
      </c>
    </row>
    <row r="43" customFormat="false" ht="14.5" hidden="false" customHeight="false" outlineLevel="0" collapsed="false">
      <c r="A43" s="0" t="s">
        <v>435</v>
      </c>
      <c r="AE43" s="0" t="s">
        <v>436</v>
      </c>
      <c r="AG43" s="0" t="s">
        <v>437</v>
      </c>
    </row>
    <row r="44" customFormat="false" ht="14.5" hidden="false" customHeight="false" outlineLevel="0" collapsed="false">
      <c r="A44" s="0" t="s">
        <v>438</v>
      </c>
      <c r="AE44" s="0" t="s">
        <v>439</v>
      </c>
      <c r="AG44" s="0" t="s">
        <v>440</v>
      </c>
    </row>
    <row r="45" customFormat="false" ht="14.5" hidden="false" customHeight="false" outlineLevel="0" collapsed="false">
      <c r="A45" s="0" t="s">
        <v>441</v>
      </c>
      <c r="AE45" s="0" t="s">
        <v>442</v>
      </c>
      <c r="AG45" s="0" t="s">
        <v>443</v>
      </c>
    </row>
    <row r="46" customFormat="false" ht="14.5" hidden="false" customHeight="false" outlineLevel="0" collapsed="false">
      <c r="A46" s="0" t="s">
        <v>444</v>
      </c>
      <c r="AE46" s="0" t="s">
        <v>445</v>
      </c>
      <c r="AG46" s="0" t="s">
        <v>446</v>
      </c>
    </row>
    <row r="47" customFormat="false" ht="14.5" hidden="false" customHeight="false" outlineLevel="0" collapsed="false">
      <c r="A47" s="0" t="s">
        <v>447</v>
      </c>
      <c r="AE47" s="0" t="s">
        <v>448</v>
      </c>
      <c r="AG47" s="0" t="s">
        <v>449</v>
      </c>
    </row>
    <row r="48" customFormat="false" ht="14.5" hidden="false" customHeight="false" outlineLevel="0" collapsed="false">
      <c r="A48" s="0" t="s">
        <v>450</v>
      </c>
      <c r="AE48" s="0" t="s">
        <v>451</v>
      </c>
      <c r="AG48" s="0" t="s">
        <v>452</v>
      </c>
    </row>
    <row r="49" customFormat="false" ht="14.5" hidden="false" customHeight="false" outlineLevel="0" collapsed="false">
      <c r="A49" s="0" t="s">
        <v>453</v>
      </c>
      <c r="AE49" s="0" t="s">
        <v>454</v>
      </c>
      <c r="AG49" s="0" t="s">
        <v>455</v>
      </c>
    </row>
    <row r="50" customFormat="false" ht="14.5" hidden="false" customHeight="false" outlineLevel="0" collapsed="false">
      <c r="A50" s="0" t="s">
        <v>456</v>
      </c>
      <c r="AE50" s="0" t="s">
        <v>457</v>
      </c>
      <c r="AG50" s="0" t="s">
        <v>458</v>
      </c>
    </row>
    <row r="51" customFormat="false" ht="14.5" hidden="false" customHeight="false" outlineLevel="0" collapsed="false">
      <c r="A51" s="0" t="s">
        <v>459</v>
      </c>
      <c r="AE51" s="0" t="s">
        <v>460</v>
      </c>
      <c r="AG51" s="0" t="s">
        <v>461</v>
      </c>
    </row>
    <row r="52" customFormat="false" ht="14.5" hidden="false" customHeight="false" outlineLevel="0" collapsed="false">
      <c r="A52" s="0" t="s">
        <v>462</v>
      </c>
      <c r="AE52" s="0" t="s">
        <v>463</v>
      </c>
      <c r="AG52" s="0" t="s">
        <v>464</v>
      </c>
    </row>
    <row r="53" customFormat="false" ht="14.5" hidden="false" customHeight="false" outlineLevel="0" collapsed="false">
      <c r="A53" s="0" t="s">
        <v>465</v>
      </c>
      <c r="AE53" s="0" t="s">
        <v>466</v>
      </c>
      <c r="AG53" s="0" t="s">
        <v>467</v>
      </c>
    </row>
    <row r="54" customFormat="false" ht="14.5" hidden="false" customHeight="false" outlineLevel="0" collapsed="false">
      <c r="A54" s="0" t="s">
        <v>468</v>
      </c>
      <c r="AE54" s="0" t="s">
        <v>469</v>
      </c>
      <c r="AG54" s="0" t="s">
        <v>470</v>
      </c>
    </row>
    <row r="55" customFormat="false" ht="14.5" hidden="false" customHeight="false" outlineLevel="0" collapsed="false">
      <c r="A55" s="0" t="s">
        <v>471</v>
      </c>
      <c r="AE55" s="0" t="s">
        <v>472</v>
      </c>
      <c r="AG55" s="0" t="s">
        <v>473</v>
      </c>
    </row>
    <row r="56" customFormat="false" ht="14.5" hidden="false" customHeight="false" outlineLevel="0" collapsed="false">
      <c r="A56" s="0" t="s">
        <v>474</v>
      </c>
      <c r="AE56" s="0" t="s">
        <v>475</v>
      </c>
      <c r="AG56" s="0" t="s">
        <v>476</v>
      </c>
    </row>
    <row r="57" customFormat="false" ht="14.5" hidden="false" customHeight="false" outlineLevel="0" collapsed="false">
      <c r="A57" s="0" t="s">
        <v>477</v>
      </c>
      <c r="AE57" s="0" t="s">
        <v>478</v>
      </c>
      <c r="AG57" s="0" t="s">
        <v>479</v>
      </c>
    </row>
    <row r="58" customFormat="false" ht="14.5" hidden="false" customHeight="false" outlineLevel="0" collapsed="false">
      <c r="A58" s="0" t="s">
        <v>480</v>
      </c>
      <c r="AE58" s="0" t="s">
        <v>481</v>
      </c>
      <c r="AG58" s="0" t="s">
        <v>482</v>
      </c>
    </row>
    <row r="59" customFormat="false" ht="14.5" hidden="false" customHeight="false" outlineLevel="0" collapsed="false">
      <c r="A59" s="0" t="s">
        <v>483</v>
      </c>
      <c r="AE59" s="0" t="s">
        <v>484</v>
      </c>
      <c r="AG59" s="0" t="s">
        <v>485</v>
      </c>
    </row>
    <row r="60" customFormat="false" ht="14.5" hidden="false" customHeight="false" outlineLevel="0" collapsed="false">
      <c r="A60" s="0" t="s">
        <v>486</v>
      </c>
      <c r="AE60" s="0" t="s">
        <v>487</v>
      </c>
      <c r="AG60" s="0" t="s">
        <v>488</v>
      </c>
    </row>
    <row r="61" customFormat="false" ht="14.5" hidden="false" customHeight="false" outlineLevel="0" collapsed="false">
      <c r="A61" s="0" t="s">
        <v>489</v>
      </c>
      <c r="AE61" s="0" t="s">
        <v>490</v>
      </c>
      <c r="AG61" s="0" t="s">
        <v>491</v>
      </c>
    </row>
    <row r="62" customFormat="false" ht="14.5" hidden="false" customHeight="false" outlineLevel="0" collapsed="false">
      <c r="A62" s="0" t="s">
        <v>492</v>
      </c>
      <c r="AE62" s="0" t="s">
        <v>493</v>
      </c>
      <c r="AG62" s="0" t="s">
        <v>494</v>
      </c>
    </row>
    <row r="63" customFormat="false" ht="14.5" hidden="false" customHeight="false" outlineLevel="0" collapsed="false">
      <c r="A63" s="0" t="s">
        <v>495</v>
      </c>
      <c r="AE63" s="0" t="s">
        <v>496</v>
      </c>
      <c r="AG63" s="0" t="s">
        <v>497</v>
      </c>
    </row>
    <row r="64" customFormat="false" ht="14.5" hidden="false" customHeight="false" outlineLevel="0" collapsed="false">
      <c r="A64" s="0" t="s">
        <v>498</v>
      </c>
      <c r="AE64" s="0" t="s">
        <v>499</v>
      </c>
      <c r="AG64" s="0" t="s">
        <v>500</v>
      </c>
    </row>
    <row r="65" customFormat="false" ht="14.5" hidden="false" customHeight="false" outlineLevel="0" collapsed="false">
      <c r="A65" s="0" t="s">
        <v>501</v>
      </c>
      <c r="AE65" s="0" t="s">
        <v>502</v>
      </c>
      <c r="AG65" s="0" t="s">
        <v>503</v>
      </c>
    </row>
    <row r="66" customFormat="false" ht="14.5" hidden="false" customHeight="false" outlineLevel="0" collapsed="false">
      <c r="A66" s="0" t="s">
        <v>504</v>
      </c>
      <c r="AE66" s="0" t="s">
        <v>505</v>
      </c>
      <c r="AG66" s="0" t="s">
        <v>506</v>
      </c>
    </row>
    <row r="67" customFormat="false" ht="14.5" hidden="false" customHeight="false" outlineLevel="0" collapsed="false">
      <c r="A67" s="0" t="s">
        <v>507</v>
      </c>
      <c r="AE67" s="0" t="s">
        <v>508</v>
      </c>
      <c r="AG67" s="0" t="s">
        <v>509</v>
      </c>
    </row>
    <row r="68" customFormat="false" ht="14.5" hidden="false" customHeight="false" outlineLevel="0" collapsed="false">
      <c r="A68" s="0" t="s">
        <v>510</v>
      </c>
      <c r="AE68" s="0" t="s">
        <v>511</v>
      </c>
      <c r="AG68" s="0" t="s">
        <v>512</v>
      </c>
    </row>
    <row r="69" customFormat="false" ht="14.5" hidden="false" customHeight="false" outlineLevel="0" collapsed="false">
      <c r="A69" s="0" t="s">
        <v>513</v>
      </c>
      <c r="AE69" s="0" t="s">
        <v>514</v>
      </c>
      <c r="AG69" s="0" t="s">
        <v>515</v>
      </c>
    </row>
    <row r="70" customFormat="false" ht="14.5" hidden="false" customHeight="false" outlineLevel="0" collapsed="false">
      <c r="A70" s="0" t="s">
        <v>516</v>
      </c>
      <c r="AE70" s="0" t="s">
        <v>517</v>
      </c>
      <c r="AG70" s="0" t="s">
        <v>518</v>
      </c>
    </row>
    <row r="71" customFormat="false" ht="14.5" hidden="false" customHeight="false" outlineLevel="0" collapsed="false">
      <c r="A71" s="0" t="s">
        <v>519</v>
      </c>
      <c r="AE71" s="0" t="s">
        <v>520</v>
      </c>
      <c r="AG71" s="0" t="s">
        <v>521</v>
      </c>
    </row>
    <row r="72" customFormat="false" ht="14.5" hidden="false" customHeight="false" outlineLevel="0" collapsed="false">
      <c r="A72" s="0" t="s">
        <v>522</v>
      </c>
      <c r="AE72" s="0" t="s">
        <v>523</v>
      </c>
      <c r="AG72" s="0" t="s">
        <v>524</v>
      </c>
    </row>
    <row r="73" customFormat="false" ht="14.5" hidden="false" customHeight="false" outlineLevel="0" collapsed="false">
      <c r="A73" s="0" t="s">
        <v>525</v>
      </c>
      <c r="AE73" s="0" t="s">
        <v>526</v>
      </c>
      <c r="AG73" s="0" t="s">
        <v>527</v>
      </c>
    </row>
    <row r="74" customFormat="false" ht="14.5" hidden="false" customHeight="false" outlineLevel="0" collapsed="false">
      <c r="A74" s="0" t="s">
        <v>528</v>
      </c>
      <c r="AE74" s="0" t="s">
        <v>529</v>
      </c>
      <c r="AG74" s="0" t="s">
        <v>530</v>
      </c>
    </row>
    <row r="75" customFormat="false" ht="14.5" hidden="false" customHeight="false" outlineLevel="0" collapsed="false">
      <c r="A75" s="0" t="s">
        <v>531</v>
      </c>
      <c r="AE75" s="0" t="s">
        <v>532</v>
      </c>
      <c r="AG75" s="0" t="s">
        <v>533</v>
      </c>
    </row>
    <row r="76" customFormat="false" ht="14.5" hidden="false" customHeight="false" outlineLevel="0" collapsed="false">
      <c r="A76" s="0" t="s">
        <v>534</v>
      </c>
      <c r="AE76" s="0" t="s">
        <v>535</v>
      </c>
      <c r="AG76" s="0" t="s">
        <v>536</v>
      </c>
    </row>
    <row r="77" customFormat="false" ht="14.5" hidden="false" customHeight="false" outlineLevel="0" collapsed="false">
      <c r="A77" s="0" t="s">
        <v>537</v>
      </c>
      <c r="AE77" s="0" t="s">
        <v>538</v>
      </c>
      <c r="AG77" s="0" t="s">
        <v>539</v>
      </c>
    </row>
    <row r="78" customFormat="false" ht="14.5" hidden="false" customHeight="false" outlineLevel="0" collapsed="false">
      <c r="A78" s="0" t="s">
        <v>540</v>
      </c>
      <c r="AE78" s="0" t="s">
        <v>541</v>
      </c>
      <c r="AG78" s="0" t="s">
        <v>542</v>
      </c>
    </row>
    <row r="79" customFormat="false" ht="14.5" hidden="false" customHeight="false" outlineLevel="0" collapsed="false">
      <c r="A79" s="0" t="s">
        <v>543</v>
      </c>
      <c r="AE79" s="0" t="s">
        <v>544</v>
      </c>
      <c r="AG79" s="0" t="s">
        <v>545</v>
      </c>
    </row>
    <row r="80" customFormat="false" ht="14.5" hidden="false" customHeight="false" outlineLevel="0" collapsed="false">
      <c r="A80" s="0" t="s">
        <v>546</v>
      </c>
      <c r="AE80" s="0" t="s">
        <v>547</v>
      </c>
      <c r="AG80" s="0" t="s">
        <v>548</v>
      </c>
    </row>
    <row r="81" customFormat="false" ht="14.5" hidden="false" customHeight="false" outlineLevel="0" collapsed="false">
      <c r="A81" s="0" t="s">
        <v>549</v>
      </c>
      <c r="AE81" s="0" t="s">
        <v>550</v>
      </c>
      <c r="AG81" s="0" t="s">
        <v>551</v>
      </c>
    </row>
    <row r="82" customFormat="false" ht="14.5" hidden="false" customHeight="false" outlineLevel="0" collapsed="false">
      <c r="A82" s="0" t="s">
        <v>552</v>
      </c>
      <c r="AE82" s="0" t="s">
        <v>553</v>
      </c>
      <c r="AG82" s="0" t="s">
        <v>554</v>
      </c>
    </row>
    <row r="83" customFormat="false" ht="14.5" hidden="false" customHeight="false" outlineLevel="0" collapsed="false">
      <c r="A83" s="0" t="s">
        <v>555</v>
      </c>
      <c r="AE83" s="0" t="s">
        <v>556</v>
      </c>
      <c r="AG83" s="0" t="s">
        <v>557</v>
      </c>
    </row>
    <row r="84" customFormat="false" ht="14.5" hidden="false" customHeight="false" outlineLevel="0" collapsed="false">
      <c r="A84" s="0" t="s">
        <v>558</v>
      </c>
      <c r="AE84" s="0" t="s">
        <v>559</v>
      </c>
      <c r="AG84" s="0" t="s">
        <v>560</v>
      </c>
    </row>
    <row r="85" customFormat="false" ht="14.5" hidden="false" customHeight="false" outlineLevel="0" collapsed="false">
      <c r="A85" s="0" t="s">
        <v>561</v>
      </c>
      <c r="AE85" s="0" t="s">
        <v>562</v>
      </c>
      <c r="AG85" s="0" t="s">
        <v>563</v>
      </c>
    </row>
    <row r="86" customFormat="false" ht="14.5" hidden="false" customHeight="false" outlineLevel="0" collapsed="false">
      <c r="A86" s="0" t="s">
        <v>564</v>
      </c>
      <c r="AE86" s="0" t="s">
        <v>565</v>
      </c>
      <c r="AG86" s="0" t="s">
        <v>566</v>
      </c>
    </row>
    <row r="87" customFormat="false" ht="14.5" hidden="false" customHeight="false" outlineLevel="0" collapsed="false">
      <c r="A87" s="0" t="s">
        <v>567</v>
      </c>
      <c r="AE87" s="0" t="s">
        <v>568</v>
      </c>
      <c r="AG87" s="0" t="s">
        <v>569</v>
      </c>
    </row>
    <row r="88" customFormat="false" ht="14.5" hidden="false" customHeight="false" outlineLevel="0" collapsed="false">
      <c r="A88" s="0" t="s">
        <v>570</v>
      </c>
      <c r="AE88" s="0" t="s">
        <v>571</v>
      </c>
      <c r="AG88" s="0" t="s">
        <v>572</v>
      </c>
    </row>
    <row r="89" customFormat="false" ht="14.5" hidden="false" customHeight="false" outlineLevel="0" collapsed="false">
      <c r="A89" s="0" t="s">
        <v>573</v>
      </c>
      <c r="AE89" s="0" t="s">
        <v>574</v>
      </c>
      <c r="AG89" s="0" t="s">
        <v>575</v>
      </c>
    </row>
    <row r="90" customFormat="false" ht="14.5" hidden="false" customHeight="false" outlineLevel="0" collapsed="false">
      <c r="A90" s="0" t="s">
        <v>576</v>
      </c>
      <c r="AE90" s="0" t="s">
        <v>577</v>
      </c>
      <c r="AG90" s="0" t="s">
        <v>578</v>
      </c>
    </row>
    <row r="91" customFormat="false" ht="14.5" hidden="false" customHeight="false" outlineLevel="0" collapsed="false">
      <c r="A91" s="0" t="s">
        <v>579</v>
      </c>
      <c r="AE91" s="0" t="s">
        <v>580</v>
      </c>
      <c r="AG91" s="0" t="s">
        <v>581</v>
      </c>
    </row>
    <row r="92" customFormat="false" ht="14.5" hidden="false" customHeight="false" outlineLevel="0" collapsed="false">
      <c r="A92" s="0" t="s">
        <v>582</v>
      </c>
      <c r="AE92" s="0" t="s">
        <v>583</v>
      </c>
      <c r="AG92" s="0" t="s">
        <v>584</v>
      </c>
    </row>
    <row r="93" customFormat="false" ht="14.5" hidden="false" customHeight="false" outlineLevel="0" collapsed="false">
      <c r="A93" s="0" t="s">
        <v>585</v>
      </c>
      <c r="AE93" s="0" t="s">
        <v>586</v>
      </c>
      <c r="AG93" s="0" t="s">
        <v>587</v>
      </c>
    </row>
    <row r="94" customFormat="false" ht="14.5" hidden="false" customHeight="false" outlineLevel="0" collapsed="false">
      <c r="A94" s="0" t="s">
        <v>588</v>
      </c>
      <c r="AE94" s="0" t="s">
        <v>589</v>
      </c>
      <c r="AG94" s="0" t="s">
        <v>590</v>
      </c>
    </row>
    <row r="95" customFormat="false" ht="14.5" hidden="false" customHeight="false" outlineLevel="0" collapsed="false">
      <c r="A95" s="0" t="s">
        <v>591</v>
      </c>
      <c r="AE95" s="0" t="s">
        <v>592</v>
      </c>
      <c r="AG95" s="0" t="s">
        <v>593</v>
      </c>
    </row>
    <row r="96" customFormat="false" ht="14.5" hidden="false" customHeight="false" outlineLevel="0" collapsed="false">
      <c r="A96" s="0" t="s">
        <v>594</v>
      </c>
      <c r="AE96" s="0" t="s">
        <v>595</v>
      </c>
      <c r="AG96" s="0" t="s">
        <v>596</v>
      </c>
    </row>
    <row r="97" customFormat="false" ht="14.5" hidden="false" customHeight="false" outlineLevel="0" collapsed="false">
      <c r="A97" s="0" t="s">
        <v>597</v>
      </c>
      <c r="AE97" s="0" t="s">
        <v>598</v>
      </c>
      <c r="AG97" s="0" t="s">
        <v>599</v>
      </c>
    </row>
    <row r="98" customFormat="false" ht="14.5" hidden="false" customHeight="false" outlineLevel="0" collapsed="false">
      <c r="A98" s="0" t="s">
        <v>600</v>
      </c>
      <c r="AE98" s="0" t="s">
        <v>601</v>
      </c>
      <c r="AG98" s="0" t="s">
        <v>602</v>
      </c>
    </row>
    <row r="99" customFormat="false" ht="14.5" hidden="false" customHeight="false" outlineLevel="0" collapsed="false">
      <c r="A99" s="0" t="s">
        <v>603</v>
      </c>
      <c r="AE99" s="0" t="s">
        <v>604</v>
      </c>
      <c r="AG99" s="0" t="s">
        <v>605</v>
      </c>
    </row>
    <row r="100" customFormat="false" ht="14.5" hidden="false" customHeight="false" outlineLevel="0" collapsed="false">
      <c r="A100" s="0" t="s">
        <v>606</v>
      </c>
      <c r="AE100" s="0" t="s">
        <v>607</v>
      </c>
      <c r="AG100" s="0" t="s">
        <v>608</v>
      </c>
    </row>
    <row r="101" customFormat="false" ht="14.5" hidden="false" customHeight="false" outlineLevel="0" collapsed="false">
      <c r="A101" s="0" t="s">
        <v>609</v>
      </c>
      <c r="AE101" s="0" t="s">
        <v>610</v>
      </c>
      <c r="AG101" s="0" t="s">
        <v>611</v>
      </c>
    </row>
    <row r="102" customFormat="false" ht="14.5" hidden="false" customHeight="false" outlineLevel="0" collapsed="false">
      <c r="A102" s="0" t="s">
        <v>612</v>
      </c>
      <c r="AE102" s="0" t="s">
        <v>613</v>
      </c>
      <c r="AG102" s="0" t="s">
        <v>614</v>
      </c>
    </row>
    <row r="103" customFormat="false" ht="14.5" hidden="false" customHeight="false" outlineLevel="0" collapsed="false">
      <c r="A103" s="0" t="s">
        <v>615</v>
      </c>
      <c r="AE103" s="0" t="s">
        <v>616</v>
      </c>
      <c r="AG103" s="0" t="s">
        <v>617</v>
      </c>
    </row>
    <row r="104" customFormat="false" ht="14.5" hidden="false" customHeight="false" outlineLevel="0" collapsed="false">
      <c r="A104" s="0" t="s">
        <v>618</v>
      </c>
      <c r="AE104" s="0" t="s">
        <v>619</v>
      </c>
      <c r="AG104" s="0" t="s">
        <v>620</v>
      </c>
    </row>
    <row r="105" customFormat="false" ht="14.5" hidden="false" customHeight="false" outlineLevel="0" collapsed="false">
      <c r="A105" s="0" t="s">
        <v>621</v>
      </c>
      <c r="AE105" s="0" t="s">
        <v>622</v>
      </c>
      <c r="AG105" s="0" t="s">
        <v>623</v>
      </c>
    </row>
    <row r="106" customFormat="false" ht="14.5" hidden="false" customHeight="false" outlineLevel="0" collapsed="false">
      <c r="A106" s="0" t="s">
        <v>624</v>
      </c>
      <c r="AE106" s="0" t="s">
        <v>625</v>
      </c>
      <c r="AG106" s="0" t="s">
        <v>626</v>
      </c>
    </row>
    <row r="107" customFormat="false" ht="14.5" hidden="false" customHeight="false" outlineLevel="0" collapsed="false">
      <c r="A107" s="0" t="s">
        <v>627</v>
      </c>
      <c r="AE107" s="0" t="s">
        <v>628</v>
      </c>
      <c r="AG107" s="0" t="s">
        <v>629</v>
      </c>
    </row>
    <row r="108" customFormat="false" ht="14.5" hidden="false" customHeight="false" outlineLevel="0" collapsed="false">
      <c r="A108" s="0" t="s">
        <v>630</v>
      </c>
      <c r="AE108" s="0" t="s">
        <v>631</v>
      </c>
      <c r="AG108" s="0" t="s">
        <v>632</v>
      </c>
    </row>
    <row r="109" customFormat="false" ht="14.5" hidden="false" customHeight="false" outlineLevel="0" collapsed="false">
      <c r="A109" s="0" t="s">
        <v>633</v>
      </c>
      <c r="AE109" s="0" t="s">
        <v>634</v>
      </c>
      <c r="AG109" s="0" t="s">
        <v>635</v>
      </c>
    </row>
    <row r="110" customFormat="false" ht="14.5" hidden="false" customHeight="false" outlineLevel="0" collapsed="false">
      <c r="A110" s="0" t="s">
        <v>636</v>
      </c>
      <c r="AE110" s="0" t="s">
        <v>637</v>
      </c>
      <c r="AG110" s="0" t="s">
        <v>638</v>
      </c>
    </row>
    <row r="111" customFormat="false" ht="14.5" hidden="false" customHeight="false" outlineLevel="0" collapsed="false">
      <c r="A111" s="0" t="s">
        <v>639</v>
      </c>
      <c r="AE111" s="0" t="s">
        <v>640</v>
      </c>
      <c r="AG111" s="0" t="s">
        <v>641</v>
      </c>
    </row>
    <row r="112" customFormat="false" ht="14.5" hidden="false" customHeight="false" outlineLevel="0" collapsed="false">
      <c r="A112" s="0" t="s">
        <v>642</v>
      </c>
      <c r="AE112" s="0" t="s">
        <v>643</v>
      </c>
      <c r="AG112" s="0" t="s">
        <v>644</v>
      </c>
    </row>
    <row r="113" customFormat="false" ht="14.5" hidden="false" customHeight="false" outlineLevel="0" collapsed="false">
      <c r="A113" s="0" t="s">
        <v>645</v>
      </c>
      <c r="AE113" s="0" t="s">
        <v>646</v>
      </c>
      <c r="AG113" s="0" t="s">
        <v>647</v>
      </c>
    </row>
    <row r="114" customFormat="false" ht="14.5" hidden="false" customHeight="false" outlineLevel="0" collapsed="false">
      <c r="A114" s="0" t="s">
        <v>648</v>
      </c>
      <c r="AE114" s="0" t="s">
        <v>649</v>
      </c>
      <c r="AG114" s="0" t="s">
        <v>650</v>
      </c>
    </row>
    <row r="115" customFormat="false" ht="14.5" hidden="false" customHeight="false" outlineLevel="0" collapsed="false">
      <c r="A115" s="0" t="s">
        <v>651</v>
      </c>
      <c r="AE115" s="0" t="s">
        <v>652</v>
      </c>
      <c r="AG115" s="0" t="s">
        <v>653</v>
      </c>
    </row>
    <row r="116" customFormat="false" ht="14.5" hidden="false" customHeight="false" outlineLevel="0" collapsed="false">
      <c r="A116" s="0" t="s">
        <v>654</v>
      </c>
      <c r="AE116" s="0" t="s">
        <v>655</v>
      </c>
      <c r="AG116" s="0" t="s">
        <v>656</v>
      </c>
    </row>
    <row r="117" customFormat="false" ht="14.5" hidden="false" customHeight="false" outlineLevel="0" collapsed="false">
      <c r="A117" s="0" t="s">
        <v>657</v>
      </c>
      <c r="AE117" s="0" t="s">
        <v>658</v>
      </c>
      <c r="AG117" s="0" t="s">
        <v>659</v>
      </c>
    </row>
    <row r="118" customFormat="false" ht="14.5" hidden="false" customHeight="false" outlineLevel="0" collapsed="false">
      <c r="A118" s="0" t="s">
        <v>660</v>
      </c>
      <c r="AE118" s="0" t="s">
        <v>661</v>
      </c>
      <c r="AG118" s="0" t="s">
        <v>662</v>
      </c>
    </row>
    <row r="119" customFormat="false" ht="14.5" hidden="false" customHeight="false" outlineLevel="0" collapsed="false">
      <c r="A119" s="0" t="s">
        <v>663</v>
      </c>
      <c r="AE119" s="0" t="s">
        <v>664</v>
      </c>
      <c r="AG119" s="0" t="s">
        <v>665</v>
      </c>
    </row>
    <row r="120" customFormat="false" ht="14.5" hidden="false" customHeight="false" outlineLevel="0" collapsed="false">
      <c r="A120" s="0" t="s">
        <v>666</v>
      </c>
      <c r="AE120" s="0" t="s">
        <v>667</v>
      </c>
      <c r="AG120" s="0" t="s">
        <v>668</v>
      </c>
    </row>
    <row r="121" customFormat="false" ht="14.5" hidden="false" customHeight="false" outlineLevel="0" collapsed="false">
      <c r="A121" s="0" t="s">
        <v>669</v>
      </c>
      <c r="AE121" s="0" t="s">
        <v>670</v>
      </c>
      <c r="AG121" s="0" t="s">
        <v>671</v>
      </c>
    </row>
    <row r="122" customFormat="false" ht="14.5" hidden="false" customHeight="false" outlineLevel="0" collapsed="false">
      <c r="A122" s="0" t="s">
        <v>672</v>
      </c>
      <c r="AE122" s="0" t="s">
        <v>673</v>
      </c>
      <c r="AG122" s="0" t="s">
        <v>674</v>
      </c>
    </row>
    <row r="123" customFormat="false" ht="14.5" hidden="false" customHeight="false" outlineLevel="0" collapsed="false">
      <c r="A123" s="0" t="s">
        <v>675</v>
      </c>
      <c r="AE123" s="0" t="s">
        <v>676</v>
      </c>
      <c r="AG123" s="0" t="s">
        <v>677</v>
      </c>
    </row>
    <row r="124" customFormat="false" ht="14.5" hidden="false" customHeight="false" outlineLevel="0" collapsed="false">
      <c r="A124" s="0" t="s">
        <v>678</v>
      </c>
      <c r="AE124" s="0" t="s">
        <v>679</v>
      </c>
      <c r="AG124" s="0" t="s">
        <v>680</v>
      </c>
    </row>
    <row r="125" customFormat="false" ht="14.5" hidden="false" customHeight="false" outlineLevel="0" collapsed="false">
      <c r="A125" s="0" t="s">
        <v>681</v>
      </c>
      <c r="AE125" s="0" t="s">
        <v>682</v>
      </c>
      <c r="AG125" s="0" t="s">
        <v>683</v>
      </c>
    </row>
    <row r="126" customFormat="false" ht="14.5" hidden="false" customHeight="false" outlineLevel="0" collapsed="false">
      <c r="A126" s="0" t="s">
        <v>684</v>
      </c>
      <c r="AE126" s="0" t="s">
        <v>685</v>
      </c>
      <c r="AG126" s="0" t="s">
        <v>686</v>
      </c>
    </row>
    <row r="127" customFormat="false" ht="14.5" hidden="false" customHeight="false" outlineLevel="0" collapsed="false">
      <c r="A127" s="0" t="s">
        <v>687</v>
      </c>
      <c r="AE127" s="0" t="s">
        <v>688</v>
      </c>
      <c r="AG127" s="0" t="s">
        <v>689</v>
      </c>
    </row>
    <row r="128" customFormat="false" ht="14.5" hidden="false" customHeight="false" outlineLevel="0" collapsed="false">
      <c r="A128" s="0" t="s">
        <v>690</v>
      </c>
      <c r="AE128" s="0" t="s">
        <v>691</v>
      </c>
      <c r="AG128" s="0" t="s">
        <v>692</v>
      </c>
    </row>
    <row r="129" customFormat="false" ht="14.5" hidden="false" customHeight="false" outlineLevel="0" collapsed="false">
      <c r="A129" s="0" t="s">
        <v>693</v>
      </c>
      <c r="AE129" s="0" t="s">
        <v>694</v>
      </c>
      <c r="AG129" s="0" t="s">
        <v>695</v>
      </c>
    </row>
    <row r="130" customFormat="false" ht="14.5" hidden="false" customHeight="false" outlineLevel="0" collapsed="false">
      <c r="A130" s="0" t="s">
        <v>696</v>
      </c>
      <c r="AE130" s="0" t="s">
        <v>697</v>
      </c>
      <c r="AG130" s="0" t="s">
        <v>698</v>
      </c>
    </row>
    <row r="131" customFormat="false" ht="14.5" hidden="false" customHeight="false" outlineLevel="0" collapsed="false">
      <c r="A131" s="0" t="s">
        <v>699</v>
      </c>
      <c r="AE131" s="0" t="s">
        <v>700</v>
      </c>
      <c r="AG131" s="0" t="s">
        <v>701</v>
      </c>
    </row>
    <row r="132" customFormat="false" ht="14.5" hidden="false" customHeight="false" outlineLevel="0" collapsed="false">
      <c r="A132" s="0" t="s">
        <v>702</v>
      </c>
      <c r="AE132" s="0" t="s">
        <v>703</v>
      </c>
      <c r="AG132" s="0" t="s">
        <v>704</v>
      </c>
    </row>
    <row r="133" customFormat="false" ht="14.5" hidden="false" customHeight="false" outlineLevel="0" collapsed="false">
      <c r="A133" s="0" t="s">
        <v>705</v>
      </c>
      <c r="AE133" s="0" t="s">
        <v>706</v>
      </c>
      <c r="AG133" s="0" t="s">
        <v>707</v>
      </c>
    </row>
    <row r="134" customFormat="false" ht="14.5" hidden="false" customHeight="false" outlineLevel="0" collapsed="false">
      <c r="A134" s="0" t="s">
        <v>708</v>
      </c>
      <c r="AE134" s="0" t="s">
        <v>709</v>
      </c>
      <c r="AG134" s="0" t="s">
        <v>710</v>
      </c>
    </row>
    <row r="135" customFormat="false" ht="14.5" hidden="false" customHeight="false" outlineLevel="0" collapsed="false">
      <c r="A135" s="0" t="s">
        <v>711</v>
      </c>
      <c r="AE135" s="0" t="s">
        <v>712</v>
      </c>
      <c r="AG135" s="0" t="s">
        <v>713</v>
      </c>
    </row>
    <row r="136" customFormat="false" ht="14.5" hidden="false" customHeight="false" outlineLevel="0" collapsed="false">
      <c r="A136" s="0" t="s">
        <v>714</v>
      </c>
      <c r="AE136" s="0" t="s">
        <v>715</v>
      </c>
      <c r="AG136" s="0" t="s">
        <v>716</v>
      </c>
    </row>
    <row r="137" customFormat="false" ht="14.5" hidden="false" customHeight="false" outlineLevel="0" collapsed="false">
      <c r="A137" s="0" t="s">
        <v>717</v>
      </c>
      <c r="AE137" s="0" t="s">
        <v>718</v>
      </c>
      <c r="AG137" s="0" t="s">
        <v>719</v>
      </c>
    </row>
    <row r="138" customFormat="false" ht="14.5" hidden="false" customHeight="false" outlineLevel="0" collapsed="false">
      <c r="A138" s="0" t="s">
        <v>720</v>
      </c>
      <c r="AE138" s="0" t="s">
        <v>721</v>
      </c>
      <c r="AG138" s="0" t="s">
        <v>722</v>
      </c>
    </row>
    <row r="139" customFormat="false" ht="14.5" hidden="false" customHeight="false" outlineLevel="0" collapsed="false">
      <c r="A139" s="0" t="s">
        <v>723</v>
      </c>
      <c r="AE139" s="0" t="s">
        <v>724</v>
      </c>
      <c r="AG139" s="0" t="s">
        <v>725</v>
      </c>
    </row>
    <row r="140" customFormat="false" ht="14.5" hidden="false" customHeight="false" outlineLevel="0" collapsed="false">
      <c r="A140" s="0" t="s">
        <v>726</v>
      </c>
      <c r="AE140" s="0" t="s">
        <v>727</v>
      </c>
      <c r="AG140" s="0" t="s">
        <v>728</v>
      </c>
    </row>
    <row r="141" customFormat="false" ht="14.5" hidden="false" customHeight="false" outlineLevel="0" collapsed="false">
      <c r="A141" s="0" t="s">
        <v>729</v>
      </c>
      <c r="AE141" s="0" t="s">
        <v>730</v>
      </c>
      <c r="AG141" s="0" t="s">
        <v>731</v>
      </c>
    </row>
    <row r="142" customFormat="false" ht="14.5" hidden="false" customHeight="false" outlineLevel="0" collapsed="false">
      <c r="A142" s="0" t="s">
        <v>732</v>
      </c>
      <c r="AE142" s="0" t="s">
        <v>733</v>
      </c>
      <c r="AG142" s="0" t="s">
        <v>734</v>
      </c>
    </row>
    <row r="143" customFormat="false" ht="14.5" hidden="false" customHeight="false" outlineLevel="0" collapsed="false">
      <c r="A143" s="0" t="s">
        <v>735</v>
      </c>
      <c r="AE143" s="0" t="s">
        <v>736</v>
      </c>
      <c r="AG143" s="0" t="s">
        <v>737</v>
      </c>
    </row>
    <row r="144" customFormat="false" ht="14.5" hidden="false" customHeight="false" outlineLevel="0" collapsed="false">
      <c r="A144" s="0" t="s">
        <v>738</v>
      </c>
      <c r="AE144" s="0" t="s">
        <v>739</v>
      </c>
      <c r="AG144" s="0" t="s">
        <v>740</v>
      </c>
    </row>
    <row r="145" customFormat="false" ht="14.5" hidden="false" customHeight="false" outlineLevel="0" collapsed="false">
      <c r="A145" s="0" t="s">
        <v>741</v>
      </c>
      <c r="AE145" s="0" t="s">
        <v>742</v>
      </c>
      <c r="AG145" s="0" t="s">
        <v>743</v>
      </c>
    </row>
    <row r="146" customFormat="false" ht="14.5" hidden="false" customHeight="false" outlineLevel="0" collapsed="false">
      <c r="A146" s="0" t="s">
        <v>744</v>
      </c>
      <c r="AE146" s="0" t="s">
        <v>745</v>
      </c>
      <c r="AG146" s="0" t="s">
        <v>746</v>
      </c>
    </row>
    <row r="147" customFormat="false" ht="14.5" hidden="false" customHeight="false" outlineLevel="0" collapsed="false">
      <c r="A147" s="0" t="s">
        <v>747</v>
      </c>
      <c r="AE147" s="0" t="s">
        <v>748</v>
      </c>
      <c r="AG147" s="0" t="s">
        <v>749</v>
      </c>
    </row>
    <row r="148" customFormat="false" ht="14.5" hidden="false" customHeight="false" outlineLevel="0" collapsed="false">
      <c r="A148" s="0" t="s">
        <v>750</v>
      </c>
      <c r="AE148" s="0" t="s">
        <v>751</v>
      </c>
      <c r="AG148" s="0" t="s">
        <v>752</v>
      </c>
    </row>
    <row r="149" customFormat="false" ht="14.5" hidden="false" customHeight="false" outlineLevel="0" collapsed="false">
      <c r="A149" s="0" t="s">
        <v>753</v>
      </c>
      <c r="AE149" s="0" t="s">
        <v>754</v>
      </c>
      <c r="AG149" s="0" t="s">
        <v>755</v>
      </c>
    </row>
    <row r="150" customFormat="false" ht="14.5" hidden="false" customHeight="false" outlineLevel="0" collapsed="false">
      <c r="A150" s="0" t="s">
        <v>756</v>
      </c>
      <c r="AE150" s="0" t="s">
        <v>757</v>
      </c>
      <c r="AG150" s="0" t="s">
        <v>758</v>
      </c>
    </row>
    <row r="151" customFormat="false" ht="14.5" hidden="false" customHeight="false" outlineLevel="0" collapsed="false">
      <c r="A151" s="0" t="s">
        <v>759</v>
      </c>
      <c r="AE151" s="0" t="s">
        <v>760</v>
      </c>
      <c r="AG151" s="0" t="s">
        <v>761</v>
      </c>
    </row>
    <row r="152" customFormat="false" ht="14.5" hidden="false" customHeight="false" outlineLevel="0" collapsed="false">
      <c r="A152" s="0" t="s">
        <v>762</v>
      </c>
      <c r="AE152" s="0" t="s">
        <v>763</v>
      </c>
      <c r="AG152" s="0" t="s">
        <v>764</v>
      </c>
    </row>
    <row r="153" customFormat="false" ht="14.5" hidden="false" customHeight="false" outlineLevel="0" collapsed="false">
      <c r="A153" s="0" t="s">
        <v>765</v>
      </c>
      <c r="AE153" s="0" t="s">
        <v>766</v>
      </c>
      <c r="AG153" s="0" t="s">
        <v>767</v>
      </c>
    </row>
    <row r="154" customFormat="false" ht="14.5" hidden="false" customHeight="false" outlineLevel="0" collapsed="false">
      <c r="A154" s="0" t="s">
        <v>768</v>
      </c>
      <c r="AE154" s="0" t="s">
        <v>769</v>
      </c>
      <c r="AG154" s="0" t="s">
        <v>770</v>
      </c>
    </row>
    <row r="155" customFormat="false" ht="14.5" hidden="false" customHeight="false" outlineLevel="0" collapsed="false">
      <c r="A155" s="0" t="s">
        <v>771</v>
      </c>
      <c r="AE155" s="0" t="s">
        <v>772</v>
      </c>
      <c r="AG155" s="0" t="s">
        <v>773</v>
      </c>
    </row>
    <row r="156" customFormat="false" ht="14.5" hidden="false" customHeight="false" outlineLevel="0" collapsed="false">
      <c r="A156" s="0" t="s">
        <v>774</v>
      </c>
      <c r="AE156" s="0" t="s">
        <v>775</v>
      </c>
      <c r="AG156" s="0" t="s">
        <v>776</v>
      </c>
    </row>
    <row r="157" customFormat="false" ht="14.5" hidden="false" customHeight="false" outlineLevel="0" collapsed="false">
      <c r="A157" s="0" t="s">
        <v>777</v>
      </c>
      <c r="AE157" s="0" t="s">
        <v>778</v>
      </c>
      <c r="AG157" s="0" t="s">
        <v>779</v>
      </c>
    </row>
    <row r="158" customFormat="false" ht="14.5" hidden="false" customHeight="false" outlineLevel="0" collapsed="false">
      <c r="A158" s="0" t="s">
        <v>780</v>
      </c>
      <c r="AE158" s="0" t="s">
        <v>781</v>
      </c>
      <c r="AG158" s="0" t="s">
        <v>782</v>
      </c>
    </row>
    <row r="159" customFormat="false" ht="14.5" hidden="false" customHeight="false" outlineLevel="0" collapsed="false">
      <c r="A159" s="0" t="s">
        <v>783</v>
      </c>
      <c r="AE159" s="0" t="s">
        <v>784</v>
      </c>
      <c r="AG159" s="0" t="s">
        <v>785</v>
      </c>
    </row>
    <row r="160" customFormat="false" ht="14.5" hidden="false" customHeight="false" outlineLevel="0" collapsed="false">
      <c r="A160" s="0" t="s">
        <v>786</v>
      </c>
      <c r="AE160" s="0" t="s">
        <v>787</v>
      </c>
      <c r="AG160" s="0" t="s">
        <v>788</v>
      </c>
    </row>
    <row r="161" customFormat="false" ht="14.5" hidden="false" customHeight="false" outlineLevel="0" collapsed="false">
      <c r="A161" s="0" t="s">
        <v>789</v>
      </c>
      <c r="AE161" s="0" t="s">
        <v>790</v>
      </c>
      <c r="AG161" s="0" t="s">
        <v>791</v>
      </c>
    </row>
    <row r="162" customFormat="false" ht="14.5" hidden="false" customHeight="false" outlineLevel="0" collapsed="false">
      <c r="A162" s="0" t="s">
        <v>792</v>
      </c>
      <c r="AE162" s="0" t="s">
        <v>793</v>
      </c>
      <c r="AG162" s="0" t="s">
        <v>794</v>
      </c>
    </row>
    <row r="163" customFormat="false" ht="14.5" hidden="false" customHeight="false" outlineLevel="0" collapsed="false">
      <c r="A163" s="0" t="s">
        <v>795</v>
      </c>
      <c r="AE163" s="0" t="s">
        <v>796</v>
      </c>
      <c r="AG163" s="0" t="s">
        <v>797</v>
      </c>
    </row>
    <row r="164" customFormat="false" ht="14.5" hidden="false" customHeight="false" outlineLevel="0" collapsed="false">
      <c r="A164" s="0" t="s">
        <v>798</v>
      </c>
      <c r="AE164" s="0" t="s">
        <v>799</v>
      </c>
      <c r="AG164" s="0" t="s">
        <v>800</v>
      </c>
    </row>
    <row r="165" customFormat="false" ht="14.5" hidden="false" customHeight="false" outlineLevel="0" collapsed="false">
      <c r="A165" s="0" t="s">
        <v>801</v>
      </c>
      <c r="AE165" s="0" t="s">
        <v>802</v>
      </c>
      <c r="AG165" s="0" t="s">
        <v>803</v>
      </c>
    </row>
    <row r="166" customFormat="false" ht="14.5" hidden="false" customHeight="false" outlineLevel="0" collapsed="false">
      <c r="A166" s="0" t="s">
        <v>804</v>
      </c>
      <c r="AE166" s="0" t="s">
        <v>805</v>
      </c>
      <c r="AG166" s="0" t="s">
        <v>806</v>
      </c>
    </row>
    <row r="167" customFormat="false" ht="14.5" hidden="false" customHeight="false" outlineLevel="0" collapsed="false">
      <c r="A167" s="0" t="s">
        <v>807</v>
      </c>
      <c r="AE167" s="0" t="s">
        <v>808</v>
      </c>
      <c r="AG167" s="0" t="s">
        <v>809</v>
      </c>
    </row>
    <row r="168" customFormat="false" ht="14.5" hidden="false" customHeight="false" outlineLevel="0" collapsed="false">
      <c r="A168" s="0" t="s">
        <v>810</v>
      </c>
      <c r="AE168" s="0" t="s">
        <v>811</v>
      </c>
      <c r="AG168" s="0" t="s">
        <v>812</v>
      </c>
    </row>
    <row r="169" customFormat="false" ht="14.5" hidden="false" customHeight="false" outlineLevel="0" collapsed="false">
      <c r="A169" s="0" t="s">
        <v>813</v>
      </c>
      <c r="AE169" s="0" t="s">
        <v>814</v>
      </c>
      <c r="AG169" s="0" t="s">
        <v>815</v>
      </c>
    </row>
    <row r="170" customFormat="false" ht="14.5" hidden="false" customHeight="false" outlineLevel="0" collapsed="false">
      <c r="A170" s="0" t="s">
        <v>816</v>
      </c>
      <c r="AE170" s="0" t="s">
        <v>817</v>
      </c>
      <c r="AG170" s="0" t="s">
        <v>818</v>
      </c>
    </row>
    <row r="171" customFormat="false" ht="14.5" hidden="false" customHeight="false" outlineLevel="0" collapsed="false">
      <c r="A171" s="0" t="s">
        <v>819</v>
      </c>
      <c r="AE171" s="0" t="s">
        <v>820</v>
      </c>
      <c r="AG171" s="0" t="s">
        <v>821</v>
      </c>
    </row>
    <row r="172" customFormat="false" ht="14.5" hidden="false" customHeight="false" outlineLevel="0" collapsed="false">
      <c r="A172" s="0" t="s">
        <v>822</v>
      </c>
      <c r="AE172" s="0" t="s">
        <v>823</v>
      </c>
      <c r="AG172" s="0" t="s">
        <v>824</v>
      </c>
    </row>
    <row r="173" customFormat="false" ht="14.5" hidden="false" customHeight="false" outlineLevel="0" collapsed="false">
      <c r="A173" s="0" t="s">
        <v>825</v>
      </c>
      <c r="AE173" s="0" t="s">
        <v>826</v>
      </c>
      <c r="AG173" s="0" t="s">
        <v>827</v>
      </c>
    </row>
    <row r="174" customFormat="false" ht="14.5" hidden="false" customHeight="false" outlineLevel="0" collapsed="false">
      <c r="A174" s="0" t="s">
        <v>828</v>
      </c>
      <c r="AE174" s="0" t="s">
        <v>829</v>
      </c>
      <c r="AG174" s="0" t="s">
        <v>830</v>
      </c>
    </row>
    <row r="175" customFormat="false" ht="14.5" hidden="false" customHeight="false" outlineLevel="0" collapsed="false">
      <c r="A175" s="0" t="s">
        <v>831</v>
      </c>
      <c r="AE175" s="0" t="s">
        <v>832</v>
      </c>
      <c r="AG175" s="0" t="s">
        <v>833</v>
      </c>
    </row>
    <row r="176" customFormat="false" ht="14.5" hidden="false" customHeight="false" outlineLevel="0" collapsed="false">
      <c r="A176" s="0" t="s">
        <v>834</v>
      </c>
      <c r="AE176" s="0" t="s">
        <v>835</v>
      </c>
      <c r="AG176" s="0" t="s">
        <v>836</v>
      </c>
    </row>
    <row r="177" customFormat="false" ht="14.5" hidden="false" customHeight="false" outlineLevel="0" collapsed="false">
      <c r="A177" s="0" t="s">
        <v>837</v>
      </c>
      <c r="AE177" s="0" t="s">
        <v>838</v>
      </c>
      <c r="AG177" s="0" t="s">
        <v>839</v>
      </c>
    </row>
    <row r="178" customFormat="false" ht="14.5" hidden="false" customHeight="false" outlineLevel="0" collapsed="false">
      <c r="A178" s="0" t="s">
        <v>840</v>
      </c>
      <c r="AE178" s="0" t="s">
        <v>841</v>
      </c>
      <c r="AG178" s="0" t="s">
        <v>842</v>
      </c>
    </row>
    <row r="179" customFormat="false" ht="14.5" hidden="false" customHeight="false" outlineLevel="0" collapsed="false">
      <c r="A179" s="0" t="s">
        <v>843</v>
      </c>
      <c r="AE179" s="0" t="s">
        <v>844</v>
      </c>
      <c r="AG179" s="0" t="s">
        <v>845</v>
      </c>
    </row>
    <row r="180" customFormat="false" ht="14.5" hidden="false" customHeight="false" outlineLevel="0" collapsed="false">
      <c r="A180" s="0" t="s">
        <v>846</v>
      </c>
      <c r="AE180" s="0" t="s">
        <v>847</v>
      </c>
      <c r="AG180" s="0" t="s">
        <v>848</v>
      </c>
    </row>
    <row r="181" customFormat="false" ht="14.5" hidden="false" customHeight="false" outlineLevel="0" collapsed="false">
      <c r="A181" s="0" t="s">
        <v>849</v>
      </c>
      <c r="AE181" s="0" t="s">
        <v>850</v>
      </c>
      <c r="AG181" s="0" t="s">
        <v>851</v>
      </c>
    </row>
    <row r="182" customFormat="false" ht="14.5" hidden="false" customHeight="false" outlineLevel="0" collapsed="false">
      <c r="A182" s="0" t="s">
        <v>852</v>
      </c>
      <c r="AE182" s="0" t="s">
        <v>853</v>
      </c>
      <c r="AG182" s="0" t="s">
        <v>854</v>
      </c>
    </row>
    <row r="183" customFormat="false" ht="14.5" hidden="false" customHeight="false" outlineLevel="0" collapsed="false">
      <c r="A183" s="0" t="s">
        <v>855</v>
      </c>
      <c r="AE183" s="0" t="s">
        <v>856</v>
      </c>
      <c r="AG183" s="0" t="s">
        <v>857</v>
      </c>
    </row>
    <row r="184" customFormat="false" ht="14.5" hidden="false" customHeight="false" outlineLevel="0" collapsed="false">
      <c r="A184" s="0" t="s">
        <v>858</v>
      </c>
      <c r="AE184" s="0" t="s">
        <v>859</v>
      </c>
      <c r="AG184" s="0" t="s">
        <v>860</v>
      </c>
    </row>
    <row r="185" customFormat="false" ht="14.5" hidden="false" customHeight="false" outlineLevel="0" collapsed="false">
      <c r="A185" s="0" t="s">
        <v>861</v>
      </c>
      <c r="AE185" s="0" t="s">
        <v>862</v>
      </c>
      <c r="AG185" s="0" t="s">
        <v>863</v>
      </c>
    </row>
    <row r="186" customFormat="false" ht="14.5" hidden="false" customHeight="false" outlineLevel="0" collapsed="false">
      <c r="A186" s="0" t="s">
        <v>864</v>
      </c>
      <c r="AE186" s="0" t="s">
        <v>865</v>
      </c>
      <c r="AG186" s="0" t="s">
        <v>866</v>
      </c>
    </row>
    <row r="187" customFormat="false" ht="14.5" hidden="false" customHeight="false" outlineLevel="0" collapsed="false">
      <c r="A187" s="0" t="s">
        <v>867</v>
      </c>
      <c r="AE187" s="0" t="s">
        <v>868</v>
      </c>
      <c r="AG187" s="0" t="s">
        <v>869</v>
      </c>
    </row>
    <row r="188" customFormat="false" ht="14.5" hidden="false" customHeight="false" outlineLevel="0" collapsed="false">
      <c r="A188" s="0" t="s">
        <v>870</v>
      </c>
      <c r="AE188" s="0" t="s">
        <v>871</v>
      </c>
      <c r="AG188" s="0" t="s">
        <v>872</v>
      </c>
    </row>
    <row r="189" customFormat="false" ht="14.5" hidden="false" customHeight="false" outlineLevel="0" collapsed="false">
      <c r="A189" s="0" t="s">
        <v>873</v>
      </c>
      <c r="AE189" s="0" t="s">
        <v>874</v>
      </c>
      <c r="AG189" s="0" t="s">
        <v>875</v>
      </c>
    </row>
    <row r="190" customFormat="false" ht="14.5" hidden="false" customHeight="false" outlineLevel="0" collapsed="false">
      <c r="A190" s="0" t="s">
        <v>876</v>
      </c>
      <c r="AE190" s="0" t="s">
        <v>877</v>
      </c>
      <c r="AG190" s="0" t="s">
        <v>878</v>
      </c>
    </row>
    <row r="191" customFormat="false" ht="14.5" hidden="false" customHeight="false" outlineLevel="0" collapsed="false">
      <c r="A191" s="0" t="s">
        <v>879</v>
      </c>
      <c r="AE191" s="0" t="s">
        <v>880</v>
      </c>
      <c r="AG191" s="0" t="s">
        <v>881</v>
      </c>
    </row>
    <row r="192" customFormat="false" ht="14.5" hidden="false" customHeight="false" outlineLevel="0" collapsed="false">
      <c r="A192" s="0" t="s">
        <v>882</v>
      </c>
      <c r="AE192" s="0" t="s">
        <v>883</v>
      </c>
      <c r="AG192" s="0" t="s">
        <v>884</v>
      </c>
    </row>
    <row r="193" customFormat="false" ht="14.5" hidden="false" customHeight="false" outlineLevel="0" collapsed="false">
      <c r="A193" s="0" t="s">
        <v>885</v>
      </c>
      <c r="AE193" s="0" t="s">
        <v>886</v>
      </c>
      <c r="AG193" s="0" t="s">
        <v>887</v>
      </c>
    </row>
    <row r="194" customFormat="false" ht="14.5" hidden="false" customHeight="false" outlineLevel="0" collapsed="false">
      <c r="A194" s="0" t="s">
        <v>888</v>
      </c>
      <c r="AE194" s="0" t="s">
        <v>889</v>
      </c>
      <c r="AG194" s="0" t="s">
        <v>890</v>
      </c>
    </row>
    <row r="195" customFormat="false" ht="14.5" hidden="false" customHeight="false" outlineLevel="0" collapsed="false">
      <c r="A195" s="0" t="s">
        <v>891</v>
      </c>
      <c r="AE195" s="0" t="s">
        <v>892</v>
      </c>
      <c r="AG195" s="0" t="s">
        <v>893</v>
      </c>
    </row>
    <row r="196" customFormat="false" ht="14.5" hidden="false" customHeight="false" outlineLevel="0" collapsed="false">
      <c r="A196" s="0" t="s">
        <v>894</v>
      </c>
      <c r="AE196" s="0" t="s">
        <v>895</v>
      </c>
      <c r="AG196" s="0" t="s">
        <v>896</v>
      </c>
    </row>
    <row r="197" customFormat="false" ht="14.5" hidden="false" customHeight="false" outlineLevel="0" collapsed="false">
      <c r="A197" s="0" t="s">
        <v>897</v>
      </c>
      <c r="AE197" s="0" t="s">
        <v>898</v>
      </c>
      <c r="AG197" s="0" t="s">
        <v>899</v>
      </c>
    </row>
    <row r="198" customFormat="false" ht="14.5" hidden="false" customHeight="false" outlineLevel="0" collapsed="false">
      <c r="A198" s="0" t="s">
        <v>900</v>
      </c>
      <c r="AE198" s="0" t="s">
        <v>901</v>
      </c>
      <c r="AG198" s="0" t="s">
        <v>902</v>
      </c>
    </row>
    <row r="199" customFormat="false" ht="14.5" hidden="false" customHeight="false" outlineLevel="0" collapsed="false">
      <c r="A199" s="0" t="s">
        <v>903</v>
      </c>
      <c r="AE199" s="0" t="s">
        <v>904</v>
      </c>
      <c r="AG199" s="0" t="s">
        <v>905</v>
      </c>
    </row>
    <row r="200" customFormat="false" ht="14.5" hidden="false" customHeight="false" outlineLevel="0" collapsed="false">
      <c r="A200" s="0" t="s">
        <v>906</v>
      </c>
      <c r="AE200" s="0" t="s">
        <v>907</v>
      </c>
      <c r="AG200" s="0" t="s">
        <v>908</v>
      </c>
    </row>
    <row r="201" customFormat="false" ht="14.5" hidden="false" customHeight="false" outlineLevel="0" collapsed="false">
      <c r="A201" s="0" t="s">
        <v>909</v>
      </c>
      <c r="AE201" s="0" t="s">
        <v>910</v>
      </c>
      <c r="AG201" s="0" t="s">
        <v>911</v>
      </c>
    </row>
    <row r="202" customFormat="false" ht="14.5" hidden="false" customHeight="false" outlineLevel="0" collapsed="false">
      <c r="A202" s="0" t="s">
        <v>912</v>
      </c>
      <c r="AE202" s="0" t="s">
        <v>913</v>
      </c>
      <c r="AG202" s="0" t="s">
        <v>914</v>
      </c>
    </row>
    <row r="203" customFormat="false" ht="14.5" hidden="false" customHeight="false" outlineLevel="0" collapsed="false">
      <c r="A203" s="0" t="s">
        <v>915</v>
      </c>
      <c r="AE203" s="0" t="s">
        <v>916</v>
      </c>
      <c r="AG203" s="0" t="s">
        <v>917</v>
      </c>
    </row>
    <row r="204" customFormat="false" ht="14.5" hidden="false" customHeight="false" outlineLevel="0" collapsed="false">
      <c r="A204" s="0" t="s">
        <v>918</v>
      </c>
      <c r="AE204" s="0" t="s">
        <v>919</v>
      </c>
      <c r="AG204" s="0" t="s">
        <v>920</v>
      </c>
    </row>
    <row r="205" customFormat="false" ht="14.5" hidden="false" customHeight="false" outlineLevel="0" collapsed="false">
      <c r="A205" s="0" t="s">
        <v>921</v>
      </c>
      <c r="AE205" s="0" t="s">
        <v>922</v>
      </c>
      <c r="AG205" s="0" t="s">
        <v>923</v>
      </c>
    </row>
    <row r="206" customFormat="false" ht="14.5" hidden="false" customHeight="false" outlineLevel="0" collapsed="false">
      <c r="A206" s="0" t="s">
        <v>924</v>
      </c>
      <c r="AE206" s="0" t="s">
        <v>925</v>
      </c>
      <c r="AG206" s="0" t="s">
        <v>926</v>
      </c>
    </row>
    <row r="207" customFormat="false" ht="14.5" hidden="false" customHeight="false" outlineLevel="0" collapsed="false">
      <c r="A207" s="0" t="s">
        <v>927</v>
      </c>
      <c r="AE207" s="0" t="s">
        <v>928</v>
      </c>
      <c r="AG207" s="0" t="s">
        <v>929</v>
      </c>
    </row>
    <row r="208" customFormat="false" ht="14.5" hidden="false" customHeight="false" outlineLevel="0" collapsed="false">
      <c r="A208" s="0" t="s">
        <v>930</v>
      </c>
      <c r="AE208" s="0" t="s">
        <v>931</v>
      </c>
      <c r="AG208" s="0" t="s">
        <v>932</v>
      </c>
    </row>
    <row r="209" customFormat="false" ht="14.5" hidden="false" customHeight="false" outlineLevel="0" collapsed="false">
      <c r="A209" s="0" t="s">
        <v>933</v>
      </c>
      <c r="AE209" s="0" t="s">
        <v>934</v>
      </c>
      <c r="AG209" s="0" t="s">
        <v>935</v>
      </c>
    </row>
    <row r="210" customFormat="false" ht="14.5" hidden="false" customHeight="false" outlineLevel="0" collapsed="false">
      <c r="A210" s="0" t="s">
        <v>936</v>
      </c>
      <c r="AE210" s="0" t="s">
        <v>937</v>
      </c>
      <c r="AG210" s="0" t="s">
        <v>938</v>
      </c>
    </row>
    <row r="211" customFormat="false" ht="14.5" hidden="false" customHeight="false" outlineLevel="0" collapsed="false">
      <c r="A211" s="0" t="s">
        <v>939</v>
      </c>
      <c r="AE211" s="0" t="s">
        <v>940</v>
      </c>
      <c r="AG211" s="0" t="s">
        <v>941</v>
      </c>
    </row>
    <row r="212" customFormat="false" ht="14.5" hidden="false" customHeight="false" outlineLevel="0" collapsed="false">
      <c r="A212" s="0" t="s">
        <v>942</v>
      </c>
      <c r="AE212" s="0" t="s">
        <v>943</v>
      </c>
      <c r="AG212" s="0" t="s">
        <v>944</v>
      </c>
    </row>
    <row r="213" customFormat="false" ht="14.5" hidden="false" customHeight="false" outlineLevel="0" collapsed="false">
      <c r="A213" s="0" t="s">
        <v>945</v>
      </c>
      <c r="AE213" s="0" t="s">
        <v>946</v>
      </c>
      <c r="AG213" s="0" t="s">
        <v>947</v>
      </c>
    </row>
    <row r="214" customFormat="false" ht="14.5" hidden="false" customHeight="false" outlineLevel="0" collapsed="false">
      <c r="A214" s="0" t="s">
        <v>948</v>
      </c>
      <c r="AE214" s="0" t="s">
        <v>949</v>
      </c>
      <c r="AG214" s="0" t="s">
        <v>950</v>
      </c>
    </row>
    <row r="215" customFormat="false" ht="14.5" hidden="false" customHeight="false" outlineLevel="0" collapsed="false">
      <c r="A215" s="0" t="s">
        <v>951</v>
      </c>
      <c r="AE215" s="0" t="s">
        <v>952</v>
      </c>
      <c r="AG215" s="0" t="s">
        <v>953</v>
      </c>
    </row>
    <row r="216" customFormat="false" ht="14.5" hidden="false" customHeight="false" outlineLevel="0" collapsed="false">
      <c r="A216" s="0" t="s">
        <v>954</v>
      </c>
      <c r="AE216" s="0" t="s">
        <v>955</v>
      </c>
      <c r="AG216" s="0" t="s">
        <v>956</v>
      </c>
    </row>
    <row r="217" customFormat="false" ht="14.5" hidden="false" customHeight="false" outlineLevel="0" collapsed="false">
      <c r="A217" s="0" t="s">
        <v>957</v>
      </c>
      <c r="AE217" s="0" t="s">
        <v>958</v>
      </c>
      <c r="AG217" s="0" t="s">
        <v>959</v>
      </c>
    </row>
    <row r="218" customFormat="false" ht="14.5" hidden="false" customHeight="false" outlineLevel="0" collapsed="false">
      <c r="A218" s="0" t="s">
        <v>960</v>
      </c>
      <c r="AE218" s="0" t="s">
        <v>961</v>
      </c>
      <c r="AG218" s="0" t="s">
        <v>962</v>
      </c>
    </row>
    <row r="219" customFormat="false" ht="14.5" hidden="false" customHeight="false" outlineLevel="0" collapsed="false">
      <c r="A219" s="0" t="s">
        <v>963</v>
      </c>
      <c r="AE219" s="0" t="s">
        <v>964</v>
      </c>
      <c r="AG219" s="0" t="s">
        <v>965</v>
      </c>
    </row>
    <row r="220" customFormat="false" ht="14.5" hidden="false" customHeight="false" outlineLevel="0" collapsed="false">
      <c r="A220" s="0" t="s">
        <v>966</v>
      </c>
      <c r="AE220" s="0" t="s">
        <v>967</v>
      </c>
      <c r="AG220" s="0" t="s">
        <v>968</v>
      </c>
    </row>
    <row r="221" customFormat="false" ht="14.5" hidden="false" customHeight="false" outlineLevel="0" collapsed="false">
      <c r="A221" s="0" t="s">
        <v>969</v>
      </c>
      <c r="AE221" s="0" t="s">
        <v>970</v>
      </c>
      <c r="AG221" s="0" t="s">
        <v>971</v>
      </c>
    </row>
    <row r="222" customFormat="false" ht="14.5" hidden="false" customHeight="false" outlineLevel="0" collapsed="false">
      <c r="A222" s="0" t="s">
        <v>972</v>
      </c>
      <c r="AE222" s="0" t="s">
        <v>973</v>
      </c>
      <c r="AG222" s="0" t="s">
        <v>974</v>
      </c>
    </row>
    <row r="223" customFormat="false" ht="14.5" hidden="false" customHeight="false" outlineLevel="0" collapsed="false">
      <c r="A223" s="0" t="s">
        <v>975</v>
      </c>
      <c r="AE223" s="0" t="s">
        <v>976</v>
      </c>
      <c r="AG223" s="0" t="s">
        <v>977</v>
      </c>
    </row>
    <row r="224" customFormat="false" ht="14.5" hidden="false" customHeight="false" outlineLevel="0" collapsed="false">
      <c r="A224" s="0" t="s">
        <v>978</v>
      </c>
      <c r="AE224" s="0" t="s">
        <v>979</v>
      </c>
      <c r="AG224" s="0" t="s">
        <v>980</v>
      </c>
    </row>
    <row r="225" customFormat="false" ht="14.5" hidden="false" customHeight="false" outlineLevel="0" collapsed="false">
      <c r="A225" s="0" t="s">
        <v>981</v>
      </c>
      <c r="AE225" s="0" t="s">
        <v>982</v>
      </c>
      <c r="AG225" s="0" t="s">
        <v>983</v>
      </c>
    </row>
    <row r="226" customFormat="false" ht="14.5" hidden="false" customHeight="false" outlineLevel="0" collapsed="false">
      <c r="A226" s="0" t="s">
        <v>984</v>
      </c>
      <c r="AE226" s="0" t="s">
        <v>985</v>
      </c>
      <c r="AG226" s="0" t="s">
        <v>986</v>
      </c>
    </row>
    <row r="227" customFormat="false" ht="14.5" hidden="false" customHeight="false" outlineLevel="0" collapsed="false">
      <c r="A227" s="0" t="s">
        <v>987</v>
      </c>
      <c r="AE227" s="0" t="s">
        <v>988</v>
      </c>
      <c r="AG227" s="0" t="s">
        <v>989</v>
      </c>
    </row>
    <row r="228" customFormat="false" ht="14.5" hidden="false" customHeight="false" outlineLevel="0" collapsed="false">
      <c r="A228" s="0" t="s">
        <v>990</v>
      </c>
      <c r="AE228" s="0" t="s">
        <v>991</v>
      </c>
      <c r="AG228" s="0" t="s">
        <v>992</v>
      </c>
    </row>
    <row r="229" customFormat="false" ht="14.5" hidden="false" customHeight="false" outlineLevel="0" collapsed="false">
      <c r="A229" s="0" t="s">
        <v>993</v>
      </c>
      <c r="AE229" s="0" t="s">
        <v>994</v>
      </c>
      <c r="AG229" s="0" t="s">
        <v>995</v>
      </c>
    </row>
    <row r="230" customFormat="false" ht="14.5" hidden="false" customHeight="false" outlineLevel="0" collapsed="false">
      <c r="A230" s="0" t="s">
        <v>996</v>
      </c>
      <c r="AE230" s="0" t="s">
        <v>997</v>
      </c>
      <c r="AG230" s="0" t="s">
        <v>998</v>
      </c>
    </row>
    <row r="231" customFormat="false" ht="14.5" hidden="false" customHeight="false" outlineLevel="0" collapsed="false">
      <c r="A231" s="0" t="s">
        <v>999</v>
      </c>
      <c r="AE231" s="0" t="s">
        <v>1000</v>
      </c>
      <c r="AG231" s="0" t="s">
        <v>1001</v>
      </c>
    </row>
    <row r="232" customFormat="false" ht="14.5" hidden="false" customHeight="false" outlineLevel="0" collapsed="false">
      <c r="A232" s="0" t="s">
        <v>1002</v>
      </c>
      <c r="AE232" s="0" t="s">
        <v>1003</v>
      </c>
      <c r="AG232" s="0" t="s">
        <v>1004</v>
      </c>
    </row>
    <row r="233" customFormat="false" ht="14.5" hidden="false" customHeight="false" outlineLevel="0" collapsed="false">
      <c r="A233" s="0" t="s">
        <v>1005</v>
      </c>
      <c r="AE233" s="0" t="s">
        <v>1006</v>
      </c>
      <c r="AG233" s="0" t="s">
        <v>1007</v>
      </c>
    </row>
    <row r="234" customFormat="false" ht="14.5" hidden="false" customHeight="false" outlineLevel="0" collapsed="false">
      <c r="A234" s="0" t="s">
        <v>1008</v>
      </c>
      <c r="AE234" s="0" t="s">
        <v>1009</v>
      </c>
      <c r="AG234" s="0" t="s">
        <v>1010</v>
      </c>
    </row>
    <row r="235" customFormat="false" ht="14.5" hidden="false" customHeight="false" outlineLevel="0" collapsed="false">
      <c r="A235" s="0" t="s">
        <v>1011</v>
      </c>
      <c r="AE235" s="0" t="s">
        <v>1012</v>
      </c>
      <c r="AG235" s="0" t="s">
        <v>1013</v>
      </c>
    </row>
    <row r="236" customFormat="false" ht="14.5" hidden="false" customHeight="false" outlineLevel="0" collapsed="false">
      <c r="A236" s="0" t="s">
        <v>1014</v>
      </c>
      <c r="AE236" s="0" t="s">
        <v>1015</v>
      </c>
      <c r="AG236" s="0" t="s">
        <v>1016</v>
      </c>
    </row>
    <row r="237" customFormat="false" ht="14.5" hidden="false" customHeight="false" outlineLevel="0" collapsed="false">
      <c r="A237" s="0" t="s">
        <v>1017</v>
      </c>
      <c r="AE237" s="0" t="s">
        <v>1018</v>
      </c>
      <c r="AG237" s="0" t="s">
        <v>1019</v>
      </c>
    </row>
    <row r="238" customFormat="false" ht="14.5" hidden="false" customHeight="false" outlineLevel="0" collapsed="false">
      <c r="A238" s="0" t="s">
        <v>1020</v>
      </c>
      <c r="AE238" s="0" t="s">
        <v>1021</v>
      </c>
      <c r="AG238" s="0" t="s">
        <v>1022</v>
      </c>
    </row>
    <row r="239" customFormat="false" ht="14.5" hidden="false" customHeight="false" outlineLevel="0" collapsed="false">
      <c r="A239" s="0" t="s">
        <v>1023</v>
      </c>
      <c r="AE239" s="0" t="s">
        <v>1024</v>
      </c>
      <c r="AG239" s="0" t="s">
        <v>1025</v>
      </c>
    </row>
    <row r="240" customFormat="false" ht="14.5" hidden="false" customHeight="false" outlineLevel="0" collapsed="false">
      <c r="A240" s="0" t="s">
        <v>1026</v>
      </c>
      <c r="AE240" s="0" t="s">
        <v>1027</v>
      </c>
      <c r="AG240" s="0" t="s">
        <v>1028</v>
      </c>
    </row>
    <row r="241" customFormat="false" ht="14.5" hidden="false" customHeight="false" outlineLevel="0" collapsed="false">
      <c r="A241" s="0" t="s">
        <v>1029</v>
      </c>
      <c r="AE241" s="0" t="s">
        <v>1030</v>
      </c>
      <c r="AG241" s="0" t="s">
        <v>1031</v>
      </c>
    </row>
    <row r="242" customFormat="false" ht="14.5" hidden="false" customHeight="false" outlineLevel="0" collapsed="false">
      <c r="A242" s="0" t="s">
        <v>1032</v>
      </c>
      <c r="AE242" s="0" t="s">
        <v>1033</v>
      </c>
      <c r="AG242" s="0" t="s">
        <v>1034</v>
      </c>
    </row>
    <row r="243" customFormat="false" ht="14.5" hidden="false" customHeight="false" outlineLevel="0" collapsed="false">
      <c r="A243" s="0" t="s">
        <v>1035</v>
      </c>
      <c r="AE243" s="0" t="s">
        <v>1036</v>
      </c>
      <c r="AG243" s="0" t="s">
        <v>1037</v>
      </c>
    </row>
    <row r="244" customFormat="false" ht="14.5" hidden="false" customHeight="false" outlineLevel="0" collapsed="false">
      <c r="A244" s="0" t="s">
        <v>1038</v>
      </c>
      <c r="AE244" s="0" t="s">
        <v>1039</v>
      </c>
      <c r="AG244" s="0" t="s">
        <v>1040</v>
      </c>
    </row>
    <row r="245" customFormat="false" ht="14.5" hidden="false" customHeight="false" outlineLevel="0" collapsed="false">
      <c r="A245" s="0" t="s">
        <v>1041</v>
      </c>
      <c r="AE245" s="0" t="s">
        <v>1042</v>
      </c>
      <c r="AG245" s="0" t="s">
        <v>1043</v>
      </c>
    </row>
    <row r="246" customFormat="false" ht="14.5" hidden="false" customHeight="false" outlineLevel="0" collapsed="false">
      <c r="A246" s="0" t="s">
        <v>1044</v>
      </c>
      <c r="AE246" s="0" t="s">
        <v>1045</v>
      </c>
      <c r="AG246" s="0" t="s">
        <v>1046</v>
      </c>
    </row>
    <row r="247" customFormat="false" ht="14.5" hidden="false" customHeight="false" outlineLevel="0" collapsed="false">
      <c r="A247" s="0" t="s">
        <v>1047</v>
      </c>
      <c r="AE247" s="0" t="s">
        <v>1048</v>
      </c>
      <c r="AG247" s="0" t="s">
        <v>1049</v>
      </c>
    </row>
    <row r="248" customFormat="false" ht="14.5" hidden="false" customHeight="false" outlineLevel="0" collapsed="false">
      <c r="A248" s="0" t="s">
        <v>1050</v>
      </c>
      <c r="AE248" s="0" t="s">
        <v>1051</v>
      </c>
      <c r="AG248" s="0" t="s">
        <v>1052</v>
      </c>
    </row>
    <row r="249" customFormat="false" ht="14.5" hidden="false" customHeight="false" outlineLevel="0" collapsed="false">
      <c r="A249" s="0" t="s">
        <v>1053</v>
      </c>
      <c r="AE249" s="0" t="s">
        <v>1054</v>
      </c>
      <c r="AG249" s="0" t="s">
        <v>1055</v>
      </c>
    </row>
    <row r="250" customFormat="false" ht="14.5" hidden="false" customHeight="false" outlineLevel="0" collapsed="false">
      <c r="A250" s="0" t="s">
        <v>1056</v>
      </c>
      <c r="AE250" s="0" t="s">
        <v>1057</v>
      </c>
      <c r="AG250" s="0" t="s">
        <v>1058</v>
      </c>
    </row>
    <row r="251" customFormat="false" ht="14.5" hidden="false" customHeight="false" outlineLevel="0" collapsed="false">
      <c r="A251" s="0" t="s">
        <v>1059</v>
      </c>
      <c r="AE251" s="0" t="s">
        <v>1060</v>
      </c>
      <c r="AG251" s="0" t="s">
        <v>1061</v>
      </c>
    </row>
    <row r="252" customFormat="false" ht="14.5" hidden="false" customHeight="false" outlineLevel="0" collapsed="false">
      <c r="A252" s="0" t="s">
        <v>1062</v>
      </c>
      <c r="AE252" s="0" t="s">
        <v>1063</v>
      </c>
      <c r="AG252" s="0" t="s">
        <v>1064</v>
      </c>
    </row>
    <row r="253" customFormat="false" ht="14.5" hidden="false" customHeight="false" outlineLevel="0" collapsed="false">
      <c r="A253" s="0" t="s">
        <v>1065</v>
      </c>
      <c r="AE253" s="0" t="s">
        <v>1066</v>
      </c>
      <c r="AG253" s="0" t="s">
        <v>1067</v>
      </c>
    </row>
    <row r="254" customFormat="false" ht="14.5" hidden="false" customHeight="false" outlineLevel="0" collapsed="false">
      <c r="A254" s="0" t="s">
        <v>1068</v>
      </c>
      <c r="AE254" s="0" t="s">
        <v>1069</v>
      </c>
      <c r="AG254" s="0" t="s">
        <v>1070</v>
      </c>
    </row>
    <row r="255" customFormat="false" ht="14.5" hidden="false" customHeight="false" outlineLevel="0" collapsed="false">
      <c r="A255" s="0" t="s">
        <v>1071</v>
      </c>
      <c r="AE255" s="0" t="s">
        <v>1072</v>
      </c>
      <c r="AG255" s="0" t="s">
        <v>1073</v>
      </c>
    </row>
    <row r="256" customFormat="false" ht="14.5" hidden="false" customHeight="false" outlineLevel="0" collapsed="false">
      <c r="A256" s="0" t="s">
        <v>1074</v>
      </c>
      <c r="AE256" s="0" t="s">
        <v>1075</v>
      </c>
      <c r="AG256" s="0" t="s">
        <v>1076</v>
      </c>
    </row>
    <row r="257" customFormat="false" ht="14.5" hidden="false" customHeight="false" outlineLevel="0" collapsed="false">
      <c r="A257" s="0" t="s">
        <v>1077</v>
      </c>
      <c r="AE257" s="0" t="s">
        <v>1078</v>
      </c>
      <c r="AG257" s="0" t="s">
        <v>1079</v>
      </c>
    </row>
    <row r="258" customFormat="false" ht="14.5" hidden="false" customHeight="false" outlineLevel="0" collapsed="false">
      <c r="A258" s="0" t="s">
        <v>1080</v>
      </c>
      <c r="AE258" s="0" t="s">
        <v>1081</v>
      </c>
      <c r="AG258" s="0" t="s">
        <v>1082</v>
      </c>
    </row>
    <row r="259" customFormat="false" ht="14.5" hidden="false" customHeight="false" outlineLevel="0" collapsed="false">
      <c r="A259" s="0" t="s">
        <v>1083</v>
      </c>
      <c r="AE259" s="0" t="s">
        <v>1084</v>
      </c>
      <c r="AG259" s="0" t="s">
        <v>1085</v>
      </c>
    </row>
    <row r="260" customFormat="false" ht="14.5" hidden="false" customHeight="false" outlineLevel="0" collapsed="false">
      <c r="A260" s="0" t="s">
        <v>1086</v>
      </c>
      <c r="AE260" s="0" t="s">
        <v>1087</v>
      </c>
      <c r="AG260" s="0" t="s">
        <v>1088</v>
      </c>
    </row>
    <row r="261" customFormat="false" ht="14.5" hidden="false" customHeight="false" outlineLevel="0" collapsed="false">
      <c r="A261" s="0" t="s">
        <v>1089</v>
      </c>
      <c r="AE261" s="0" t="s">
        <v>1090</v>
      </c>
      <c r="AG261" s="0" t="s">
        <v>1091</v>
      </c>
    </row>
    <row r="262" customFormat="false" ht="14.5" hidden="false" customHeight="false" outlineLevel="0" collapsed="false">
      <c r="A262" s="0" t="s">
        <v>1092</v>
      </c>
      <c r="AE262" s="0" t="s">
        <v>1093</v>
      </c>
      <c r="AG262" s="0" t="s">
        <v>1094</v>
      </c>
    </row>
    <row r="263" customFormat="false" ht="14.5" hidden="false" customHeight="false" outlineLevel="0" collapsed="false">
      <c r="A263" s="0" t="s">
        <v>1095</v>
      </c>
      <c r="AE263" s="0" t="s">
        <v>1096</v>
      </c>
      <c r="AG263" s="0" t="s">
        <v>1097</v>
      </c>
    </row>
    <row r="264" customFormat="false" ht="14.5" hidden="false" customHeight="false" outlineLevel="0" collapsed="false">
      <c r="A264" s="0" t="s">
        <v>1098</v>
      </c>
      <c r="AE264" s="0" t="s">
        <v>1099</v>
      </c>
      <c r="AG264" s="0" t="s">
        <v>1100</v>
      </c>
    </row>
    <row r="265" customFormat="false" ht="14.5" hidden="false" customHeight="false" outlineLevel="0" collapsed="false">
      <c r="A265" s="0" t="s">
        <v>1101</v>
      </c>
      <c r="AE265" s="0" t="s">
        <v>1102</v>
      </c>
      <c r="AG265" s="0" t="s">
        <v>1103</v>
      </c>
    </row>
    <row r="266" customFormat="false" ht="14.5" hidden="false" customHeight="false" outlineLevel="0" collapsed="false">
      <c r="A266" s="0" t="s">
        <v>1104</v>
      </c>
      <c r="AE266" s="0" t="s">
        <v>1105</v>
      </c>
      <c r="AG266" s="0" t="s">
        <v>1106</v>
      </c>
    </row>
    <row r="267" customFormat="false" ht="14.5" hidden="false" customHeight="false" outlineLevel="0" collapsed="false">
      <c r="A267" s="0" t="s">
        <v>1107</v>
      </c>
      <c r="AE267" s="0" t="s">
        <v>1108</v>
      </c>
      <c r="AG267" s="0" t="s">
        <v>1109</v>
      </c>
    </row>
    <row r="268" customFormat="false" ht="14.5" hidden="false" customHeight="false" outlineLevel="0" collapsed="false">
      <c r="A268" s="0" t="s">
        <v>1110</v>
      </c>
      <c r="AE268" s="0" t="s">
        <v>1111</v>
      </c>
      <c r="AG268" s="0" t="s">
        <v>1112</v>
      </c>
    </row>
    <row r="269" customFormat="false" ht="14.5" hidden="false" customHeight="false" outlineLevel="0" collapsed="false">
      <c r="A269" s="0" t="s">
        <v>1113</v>
      </c>
      <c r="AE269" s="0" t="s">
        <v>1114</v>
      </c>
      <c r="AG269" s="0" t="s">
        <v>1115</v>
      </c>
    </row>
    <row r="270" customFormat="false" ht="14.5" hidden="false" customHeight="false" outlineLevel="0" collapsed="false">
      <c r="A270" s="0" t="s">
        <v>1116</v>
      </c>
      <c r="AE270" s="0" t="s">
        <v>1117</v>
      </c>
      <c r="AG270" s="0" t="s">
        <v>1118</v>
      </c>
    </row>
    <row r="271" customFormat="false" ht="14.5" hidden="false" customHeight="false" outlineLevel="0" collapsed="false">
      <c r="A271" s="0" t="s">
        <v>1119</v>
      </c>
      <c r="AE271" s="0" t="s">
        <v>1120</v>
      </c>
      <c r="AG271" s="0" t="s">
        <v>1121</v>
      </c>
    </row>
    <row r="272" customFormat="false" ht="14.5" hidden="false" customHeight="false" outlineLevel="0" collapsed="false">
      <c r="A272" s="0" t="s">
        <v>1122</v>
      </c>
      <c r="AE272" s="0" t="s">
        <v>1123</v>
      </c>
      <c r="AG272" s="0" t="s">
        <v>1124</v>
      </c>
    </row>
    <row r="273" customFormat="false" ht="14.5" hidden="false" customHeight="false" outlineLevel="0" collapsed="false">
      <c r="A273" s="0" t="s">
        <v>1125</v>
      </c>
      <c r="AE273" s="0" t="s">
        <v>1126</v>
      </c>
      <c r="AG273" s="0" t="s">
        <v>1127</v>
      </c>
    </row>
    <row r="274" customFormat="false" ht="14.5" hidden="false" customHeight="false" outlineLevel="0" collapsed="false">
      <c r="A274" s="0" t="s">
        <v>1128</v>
      </c>
      <c r="AE274" s="0" t="s">
        <v>1129</v>
      </c>
      <c r="AG274" s="0" t="s">
        <v>1130</v>
      </c>
    </row>
    <row r="275" customFormat="false" ht="14.5" hidden="false" customHeight="false" outlineLevel="0" collapsed="false">
      <c r="A275" s="0" t="s">
        <v>1131</v>
      </c>
      <c r="AE275" s="0" t="s">
        <v>1132</v>
      </c>
      <c r="AG275" s="0" t="s">
        <v>1133</v>
      </c>
    </row>
    <row r="276" customFormat="false" ht="14.5" hidden="false" customHeight="false" outlineLevel="0" collapsed="false">
      <c r="A276" s="0" t="s">
        <v>1134</v>
      </c>
      <c r="AE276" s="0" t="s">
        <v>1135</v>
      </c>
      <c r="AG276" s="0" t="s">
        <v>1136</v>
      </c>
    </row>
    <row r="277" customFormat="false" ht="14.5" hidden="false" customHeight="false" outlineLevel="0" collapsed="false">
      <c r="A277" s="0" t="s">
        <v>1137</v>
      </c>
      <c r="AE277" s="0" t="s">
        <v>1138</v>
      </c>
      <c r="AG277" s="0" t="s">
        <v>1139</v>
      </c>
    </row>
    <row r="278" customFormat="false" ht="14.5" hidden="false" customHeight="false" outlineLevel="0" collapsed="false">
      <c r="A278" s="0" t="s">
        <v>1140</v>
      </c>
      <c r="AE278" s="0" t="s">
        <v>1141</v>
      </c>
      <c r="AG278" s="0" t="s">
        <v>1142</v>
      </c>
    </row>
    <row r="279" customFormat="false" ht="14.5" hidden="false" customHeight="false" outlineLevel="0" collapsed="false">
      <c r="A279" s="0" t="s">
        <v>1143</v>
      </c>
      <c r="AE279" s="0" t="s">
        <v>1144</v>
      </c>
      <c r="AG279" s="0" t="s">
        <v>1145</v>
      </c>
    </row>
    <row r="280" customFormat="false" ht="14.5" hidden="false" customHeight="false" outlineLevel="0" collapsed="false">
      <c r="A280" s="0" t="s">
        <v>1146</v>
      </c>
      <c r="AE280" s="0" t="s">
        <v>1147</v>
      </c>
      <c r="AG280" s="0" t="s">
        <v>1148</v>
      </c>
    </row>
    <row r="281" customFormat="false" ht="14.5" hidden="false" customHeight="false" outlineLevel="0" collapsed="false">
      <c r="A281" s="0" t="s">
        <v>1149</v>
      </c>
      <c r="AE281" s="0" t="s">
        <v>1150</v>
      </c>
      <c r="AG281" s="0" t="s">
        <v>1151</v>
      </c>
    </row>
    <row r="282" customFormat="false" ht="14.5" hidden="false" customHeight="false" outlineLevel="0" collapsed="false">
      <c r="A282" s="0" t="s">
        <v>1152</v>
      </c>
      <c r="AE282" s="0" t="s">
        <v>1153</v>
      </c>
      <c r="AG282" s="0" t="s">
        <v>1154</v>
      </c>
    </row>
    <row r="283" customFormat="false" ht="14.5" hidden="false" customHeight="false" outlineLevel="0" collapsed="false">
      <c r="A283" s="0" t="s">
        <v>1155</v>
      </c>
      <c r="AE283" s="0" t="s">
        <v>1156</v>
      </c>
      <c r="AG283" s="0" t="s">
        <v>1157</v>
      </c>
    </row>
    <row r="284" customFormat="false" ht="14.5" hidden="false" customHeight="false" outlineLevel="0" collapsed="false">
      <c r="A284" s="0" t="s">
        <v>1158</v>
      </c>
      <c r="AE284" s="0" t="s">
        <v>1159</v>
      </c>
      <c r="AG284" s="0" t="s">
        <v>1160</v>
      </c>
    </row>
    <row r="285" customFormat="false" ht="14.5" hidden="false" customHeight="false" outlineLevel="0" collapsed="false">
      <c r="A285" s="0" t="s">
        <v>1161</v>
      </c>
      <c r="AE285" s="0" t="s">
        <v>1162</v>
      </c>
      <c r="AG285" s="0" t="s">
        <v>1163</v>
      </c>
    </row>
    <row r="286" customFormat="false" ht="14.5" hidden="false" customHeight="false" outlineLevel="0" collapsed="false">
      <c r="A286" s="0" t="s">
        <v>1164</v>
      </c>
      <c r="AE286" s="0" t="s">
        <v>1165</v>
      </c>
      <c r="AG286" s="0" t="s">
        <v>1166</v>
      </c>
    </row>
    <row r="287" customFormat="false" ht="14.5" hidden="false" customHeight="false" outlineLevel="0" collapsed="false">
      <c r="A287" s="0" t="s">
        <v>1167</v>
      </c>
      <c r="AE287" s="0" t="s">
        <v>1168</v>
      </c>
      <c r="AG287" s="0" t="s">
        <v>1169</v>
      </c>
    </row>
    <row r="288" customFormat="false" ht="14.5" hidden="false" customHeight="false" outlineLevel="0" collapsed="false">
      <c r="A288" s="0" t="s">
        <v>1170</v>
      </c>
      <c r="AE288" s="0" t="s">
        <v>1171</v>
      </c>
      <c r="AG288" s="0" t="s">
        <v>1172</v>
      </c>
    </row>
    <row r="289" customFormat="false" ht="14.5" hidden="false" customHeight="false" outlineLevel="0" collapsed="false">
      <c r="A289" s="0" t="s">
        <v>1173</v>
      </c>
      <c r="AE289" s="0" t="s">
        <v>1174</v>
      </c>
      <c r="AG289" s="0" t="s">
        <v>1175</v>
      </c>
    </row>
    <row r="290" customFormat="false" ht="14.5" hidden="false" customHeight="false" outlineLevel="0" collapsed="false">
      <c r="A290" s="0" t="s">
        <v>1176</v>
      </c>
      <c r="AE290" s="0" t="s">
        <v>1177</v>
      </c>
      <c r="AG290" s="0" t="s">
        <v>1178</v>
      </c>
    </row>
    <row r="291" customFormat="false" ht="14.5" hidden="false" customHeight="false" outlineLevel="0" collapsed="false">
      <c r="A291" s="0" t="s">
        <v>1179</v>
      </c>
      <c r="AE291" s="0" t="s">
        <v>1180</v>
      </c>
      <c r="AG291" s="0" t="s">
        <v>1181</v>
      </c>
    </row>
    <row r="292" customFormat="false" ht="14.5" hidden="false" customHeight="false" outlineLevel="0" collapsed="false">
      <c r="A292" s="0" t="s">
        <v>1182</v>
      </c>
      <c r="AE292" s="0" t="s">
        <v>1183</v>
      </c>
      <c r="AG292" s="0" t="s">
        <v>1184</v>
      </c>
    </row>
    <row r="293" customFormat="false" ht="14.5" hidden="false" customHeight="false" outlineLevel="0" collapsed="false">
      <c r="A293" s="0" t="s">
        <v>1185</v>
      </c>
      <c r="AE293" s="0" t="s">
        <v>1186</v>
      </c>
      <c r="AG293" s="0" t="s">
        <v>1187</v>
      </c>
    </row>
    <row r="294" customFormat="false" ht="14.5" hidden="false" customHeight="false" outlineLevel="0" collapsed="false">
      <c r="A294" s="0" t="s">
        <v>1188</v>
      </c>
      <c r="AE294" s="0" t="s">
        <v>1189</v>
      </c>
      <c r="AG294" s="0" t="s">
        <v>1190</v>
      </c>
    </row>
    <row r="295" customFormat="false" ht="14.5" hidden="false" customHeight="false" outlineLevel="0" collapsed="false">
      <c r="A295" s="0" t="s">
        <v>1191</v>
      </c>
      <c r="AE295" s="0" t="s">
        <v>1192</v>
      </c>
      <c r="AG295" s="0" t="s">
        <v>1193</v>
      </c>
    </row>
    <row r="296" customFormat="false" ht="14.5" hidden="false" customHeight="false" outlineLevel="0" collapsed="false">
      <c r="A296" s="0" t="s">
        <v>1194</v>
      </c>
      <c r="AE296" s="0" t="s">
        <v>1195</v>
      </c>
      <c r="AG296" s="0" t="s">
        <v>1196</v>
      </c>
    </row>
    <row r="297" customFormat="false" ht="14.5" hidden="false" customHeight="false" outlineLevel="0" collapsed="false">
      <c r="A297" s="0" t="s">
        <v>1197</v>
      </c>
      <c r="AE297" s="0" t="s">
        <v>1198</v>
      </c>
      <c r="AG297" s="0" t="s">
        <v>1199</v>
      </c>
    </row>
    <row r="298" customFormat="false" ht="14.5" hidden="false" customHeight="false" outlineLevel="0" collapsed="false">
      <c r="A298" s="0" t="s">
        <v>1200</v>
      </c>
      <c r="AE298" s="0" t="s">
        <v>1201</v>
      </c>
      <c r="AG298" s="0" t="s">
        <v>1202</v>
      </c>
    </row>
    <row r="299" customFormat="false" ht="14.5" hidden="false" customHeight="false" outlineLevel="0" collapsed="false">
      <c r="A299" s="0" t="s">
        <v>1203</v>
      </c>
      <c r="AE299" s="0" t="s">
        <v>1204</v>
      </c>
      <c r="AG299" s="0" t="s">
        <v>1205</v>
      </c>
    </row>
    <row r="300" customFormat="false" ht="14.5" hidden="false" customHeight="false" outlineLevel="0" collapsed="false">
      <c r="A300" s="0" t="s">
        <v>1206</v>
      </c>
      <c r="AE300" s="0" t="s">
        <v>1207</v>
      </c>
      <c r="AG300" s="0" t="s">
        <v>1208</v>
      </c>
    </row>
    <row r="301" customFormat="false" ht="14.5" hidden="false" customHeight="false" outlineLevel="0" collapsed="false">
      <c r="A301" s="0" t="s">
        <v>1209</v>
      </c>
      <c r="AE301" s="0" t="s">
        <v>1210</v>
      </c>
      <c r="AG301" s="0" t="s">
        <v>1211</v>
      </c>
    </row>
    <row r="302" customFormat="false" ht="14.5" hidden="false" customHeight="false" outlineLevel="0" collapsed="false">
      <c r="A302" s="0" t="s">
        <v>1212</v>
      </c>
      <c r="AE302" s="0" t="s">
        <v>1213</v>
      </c>
      <c r="AG302" s="0" t="s">
        <v>1214</v>
      </c>
    </row>
    <row r="303" customFormat="false" ht="14.5" hidden="false" customHeight="false" outlineLevel="0" collapsed="false">
      <c r="A303" s="0" t="s">
        <v>1215</v>
      </c>
      <c r="AE303" s="0" t="s">
        <v>1216</v>
      </c>
      <c r="AG303" s="0" t="s">
        <v>1217</v>
      </c>
    </row>
    <row r="304" customFormat="false" ht="14.5" hidden="false" customHeight="false" outlineLevel="0" collapsed="false">
      <c r="A304" s="0" t="s">
        <v>1218</v>
      </c>
      <c r="AE304" s="0" t="s">
        <v>1219</v>
      </c>
      <c r="AG304" s="0" t="s">
        <v>1220</v>
      </c>
    </row>
    <row r="305" customFormat="false" ht="14.5" hidden="false" customHeight="false" outlineLevel="0" collapsed="false">
      <c r="A305" s="0" t="s">
        <v>1221</v>
      </c>
      <c r="AE305" s="0" t="s">
        <v>1222</v>
      </c>
      <c r="AG305" s="0" t="s">
        <v>1223</v>
      </c>
    </row>
    <row r="306" customFormat="false" ht="14.5" hidden="false" customHeight="false" outlineLevel="0" collapsed="false">
      <c r="A306" s="0" t="s">
        <v>1224</v>
      </c>
      <c r="AE306" s="0" t="s">
        <v>1225</v>
      </c>
      <c r="AG306" s="0" t="s">
        <v>1226</v>
      </c>
    </row>
    <row r="307" customFormat="false" ht="14.5" hidden="false" customHeight="false" outlineLevel="0" collapsed="false">
      <c r="A307" s="0" t="s">
        <v>1227</v>
      </c>
      <c r="AE307" s="0" t="s">
        <v>1228</v>
      </c>
      <c r="AG307" s="0" t="s">
        <v>1229</v>
      </c>
    </row>
    <row r="308" customFormat="false" ht="14.5" hidden="false" customHeight="false" outlineLevel="0" collapsed="false">
      <c r="A308" s="0" t="s">
        <v>1230</v>
      </c>
      <c r="AE308" s="0" t="s">
        <v>1231</v>
      </c>
      <c r="AG308" s="0" t="s">
        <v>1232</v>
      </c>
    </row>
    <row r="309" customFormat="false" ht="14.5" hidden="false" customHeight="false" outlineLevel="0" collapsed="false">
      <c r="A309" s="0" t="s">
        <v>1233</v>
      </c>
      <c r="AE309" s="0" t="s">
        <v>1234</v>
      </c>
      <c r="AG309" s="0" t="s">
        <v>1235</v>
      </c>
    </row>
    <row r="310" customFormat="false" ht="14.5" hidden="false" customHeight="false" outlineLevel="0" collapsed="false">
      <c r="A310" s="0" t="s">
        <v>1236</v>
      </c>
      <c r="AE310" s="0" t="s">
        <v>1237</v>
      </c>
      <c r="AG310" s="0" t="s">
        <v>1238</v>
      </c>
    </row>
    <row r="311" customFormat="false" ht="14.5" hidden="false" customHeight="false" outlineLevel="0" collapsed="false">
      <c r="A311" s="0" t="s">
        <v>1239</v>
      </c>
      <c r="AE311" s="0" t="s">
        <v>1240</v>
      </c>
      <c r="AG311" s="0" t="s">
        <v>1241</v>
      </c>
    </row>
    <row r="312" customFormat="false" ht="14.5" hidden="false" customHeight="false" outlineLevel="0" collapsed="false">
      <c r="A312" s="0" t="s">
        <v>1242</v>
      </c>
      <c r="AE312" s="0" t="s">
        <v>1243</v>
      </c>
      <c r="AG312" s="0" t="s">
        <v>1244</v>
      </c>
    </row>
    <row r="313" customFormat="false" ht="14.5" hidden="false" customHeight="false" outlineLevel="0" collapsed="false">
      <c r="A313" s="0" t="s">
        <v>1245</v>
      </c>
      <c r="AE313" s="0" t="s">
        <v>1246</v>
      </c>
      <c r="AG313" s="0" t="s">
        <v>1247</v>
      </c>
    </row>
    <row r="314" customFormat="false" ht="14.5" hidden="false" customHeight="false" outlineLevel="0" collapsed="false">
      <c r="A314" s="0" t="s">
        <v>1248</v>
      </c>
      <c r="AE314" s="0" t="s">
        <v>1249</v>
      </c>
      <c r="AG314" s="0" t="s">
        <v>1250</v>
      </c>
    </row>
    <row r="315" customFormat="false" ht="14.5" hidden="false" customHeight="false" outlineLevel="0" collapsed="false">
      <c r="A315" s="0" t="s">
        <v>1251</v>
      </c>
      <c r="AE315" s="0" t="s">
        <v>1252</v>
      </c>
      <c r="AG315" s="0" t="s">
        <v>1253</v>
      </c>
    </row>
    <row r="316" customFormat="false" ht="14.5" hidden="false" customHeight="false" outlineLevel="0" collapsed="false">
      <c r="A316" s="0" t="s">
        <v>1254</v>
      </c>
      <c r="AE316" s="0" t="s">
        <v>1255</v>
      </c>
      <c r="AG316" s="0" t="s">
        <v>1256</v>
      </c>
    </row>
    <row r="317" customFormat="false" ht="14.5" hidden="false" customHeight="false" outlineLevel="0" collapsed="false">
      <c r="A317" s="0" t="s">
        <v>1257</v>
      </c>
      <c r="AE317" s="0" t="s">
        <v>1258</v>
      </c>
      <c r="AG317" s="0" t="s">
        <v>1259</v>
      </c>
    </row>
    <row r="318" customFormat="false" ht="14.5" hidden="false" customHeight="false" outlineLevel="0" collapsed="false">
      <c r="A318" s="0" t="s">
        <v>1260</v>
      </c>
      <c r="AE318" s="0" t="s">
        <v>1261</v>
      </c>
      <c r="AG318" s="0" t="s">
        <v>1262</v>
      </c>
    </row>
    <row r="319" customFormat="false" ht="14.5" hidden="false" customHeight="false" outlineLevel="0" collapsed="false">
      <c r="A319" s="0" t="s">
        <v>1263</v>
      </c>
      <c r="AE319" s="0" t="s">
        <v>1264</v>
      </c>
      <c r="AG319" s="0" t="s">
        <v>1265</v>
      </c>
    </row>
    <row r="320" customFormat="false" ht="14.5" hidden="false" customHeight="false" outlineLevel="0" collapsed="false">
      <c r="A320" s="0" t="s">
        <v>1266</v>
      </c>
      <c r="AE320" s="0" t="s">
        <v>1267</v>
      </c>
      <c r="AG320" s="0" t="s">
        <v>1268</v>
      </c>
    </row>
    <row r="321" customFormat="false" ht="14.5" hidden="false" customHeight="false" outlineLevel="0" collapsed="false">
      <c r="A321" s="0" t="s">
        <v>1269</v>
      </c>
      <c r="AE321" s="0" t="s">
        <v>1270</v>
      </c>
      <c r="AG321" s="0" t="s">
        <v>1271</v>
      </c>
    </row>
    <row r="322" customFormat="false" ht="14.5" hidden="false" customHeight="false" outlineLevel="0" collapsed="false">
      <c r="A322" s="0" t="s">
        <v>1272</v>
      </c>
      <c r="AE322" s="0" t="s">
        <v>1273</v>
      </c>
      <c r="AG322" s="0" t="s">
        <v>1274</v>
      </c>
    </row>
    <row r="323" customFormat="false" ht="14.5" hidden="false" customHeight="false" outlineLevel="0" collapsed="false">
      <c r="A323" s="0" t="s">
        <v>1275</v>
      </c>
      <c r="AE323" s="0" t="s">
        <v>1276</v>
      </c>
      <c r="AG323" s="0" t="s">
        <v>1277</v>
      </c>
    </row>
    <row r="324" customFormat="false" ht="14.5" hidden="false" customHeight="false" outlineLevel="0" collapsed="false">
      <c r="A324" s="0" t="s">
        <v>1278</v>
      </c>
      <c r="AE324" s="0" t="s">
        <v>1279</v>
      </c>
      <c r="AG324" s="0" t="s">
        <v>1280</v>
      </c>
    </row>
    <row r="325" customFormat="false" ht="14.5" hidden="false" customHeight="false" outlineLevel="0" collapsed="false">
      <c r="A325" s="0" t="s">
        <v>1281</v>
      </c>
      <c r="AE325" s="0" t="s">
        <v>1282</v>
      </c>
      <c r="AG325" s="0" t="s">
        <v>1283</v>
      </c>
    </row>
    <row r="326" customFormat="false" ht="14.5" hidden="false" customHeight="false" outlineLevel="0" collapsed="false">
      <c r="A326" s="0" t="s">
        <v>1284</v>
      </c>
      <c r="AE326" s="0" t="s">
        <v>1285</v>
      </c>
      <c r="AG326" s="0" t="s">
        <v>1286</v>
      </c>
    </row>
    <row r="327" customFormat="false" ht="14.5" hidden="false" customHeight="false" outlineLevel="0" collapsed="false">
      <c r="A327" s="0" t="s">
        <v>1287</v>
      </c>
      <c r="AE327" s="0" t="s">
        <v>1288</v>
      </c>
      <c r="AG327" s="0" t="s">
        <v>1289</v>
      </c>
    </row>
    <row r="328" customFormat="false" ht="14.5" hidden="false" customHeight="false" outlineLevel="0" collapsed="false">
      <c r="A328" s="0" t="s">
        <v>1290</v>
      </c>
      <c r="AE328" s="0" t="s">
        <v>1291</v>
      </c>
      <c r="AG328" s="0" t="s">
        <v>1292</v>
      </c>
    </row>
    <row r="329" customFormat="false" ht="14.5" hidden="false" customHeight="false" outlineLevel="0" collapsed="false">
      <c r="A329" s="0" t="s">
        <v>1293</v>
      </c>
      <c r="AE329" s="0" t="s">
        <v>1294</v>
      </c>
      <c r="AG329" s="0" t="s">
        <v>1295</v>
      </c>
    </row>
    <row r="330" customFormat="false" ht="14.5" hidden="false" customHeight="false" outlineLevel="0" collapsed="false">
      <c r="A330" s="0" t="s">
        <v>1296</v>
      </c>
      <c r="AE330" s="0" t="s">
        <v>1297</v>
      </c>
      <c r="AG330" s="0" t="s">
        <v>1298</v>
      </c>
    </row>
    <row r="331" customFormat="false" ht="14.5" hidden="false" customHeight="false" outlineLevel="0" collapsed="false">
      <c r="A331" s="0" t="s">
        <v>1299</v>
      </c>
      <c r="AE331" s="0" t="s">
        <v>1300</v>
      </c>
      <c r="AG331" s="0" t="s">
        <v>1301</v>
      </c>
    </row>
    <row r="332" customFormat="false" ht="14.5" hidden="false" customHeight="false" outlineLevel="0" collapsed="false">
      <c r="A332" s="0" t="s">
        <v>1302</v>
      </c>
      <c r="AE332" s="0" t="s">
        <v>1303</v>
      </c>
      <c r="AG332" s="0" t="s">
        <v>1304</v>
      </c>
    </row>
    <row r="333" customFormat="false" ht="14.5" hidden="false" customHeight="false" outlineLevel="0" collapsed="false">
      <c r="A333" s="0" t="s">
        <v>1305</v>
      </c>
      <c r="AE333" s="0" t="s">
        <v>1306</v>
      </c>
      <c r="AG333" s="0" t="s">
        <v>1307</v>
      </c>
    </row>
    <row r="334" customFormat="false" ht="14.5" hidden="false" customHeight="false" outlineLevel="0" collapsed="false">
      <c r="A334" s="0" t="s">
        <v>1308</v>
      </c>
      <c r="AE334" s="0" t="s">
        <v>1309</v>
      </c>
      <c r="AG334" s="0" t="s">
        <v>1310</v>
      </c>
    </row>
    <row r="335" customFormat="false" ht="14.5" hidden="false" customHeight="false" outlineLevel="0" collapsed="false">
      <c r="A335" s="0" t="s">
        <v>1311</v>
      </c>
      <c r="AE335" s="0" t="s">
        <v>1312</v>
      </c>
      <c r="AG335" s="0" t="s">
        <v>1313</v>
      </c>
    </row>
    <row r="336" customFormat="false" ht="14.5" hidden="false" customHeight="false" outlineLevel="0" collapsed="false">
      <c r="A336" s="0" t="s">
        <v>1314</v>
      </c>
      <c r="AE336" s="0" t="s">
        <v>1315</v>
      </c>
      <c r="AG336" s="0" t="s">
        <v>1316</v>
      </c>
    </row>
    <row r="337" customFormat="false" ht="14.5" hidden="false" customHeight="false" outlineLevel="0" collapsed="false">
      <c r="A337" s="0" t="s">
        <v>1317</v>
      </c>
      <c r="AE337" s="0" t="s">
        <v>1318</v>
      </c>
      <c r="AG337" s="0" t="s">
        <v>1319</v>
      </c>
    </row>
    <row r="338" customFormat="false" ht="14.5" hidden="false" customHeight="false" outlineLevel="0" collapsed="false">
      <c r="A338" s="0" t="s">
        <v>1320</v>
      </c>
      <c r="AE338" s="0" t="s">
        <v>1321</v>
      </c>
      <c r="AG338" s="0" t="s">
        <v>1322</v>
      </c>
    </row>
    <row r="339" customFormat="false" ht="14.5" hidden="false" customHeight="false" outlineLevel="0" collapsed="false">
      <c r="A339" s="0" t="s">
        <v>1323</v>
      </c>
      <c r="AE339" s="0" t="s">
        <v>1324</v>
      </c>
      <c r="AG339" s="0" t="s">
        <v>1325</v>
      </c>
    </row>
    <row r="340" customFormat="false" ht="14.5" hidden="false" customHeight="false" outlineLevel="0" collapsed="false">
      <c r="A340" s="0" t="s">
        <v>1326</v>
      </c>
      <c r="AE340" s="0" t="s">
        <v>1327</v>
      </c>
      <c r="AG340" s="0" t="s">
        <v>1328</v>
      </c>
    </row>
    <row r="341" customFormat="false" ht="14.5" hidden="false" customHeight="false" outlineLevel="0" collapsed="false">
      <c r="A341" s="0" t="s">
        <v>1329</v>
      </c>
      <c r="AE341" s="0" t="s">
        <v>1330</v>
      </c>
      <c r="AG341" s="0" t="s">
        <v>1331</v>
      </c>
    </row>
    <row r="342" customFormat="false" ht="14.5" hidden="false" customHeight="false" outlineLevel="0" collapsed="false">
      <c r="A342" s="0" t="s">
        <v>1332</v>
      </c>
      <c r="AE342" s="0" t="s">
        <v>1333</v>
      </c>
      <c r="AG342" s="0" t="s">
        <v>1334</v>
      </c>
    </row>
    <row r="343" customFormat="false" ht="14.5" hidden="false" customHeight="false" outlineLevel="0" collapsed="false">
      <c r="A343" s="0" t="s">
        <v>1335</v>
      </c>
      <c r="AE343" s="0" t="s">
        <v>1336</v>
      </c>
      <c r="AG343" s="0" t="s">
        <v>1337</v>
      </c>
    </row>
    <row r="344" customFormat="false" ht="14.5" hidden="false" customHeight="false" outlineLevel="0" collapsed="false">
      <c r="A344" s="0" t="s">
        <v>1338</v>
      </c>
      <c r="AE344" s="0" t="s">
        <v>1339</v>
      </c>
      <c r="AG344" s="0" t="s">
        <v>1340</v>
      </c>
    </row>
    <row r="345" customFormat="false" ht="14.5" hidden="false" customHeight="false" outlineLevel="0" collapsed="false">
      <c r="A345" s="0" t="s">
        <v>1341</v>
      </c>
      <c r="AE345" s="0" t="s">
        <v>1342</v>
      </c>
      <c r="AG345" s="0" t="s">
        <v>1343</v>
      </c>
    </row>
    <row r="346" customFormat="false" ht="14.5" hidden="false" customHeight="false" outlineLevel="0" collapsed="false">
      <c r="A346" s="0" t="s">
        <v>1344</v>
      </c>
      <c r="AE346" s="0" t="s">
        <v>1345</v>
      </c>
      <c r="AG346" s="0" t="s">
        <v>1346</v>
      </c>
    </row>
    <row r="347" customFormat="false" ht="14.5" hidden="false" customHeight="false" outlineLevel="0" collapsed="false">
      <c r="A347" s="0" t="s">
        <v>1347</v>
      </c>
      <c r="AE347" s="0" t="s">
        <v>1348</v>
      </c>
      <c r="AG347" s="0" t="s">
        <v>1349</v>
      </c>
    </row>
    <row r="348" customFormat="false" ht="14.5" hidden="false" customHeight="false" outlineLevel="0" collapsed="false">
      <c r="A348" s="0" t="s">
        <v>1350</v>
      </c>
      <c r="AE348" s="0" t="s">
        <v>1351</v>
      </c>
      <c r="AG348" s="0" t="s">
        <v>1352</v>
      </c>
    </row>
    <row r="349" customFormat="false" ht="14.5" hidden="false" customHeight="false" outlineLevel="0" collapsed="false">
      <c r="A349" s="0" t="s">
        <v>1353</v>
      </c>
      <c r="AE349" s="0" t="s">
        <v>1354</v>
      </c>
      <c r="AG349" s="0" t="s">
        <v>1355</v>
      </c>
    </row>
    <row r="350" customFormat="false" ht="14.5" hidden="false" customHeight="false" outlineLevel="0" collapsed="false">
      <c r="A350" s="0" t="s">
        <v>1356</v>
      </c>
      <c r="AE350" s="0" t="s">
        <v>1357</v>
      </c>
      <c r="AG350" s="0" t="s">
        <v>1358</v>
      </c>
    </row>
    <row r="351" customFormat="false" ht="14.5" hidden="false" customHeight="false" outlineLevel="0" collapsed="false">
      <c r="A351" s="0" t="s">
        <v>1359</v>
      </c>
      <c r="AE351" s="0" t="s">
        <v>1360</v>
      </c>
      <c r="AG351" s="0" t="s">
        <v>1361</v>
      </c>
    </row>
    <row r="352" customFormat="false" ht="14.5" hidden="false" customHeight="false" outlineLevel="0" collapsed="false">
      <c r="A352" s="0" t="s">
        <v>1362</v>
      </c>
      <c r="AE352" s="0" t="s">
        <v>1363</v>
      </c>
      <c r="AG352" s="0" t="s">
        <v>1364</v>
      </c>
    </row>
    <row r="353" customFormat="false" ht="14.5" hidden="false" customHeight="false" outlineLevel="0" collapsed="false">
      <c r="A353" s="0" t="s">
        <v>1365</v>
      </c>
      <c r="AE353" s="0" t="s">
        <v>1366</v>
      </c>
      <c r="AG353" s="0" t="s">
        <v>1367</v>
      </c>
    </row>
    <row r="354" customFormat="false" ht="14.5" hidden="false" customHeight="false" outlineLevel="0" collapsed="false">
      <c r="A354" s="0" t="s">
        <v>1368</v>
      </c>
      <c r="AE354" s="0" t="s">
        <v>1369</v>
      </c>
      <c r="AG354" s="0" t="s">
        <v>1370</v>
      </c>
    </row>
    <row r="355" customFormat="false" ht="14.5" hidden="false" customHeight="false" outlineLevel="0" collapsed="false">
      <c r="A355" s="0" t="s">
        <v>1371</v>
      </c>
      <c r="AE355" s="0" t="s">
        <v>1372</v>
      </c>
      <c r="AG355" s="0" t="s">
        <v>1373</v>
      </c>
    </row>
    <row r="356" customFormat="false" ht="14.5" hidden="false" customHeight="false" outlineLevel="0" collapsed="false">
      <c r="A356" s="0" t="s">
        <v>1374</v>
      </c>
      <c r="AE356" s="0" t="s">
        <v>1375</v>
      </c>
      <c r="AG356" s="0" t="s">
        <v>1376</v>
      </c>
    </row>
    <row r="357" customFormat="false" ht="14.5" hidden="false" customHeight="false" outlineLevel="0" collapsed="false">
      <c r="A357" s="0" t="s">
        <v>1377</v>
      </c>
      <c r="AE357" s="0" t="s">
        <v>1378</v>
      </c>
      <c r="AG357" s="0" t="s">
        <v>1379</v>
      </c>
    </row>
    <row r="358" customFormat="false" ht="14.5" hidden="false" customHeight="false" outlineLevel="0" collapsed="false">
      <c r="A358" s="0" t="s">
        <v>1380</v>
      </c>
      <c r="AE358" s="0" t="s">
        <v>1381</v>
      </c>
      <c r="AG358" s="0" t="s">
        <v>1382</v>
      </c>
    </row>
    <row r="359" customFormat="false" ht="14.5" hidden="false" customHeight="false" outlineLevel="0" collapsed="false">
      <c r="A359" s="0" t="s">
        <v>1383</v>
      </c>
      <c r="AE359" s="0" t="s">
        <v>1384</v>
      </c>
      <c r="AG359" s="0" t="s">
        <v>1385</v>
      </c>
    </row>
    <row r="360" customFormat="false" ht="14.5" hidden="false" customHeight="false" outlineLevel="0" collapsed="false">
      <c r="A360" s="0" t="s">
        <v>1386</v>
      </c>
      <c r="AE360" s="0" t="s">
        <v>1387</v>
      </c>
      <c r="AG360" s="0" t="s">
        <v>1388</v>
      </c>
    </row>
    <row r="361" customFormat="false" ht="14.5" hidden="false" customHeight="false" outlineLevel="0" collapsed="false">
      <c r="A361" s="0" t="s">
        <v>1389</v>
      </c>
      <c r="AE361" s="0" t="s">
        <v>1390</v>
      </c>
      <c r="AG361" s="0" t="s">
        <v>1391</v>
      </c>
    </row>
    <row r="362" customFormat="false" ht="14.5" hidden="false" customHeight="false" outlineLevel="0" collapsed="false">
      <c r="A362" s="0" t="s">
        <v>1392</v>
      </c>
      <c r="AE362" s="0" t="s">
        <v>1393</v>
      </c>
      <c r="AG362" s="0" t="s">
        <v>1394</v>
      </c>
    </row>
    <row r="363" customFormat="false" ht="14.5" hidden="false" customHeight="false" outlineLevel="0" collapsed="false">
      <c r="A363" s="0" t="s">
        <v>1395</v>
      </c>
      <c r="AE363" s="0" t="s">
        <v>1396</v>
      </c>
      <c r="AG363" s="0" t="s">
        <v>1397</v>
      </c>
    </row>
    <row r="364" customFormat="false" ht="14.5" hidden="false" customHeight="false" outlineLevel="0" collapsed="false">
      <c r="A364" s="0" t="s">
        <v>1398</v>
      </c>
      <c r="AE364" s="0" t="s">
        <v>1399</v>
      </c>
      <c r="AG364" s="0" t="s">
        <v>1400</v>
      </c>
    </row>
    <row r="365" customFormat="false" ht="14.5" hidden="false" customHeight="false" outlineLevel="0" collapsed="false">
      <c r="A365" s="0" t="s">
        <v>1401</v>
      </c>
      <c r="AE365" s="0" t="s">
        <v>1402</v>
      </c>
      <c r="AG365" s="0" t="s">
        <v>1403</v>
      </c>
    </row>
    <row r="366" customFormat="false" ht="14.5" hidden="false" customHeight="false" outlineLevel="0" collapsed="false">
      <c r="A366" s="0" t="s">
        <v>1404</v>
      </c>
      <c r="AE366" s="0" t="s">
        <v>1405</v>
      </c>
      <c r="AG366" s="0" t="s">
        <v>1406</v>
      </c>
    </row>
    <row r="367" customFormat="false" ht="14.5" hidden="false" customHeight="false" outlineLevel="0" collapsed="false">
      <c r="A367" s="0" t="s">
        <v>1407</v>
      </c>
      <c r="AE367" s="0" t="s">
        <v>1408</v>
      </c>
      <c r="AG367" s="0" t="s">
        <v>1409</v>
      </c>
    </row>
    <row r="368" customFormat="false" ht="14.5" hidden="false" customHeight="false" outlineLevel="0" collapsed="false">
      <c r="A368" s="0" t="s">
        <v>1410</v>
      </c>
      <c r="AE368" s="0" t="s">
        <v>1411</v>
      </c>
      <c r="AG368" s="0" t="s">
        <v>1412</v>
      </c>
    </row>
    <row r="369" customFormat="false" ht="14.5" hidden="false" customHeight="false" outlineLevel="0" collapsed="false">
      <c r="A369" s="0" t="s">
        <v>1413</v>
      </c>
      <c r="AE369" s="0" t="s">
        <v>1414</v>
      </c>
      <c r="AG369" s="0" t="s">
        <v>1415</v>
      </c>
    </row>
    <row r="370" customFormat="false" ht="14.5" hidden="false" customHeight="false" outlineLevel="0" collapsed="false">
      <c r="A370" s="0" t="s">
        <v>1416</v>
      </c>
      <c r="AE370" s="0" t="s">
        <v>1417</v>
      </c>
      <c r="AG370" s="0" t="s">
        <v>1418</v>
      </c>
    </row>
    <row r="371" customFormat="false" ht="14.5" hidden="false" customHeight="false" outlineLevel="0" collapsed="false">
      <c r="A371" s="0" t="s">
        <v>1419</v>
      </c>
      <c r="AE371" s="0" t="s">
        <v>1420</v>
      </c>
      <c r="AG371" s="0" t="s">
        <v>1421</v>
      </c>
    </row>
    <row r="372" customFormat="false" ht="14.5" hidden="false" customHeight="false" outlineLevel="0" collapsed="false">
      <c r="A372" s="0" t="s">
        <v>1422</v>
      </c>
      <c r="AE372" s="0" t="s">
        <v>1423</v>
      </c>
      <c r="AG372" s="0" t="s">
        <v>1424</v>
      </c>
    </row>
    <row r="373" customFormat="false" ht="14.5" hidden="false" customHeight="false" outlineLevel="0" collapsed="false">
      <c r="A373" s="0" t="s">
        <v>1425</v>
      </c>
      <c r="AE373" s="0" t="s">
        <v>1426</v>
      </c>
      <c r="AG373" s="0" t="s">
        <v>1427</v>
      </c>
    </row>
    <row r="374" customFormat="false" ht="14.5" hidden="false" customHeight="false" outlineLevel="0" collapsed="false">
      <c r="A374" s="0" t="s">
        <v>1428</v>
      </c>
      <c r="AE374" s="0" t="s">
        <v>1429</v>
      </c>
      <c r="AG374" s="0" t="s">
        <v>1430</v>
      </c>
    </row>
    <row r="375" customFormat="false" ht="14.5" hidden="false" customHeight="false" outlineLevel="0" collapsed="false">
      <c r="A375" s="0" t="s">
        <v>1431</v>
      </c>
      <c r="AE375" s="0" t="s">
        <v>1432</v>
      </c>
      <c r="AG375" s="0" t="s">
        <v>1433</v>
      </c>
    </row>
    <row r="376" customFormat="false" ht="14.5" hidden="false" customHeight="false" outlineLevel="0" collapsed="false">
      <c r="A376" s="0" t="s">
        <v>1434</v>
      </c>
      <c r="AE376" s="0" t="s">
        <v>1435</v>
      </c>
      <c r="AG376" s="0" t="s">
        <v>1436</v>
      </c>
    </row>
    <row r="377" customFormat="false" ht="14.5" hidden="false" customHeight="false" outlineLevel="0" collapsed="false">
      <c r="A377" s="0" t="s">
        <v>1437</v>
      </c>
      <c r="AE377" s="0" t="s">
        <v>1438</v>
      </c>
      <c r="AG377" s="0" t="s">
        <v>1439</v>
      </c>
    </row>
    <row r="378" customFormat="false" ht="14.5" hidden="false" customHeight="false" outlineLevel="0" collapsed="false">
      <c r="A378" s="0" t="s">
        <v>1440</v>
      </c>
      <c r="AE378" s="0" t="s">
        <v>1441</v>
      </c>
      <c r="AG378" s="0" t="s">
        <v>1442</v>
      </c>
    </row>
    <row r="379" customFormat="false" ht="14.5" hidden="false" customHeight="false" outlineLevel="0" collapsed="false">
      <c r="A379" s="0" t="s">
        <v>1443</v>
      </c>
      <c r="AE379" s="0" t="s">
        <v>1444</v>
      </c>
      <c r="AG379" s="0" t="s">
        <v>1445</v>
      </c>
    </row>
    <row r="380" customFormat="false" ht="14.5" hidden="false" customHeight="false" outlineLevel="0" collapsed="false">
      <c r="A380" s="0" t="s">
        <v>1446</v>
      </c>
      <c r="AE380" s="0" t="s">
        <v>1447</v>
      </c>
      <c r="AG380" s="0" t="s">
        <v>1448</v>
      </c>
    </row>
    <row r="381" customFormat="false" ht="14.5" hidden="false" customHeight="false" outlineLevel="0" collapsed="false">
      <c r="A381" s="0" t="s">
        <v>1449</v>
      </c>
      <c r="AE381" s="0" t="s">
        <v>1450</v>
      </c>
      <c r="AG381" s="0" t="s">
        <v>1451</v>
      </c>
    </row>
    <row r="382" customFormat="false" ht="14.5" hidden="false" customHeight="false" outlineLevel="0" collapsed="false">
      <c r="A382" s="0" t="s">
        <v>1452</v>
      </c>
      <c r="AE382" s="0" t="s">
        <v>1453</v>
      </c>
      <c r="AG382" s="0" t="s">
        <v>1454</v>
      </c>
    </row>
    <row r="383" customFormat="false" ht="14.5" hidden="false" customHeight="false" outlineLevel="0" collapsed="false">
      <c r="A383" s="0" t="s">
        <v>1455</v>
      </c>
      <c r="AE383" s="0" t="s">
        <v>1456</v>
      </c>
      <c r="AG383" s="0" t="s">
        <v>1457</v>
      </c>
    </row>
    <row r="384" customFormat="false" ht="14.5" hidden="false" customHeight="false" outlineLevel="0" collapsed="false">
      <c r="A384" s="0" t="s">
        <v>1458</v>
      </c>
      <c r="AE384" s="0" t="s">
        <v>1459</v>
      </c>
      <c r="AG384" s="0" t="s">
        <v>1460</v>
      </c>
    </row>
    <row r="385" customFormat="false" ht="14.5" hidden="false" customHeight="false" outlineLevel="0" collapsed="false">
      <c r="A385" s="0" t="s">
        <v>1461</v>
      </c>
      <c r="AE385" s="0" t="s">
        <v>1462</v>
      </c>
      <c r="AG385" s="0" t="s">
        <v>1463</v>
      </c>
    </row>
    <row r="386" customFormat="false" ht="14.5" hidden="false" customHeight="false" outlineLevel="0" collapsed="false">
      <c r="A386" s="0" t="s">
        <v>1464</v>
      </c>
      <c r="AE386" s="0" t="s">
        <v>1465</v>
      </c>
      <c r="AG386" s="0" t="s">
        <v>1466</v>
      </c>
    </row>
    <row r="387" customFormat="false" ht="14.5" hidden="false" customHeight="false" outlineLevel="0" collapsed="false">
      <c r="A387" s="0" t="s">
        <v>1467</v>
      </c>
      <c r="AE387" s="0" t="s">
        <v>1468</v>
      </c>
      <c r="AG387" s="0" t="s">
        <v>1469</v>
      </c>
    </row>
    <row r="388" customFormat="false" ht="14.5" hidden="false" customHeight="false" outlineLevel="0" collapsed="false">
      <c r="A388" s="0" t="s">
        <v>1470</v>
      </c>
      <c r="AE388" s="0" t="s">
        <v>1471</v>
      </c>
      <c r="AG388" s="0" t="s">
        <v>1472</v>
      </c>
    </row>
    <row r="389" customFormat="false" ht="14.5" hidden="false" customHeight="false" outlineLevel="0" collapsed="false">
      <c r="A389" s="0" t="s">
        <v>1473</v>
      </c>
      <c r="AE389" s="0" t="s">
        <v>1474</v>
      </c>
      <c r="AG389" s="0" t="s">
        <v>1475</v>
      </c>
    </row>
    <row r="390" customFormat="false" ht="14.5" hidden="false" customHeight="false" outlineLevel="0" collapsed="false">
      <c r="A390" s="0" t="s">
        <v>1476</v>
      </c>
      <c r="AE390" s="0" t="s">
        <v>1477</v>
      </c>
      <c r="AG390" s="0" t="s">
        <v>1478</v>
      </c>
    </row>
    <row r="391" customFormat="false" ht="14.5" hidden="false" customHeight="false" outlineLevel="0" collapsed="false">
      <c r="A391" s="0" t="s">
        <v>1479</v>
      </c>
      <c r="AE391" s="0" t="s">
        <v>1480</v>
      </c>
      <c r="AG391" s="0" t="s">
        <v>1481</v>
      </c>
    </row>
    <row r="392" customFormat="false" ht="14.5" hidden="false" customHeight="false" outlineLevel="0" collapsed="false">
      <c r="A392" s="0" t="s">
        <v>1482</v>
      </c>
      <c r="AE392" s="0" t="s">
        <v>1483</v>
      </c>
      <c r="AG392" s="0" t="s">
        <v>1484</v>
      </c>
    </row>
    <row r="393" customFormat="false" ht="14.5" hidden="false" customHeight="false" outlineLevel="0" collapsed="false">
      <c r="A393" s="0" t="s">
        <v>1485</v>
      </c>
      <c r="AE393" s="0" t="s">
        <v>1486</v>
      </c>
      <c r="AG393" s="0" t="s">
        <v>1487</v>
      </c>
    </row>
    <row r="394" customFormat="false" ht="14.5" hidden="false" customHeight="false" outlineLevel="0" collapsed="false">
      <c r="A394" s="0" t="s">
        <v>1488</v>
      </c>
      <c r="AE394" s="0" t="s">
        <v>1489</v>
      </c>
      <c r="AG394" s="0" t="s">
        <v>1490</v>
      </c>
    </row>
    <row r="395" customFormat="false" ht="14.5" hidden="false" customHeight="false" outlineLevel="0" collapsed="false">
      <c r="A395" s="0" t="s">
        <v>1491</v>
      </c>
      <c r="AE395" s="0" t="s">
        <v>1492</v>
      </c>
      <c r="AG395" s="0" t="s">
        <v>1493</v>
      </c>
    </row>
    <row r="396" customFormat="false" ht="14.5" hidden="false" customHeight="false" outlineLevel="0" collapsed="false">
      <c r="A396" s="0" t="s">
        <v>1494</v>
      </c>
      <c r="AE396" s="0" t="s">
        <v>1495</v>
      </c>
      <c r="AG396" s="0" t="s">
        <v>1496</v>
      </c>
    </row>
    <row r="397" customFormat="false" ht="14.5" hidden="false" customHeight="false" outlineLevel="0" collapsed="false">
      <c r="A397" s="0" t="s">
        <v>1497</v>
      </c>
      <c r="AE397" s="0" t="s">
        <v>1498</v>
      </c>
      <c r="AG397" s="0" t="s">
        <v>1499</v>
      </c>
    </row>
    <row r="398" customFormat="false" ht="14.5" hidden="false" customHeight="false" outlineLevel="0" collapsed="false">
      <c r="A398" s="0" t="s">
        <v>1500</v>
      </c>
      <c r="AE398" s="0" t="s">
        <v>1501</v>
      </c>
      <c r="AG398" s="0" t="s">
        <v>1502</v>
      </c>
    </row>
    <row r="399" customFormat="false" ht="14.5" hidden="false" customHeight="false" outlineLevel="0" collapsed="false">
      <c r="A399" s="0" t="s">
        <v>1503</v>
      </c>
      <c r="AE399" s="0" t="s">
        <v>1504</v>
      </c>
      <c r="AG399" s="0" t="s">
        <v>1505</v>
      </c>
    </row>
    <row r="400" customFormat="false" ht="14.5" hidden="false" customHeight="false" outlineLevel="0" collapsed="false">
      <c r="A400" s="0" t="s">
        <v>1506</v>
      </c>
      <c r="AE400" s="0" t="s">
        <v>1507</v>
      </c>
      <c r="AG400" s="0" t="s">
        <v>1508</v>
      </c>
    </row>
    <row r="401" customFormat="false" ht="14.5" hidden="false" customHeight="false" outlineLevel="0" collapsed="false">
      <c r="A401" s="0" t="s">
        <v>1509</v>
      </c>
      <c r="AE401" s="0" t="s">
        <v>1510</v>
      </c>
      <c r="AG401" s="0" t="s">
        <v>1511</v>
      </c>
    </row>
    <row r="402" customFormat="false" ht="14.5" hidden="false" customHeight="false" outlineLevel="0" collapsed="false">
      <c r="A402" s="0" t="s">
        <v>1512</v>
      </c>
      <c r="AE402" s="0" t="s">
        <v>1513</v>
      </c>
      <c r="AG402" s="0" t="s">
        <v>1514</v>
      </c>
    </row>
    <row r="403" customFormat="false" ht="14.5" hidden="false" customHeight="false" outlineLevel="0" collapsed="false">
      <c r="A403" s="0" t="s">
        <v>1515</v>
      </c>
      <c r="AE403" s="0" t="s">
        <v>1516</v>
      </c>
      <c r="AG403" s="0" t="s">
        <v>1517</v>
      </c>
    </row>
    <row r="404" customFormat="false" ht="14.5" hidden="false" customHeight="false" outlineLevel="0" collapsed="false">
      <c r="A404" s="0" t="s">
        <v>1518</v>
      </c>
      <c r="AE404" s="0" t="s">
        <v>1519</v>
      </c>
      <c r="AG404" s="0" t="s">
        <v>1520</v>
      </c>
    </row>
    <row r="405" customFormat="false" ht="14.5" hidden="false" customHeight="false" outlineLevel="0" collapsed="false">
      <c r="A405" s="0" t="s">
        <v>1521</v>
      </c>
      <c r="AE405" s="0" t="s">
        <v>1522</v>
      </c>
      <c r="AG405" s="0" t="s">
        <v>1523</v>
      </c>
    </row>
    <row r="406" customFormat="false" ht="14.5" hidden="false" customHeight="false" outlineLevel="0" collapsed="false">
      <c r="A406" s="0" t="s">
        <v>1524</v>
      </c>
      <c r="AE406" s="0" t="s">
        <v>1525</v>
      </c>
      <c r="AG406" s="0" t="s">
        <v>1526</v>
      </c>
    </row>
    <row r="407" customFormat="false" ht="14.5" hidden="false" customHeight="false" outlineLevel="0" collapsed="false">
      <c r="A407" s="0" t="s">
        <v>1527</v>
      </c>
      <c r="AE407" s="0" t="s">
        <v>1528</v>
      </c>
      <c r="AG407" s="0" t="s">
        <v>1529</v>
      </c>
    </row>
    <row r="408" customFormat="false" ht="14.5" hidden="false" customHeight="false" outlineLevel="0" collapsed="false">
      <c r="A408" s="0" t="s">
        <v>1530</v>
      </c>
      <c r="AE408" s="0" t="s">
        <v>1531</v>
      </c>
      <c r="AG408" s="0" t="s">
        <v>1532</v>
      </c>
    </row>
    <row r="409" customFormat="false" ht="14.5" hidden="false" customHeight="false" outlineLevel="0" collapsed="false">
      <c r="A409" s="0" t="s">
        <v>1533</v>
      </c>
      <c r="AE409" s="0" t="s">
        <v>1534</v>
      </c>
      <c r="AG409" s="0" t="s">
        <v>1535</v>
      </c>
    </row>
    <row r="410" customFormat="false" ht="14.5" hidden="false" customHeight="false" outlineLevel="0" collapsed="false">
      <c r="A410" s="0" t="s">
        <v>1536</v>
      </c>
      <c r="AE410" s="0" t="s">
        <v>1537</v>
      </c>
      <c r="AG410" s="0" t="s">
        <v>1538</v>
      </c>
    </row>
    <row r="411" customFormat="false" ht="14.5" hidden="false" customHeight="false" outlineLevel="0" collapsed="false">
      <c r="A411" s="0" t="s">
        <v>1539</v>
      </c>
      <c r="AE411" s="0" t="s">
        <v>1540</v>
      </c>
      <c r="AG411" s="0" t="s">
        <v>1541</v>
      </c>
    </row>
    <row r="412" customFormat="false" ht="14.5" hidden="false" customHeight="false" outlineLevel="0" collapsed="false">
      <c r="A412" s="0" t="s">
        <v>1542</v>
      </c>
      <c r="AE412" s="0" t="s">
        <v>1543</v>
      </c>
      <c r="AG412" s="0" t="s">
        <v>1544</v>
      </c>
    </row>
    <row r="413" customFormat="false" ht="14.5" hidden="false" customHeight="false" outlineLevel="0" collapsed="false">
      <c r="A413" s="0" t="s">
        <v>1545</v>
      </c>
      <c r="AE413" s="0" t="s">
        <v>1546</v>
      </c>
      <c r="AG413" s="0" t="s">
        <v>1547</v>
      </c>
    </row>
    <row r="414" customFormat="false" ht="14.5" hidden="false" customHeight="false" outlineLevel="0" collapsed="false">
      <c r="A414" s="0" t="s">
        <v>1548</v>
      </c>
      <c r="AE414" s="0" t="s">
        <v>1549</v>
      </c>
      <c r="AG414" s="0" t="s">
        <v>1550</v>
      </c>
    </row>
    <row r="415" customFormat="false" ht="14.5" hidden="false" customHeight="false" outlineLevel="0" collapsed="false">
      <c r="A415" s="0" t="s">
        <v>1551</v>
      </c>
      <c r="AE415" s="0" t="s">
        <v>1552</v>
      </c>
      <c r="AG415" s="0" t="s">
        <v>1553</v>
      </c>
    </row>
    <row r="416" customFormat="false" ht="14.5" hidden="false" customHeight="false" outlineLevel="0" collapsed="false">
      <c r="A416" s="0" t="s">
        <v>1554</v>
      </c>
      <c r="AE416" s="0" t="s">
        <v>1555</v>
      </c>
      <c r="AG416" s="0" t="s">
        <v>1556</v>
      </c>
    </row>
    <row r="417" customFormat="false" ht="14.5" hidden="false" customHeight="false" outlineLevel="0" collapsed="false">
      <c r="A417" s="0" t="s">
        <v>1557</v>
      </c>
      <c r="AE417" s="0" t="s">
        <v>1558</v>
      </c>
      <c r="AG417" s="0" t="s">
        <v>1559</v>
      </c>
    </row>
    <row r="418" customFormat="false" ht="14.5" hidden="false" customHeight="false" outlineLevel="0" collapsed="false">
      <c r="A418" s="0" t="s">
        <v>1560</v>
      </c>
      <c r="AE418" s="0" t="s">
        <v>1561</v>
      </c>
      <c r="AG418" s="0" t="s">
        <v>1562</v>
      </c>
    </row>
    <row r="419" customFormat="false" ht="14.5" hidden="false" customHeight="false" outlineLevel="0" collapsed="false">
      <c r="A419" s="0" t="s">
        <v>1563</v>
      </c>
      <c r="AE419" s="0" t="s">
        <v>1564</v>
      </c>
      <c r="AG419" s="0" t="s">
        <v>1565</v>
      </c>
    </row>
    <row r="420" customFormat="false" ht="14.5" hidden="false" customHeight="false" outlineLevel="0" collapsed="false">
      <c r="A420" s="0" t="s">
        <v>1566</v>
      </c>
      <c r="AE420" s="0" t="s">
        <v>1567</v>
      </c>
      <c r="AG420" s="0" t="s">
        <v>1568</v>
      </c>
    </row>
    <row r="421" customFormat="false" ht="14.5" hidden="false" customHeight="false" outlineLevel="0" collapsed="false">
      <c r="A421" s="0" t="s">
        <v>1569</v>
      </c>
      <c r="AE421" s="0" t="s">
        <v>1570</v>
      </c>
      <c r="AG421" s="0" t="s">
        <v>1571</v>
      </c>
    </row>
    <row r="422" customFormat="false" ht="14.5" hidden="false" customHeight="false" outlineLevel="0" collapsed="false">
      <c r="A422" s="0" t="s">
        <v>1572</v>
      </c>
      <c r="AE422" s="0" t="s">
        <v>1573</v>
      </c>
      <c r="AG422" s="0" t="s">
        <v>1574</v>
      </c>
    </row>
    <row r="423" customFormat="false" ht="14.5" hidden="false" customHeight="false" outlineLevel="0" collapsed="false">
      <c r="A423" s="0" t="s">
        <v>1575</v>
      </c>
      <c r="AE423" s="0" t="s">
        <v>1576</v>
      </c>
      <c r="AG423" s="0" t="s">
        <v>1577</v>
      </c>
    </row>
    <row r="424" customFormat="false" ht="14.5" hidden="false" customHeight="false" outlineLevel="0" collapsed="false">
      <c r="A424" s="0" t="s">
        <v>1578</v>
      </c>
      <c r="AE424" s="0" t="s">
        <v>1579</v>
      </c>
      <c r="AG424" s="0" t="s">
        <v>1580</v>
      </c>
    </row>
    <row r="425" customFormat="false" ht="14.5" hidden="false" customHeight="false" outlineLevel="0" collapsed="false">
      <c r="A425" s="0" t="s">
        <v>1581</v>
      </c>
      <c r="AE425" s="0" t="s">
        <v>1582</v>
      </c>
      <c r="AG425" s="0" t="s">
        <v>1583</v>
      </c>
    </row>
    <row r="426" customFormat="false" ht="14.5" hidden="false" customHeight="false" outlineLevel="0" collapsed="false">
      <c r="A426" s="0" t="s">
        <v>1584</v>
      </c>
      <c r="AE426" s="0" t="s">
        <v>1585</v>
      </c>
      <c r="AG426" s="0" t="s">
        <v>1586</v>
      </c>
    </row>
    <row r="427" customFormat="false" ht="14.5" hidden="false" customHeight="false" outlineLevel="0" collapsed="false">
      <c r="A427" s="0" t="s">
        <v>1587</v>
      </c>
      <c r="AE427" s="0" t="s">
        <v>1588</v>
      </c>
      <c r="AG427" s="0" t="s">
        <v>1589</v>
      </c>
    </row>
    <row r="428" customFormat="false" ht="14.5" hidden="false" customHeight="false" outlineLevel="0" collapsed="false">
      <c r="A428" s="0" t="s">
        <v>1590</v>
      </c>
      <c r="AE428" s="0" t="s">
        <v>1591</v>
      </c>
      <c r="AG428" s="0" t="s">
        <v>1592</v>
      </c>
    </row>
    <row r="429" customFormat="false" ht="14.5" hidden="false" customHeight="false" outlineLevel="0" collapsed="false">
      <c r="A429" s="0" t="s">
        <v>1593</v>
      </c>
      <c r="AE429" s="0" t="s">
        <v>1594</v>
      </c>
      <c r="AG429" s="0" t="s">
        <v>1595</v>
      </c>
    </row>
    <row r="430" customFormat="false" ht="14.5" hidden="false" customHeight="false" outlineLevel="0" collapsed="false">
      <c r="A430" s="0" t="s">
        <v>1596</v>
      </c>
      <c r="AE430" s="0" t="s">
        <v>1597</v>
      </c>
      <c r="AG430" s="0" t="s">
        <v>1598</v>
      </c>
    </row>
    <row r="431" customFormat="false" ht="14.5" hidden="false" customHeight="false" outlineLevel="0" collapsed="false">
      <c r="A431" s="0" t="s">
        <v>1599</v>
      </c>
      <c r="AE431" s="0" t="s">
        <v>1600</v>
      </c>
      <c r="AG431" s="0" t="s">
        <v>1601</v>
      </c>
    </row>
    <row r="432" customFormat="false" ht="14.5" hidden="false" customHeight="false" outlineLevel="0" collapsed="false">
      <c r="A432" s="0" t="s">
        <v>1602</v>
      </c>
      <c r="AE432" s="0" t="s">
        <v>1603</v>
      </c>
      <c r="AG432" s="0" t="s">
        <v>1604</v>
      </c>
    </row>
    <row r="433" customFormat="false" ht="14.5" hidden="false" customHeight="false" outlineLevel="0" collapsed="false">
      <c r="A433" s="0" t="s">
        <v>1605</v>
      </c>
      <c r="AE433" s="0" t="s">
        <v>1606</v>
      </c>
      <c r="AG433" s="0" t="s">
        <v>1607</v>
      </c>
    </row>
    <row r="434" customFormat="false" ht="14.5" hidden="false" customHeight="false" outlineLevel="0" collapsed="false">
      <c r="A434" s="0" t="s">
        <v>1608</v>
      </c>
      <c r="AE434" s="0" t="s">
        <v>1609</v>
      </c>
      <c r="AG434" s="0" t="s">
        <v>1610</v>
      </c>
    </row>
    <row r="435" customFormat="false" ht="14.5" hidden="false" customHeight="false" outlineLevel="0" collapsed="false">
      <c r="A435" s="0" t="s">
        <v>1611</v>
      </c>
      <c r="AE435" s="0" t="s">
        <v>1612</v>
      </c>
      <c r="AG435" s="0" t="s">
        <v>1613</v>
      </c>
    </row>
    <row r="436" customFormat="false" ht="14.5" hidden="false" customHeight="false" outlineLevel="0" collapsed="false">
      <c r="A436" s="0" t="s">
        <v>1614</v>
      </c>
      <c r="AE436" s="0" t="s">
        <v>1615</v>
      </c>
      <c r="AG436" s="0" t="s">
        <v>1616</v>
      </c>
    </row>
    <row r="437" customFormat="false" ht="14.5" hidden="false" customHeight="false" outlineLevel="0" collapsed="false">
      <c r="A437" s="0" t="s">
        <v>1617</v>
      </c>
      <c r="AE437" s="0" t="s">
        <v>1618</v>
      </c>
      <c r="AG437" s="0" t="s">
        <v>1619</v>
      </c>
    </row>
    <row r="438" customFormat="false" ht="14.5" hidden="false" customHeight="false" outlineLevel="0" collapsed="false">
      <c r="A438" s="0" t="s">
        <v>1620</v>
      </c>
      <c r="AE438" s="0" t="s">
        <v>1621</v>
      </c>
      <c r="AG438" s="0" t="s">
        <v>1622</v>
      </c>
    </row>
    <row r="439" customFormat="false" ht="14.5" hidden="false" customHeight="false" outlineLevel="0" collapsed="false">
      <c r="A439" s="0" t="s">
        <v>1623</v>
      </c>
      <c r="AE439" s="0" t="s">
        <v>1624</v>
      </c>
      <c r="AG439" s="0" t="s">
        <v>1625</v>
      </c>
    </row>
    <row r="440" customFormat="false" ht="14.5" hidden="false" customHeight="false" outlineLevel="0" collapsed="false">
      <c r="A440" s="0" t="s">
        <v>1626</v>
      </c>
      <c r="AE440" s="0" t="s">
        <v>1627</v>
      </c>
      <c r="AG440" s="0" t="s">
        <v>1628</v>
      </c>
    </row>
    <row r="441" customFormat="false" ht="14.5" hidden="false" customHeight="false" outlineLevel="0" collapsed="false">
      <c r="A441" s="0" t="s">
        <v>1629</v>
      </c>
      <c r="AE441" s="0" t="s">
        <v>1630</v>
      </c>
      <c r="AG441" s="0" t="s">
        <v>1631</v>
      </c>
    </row>
    <row r="442" customFormat="false" ht="14.5" hidden="false" customHeight="false" outlineLevel="0" collapsed="false">
      <c r="A442" s="0" t="s">
        <v>1632</v>
      </c>
      <c r="AE442" s="0" t="s">
        <v>1633</v>
      </c>
      <c r="AG442" s="0" t="s">
        <v>1634</v>
      </c>
    </row>
    <row r="443" customFormat="false" ht="14.5" hidden="false" customHeight="false" outlineLevel="0" collapsed="false">
      <c r="A443" s="0" t="s">
        <v>1635</v>
      </c>
      <c r="AE443" s="0" t="s">
        <v>1636</v>
      </c>
      <c r="AG443" s="0" t="s">
        <v>1637</v>
      </c>
    </row>
    <row r="444" customFormat="false" ht="14.5" hidden="false" customHeight="false" outlineLevel="0" collapsed="false">
      <c r="A444" s="0" t="s">
        <v>1638</v>
      </c>
      <c r="AE444" s="0" t="s">
        <v>1639</v>
      </c>
      <c r="AG444" s="0" t="s">
        <v>1640</v>
      </c>
    </row>
    <row r="445" customFormat="false" ht="14.5" hidden="false" customHeight="false" outlineLevel="0" collapsed="false">
      <c r="A445" s="0" t="s">
        <v>1641</v>
      </c>
      <c r="AE445" s="0" t="s">
        <v>1642</v>
      </c>
      <c r="AG445" s="0" t="s">
        <v>1643</v>
      </c>
    </row>
    <row r="446" customFormat="false" ht="14.5" hidden="false" customHeight="false" outlineLevel="0" collapsed="false">
      <c r="A446" s="0" t="s">
        <v>1644</v>
      </c>
      <c r="AE446" s="0" t="s">
        <v>1645</v>
      </c>
      <c r="AG446" s="0" t="s">
        <v>1646</v>
      </c>
    </row>
    <row r="447" customFormat="false" ht="14.5" hidden="false" customHeight="false" outlineLevel="0" collapsed="false">
      <c r="A447" s="0" t="s">
        <v>1647</v>
      </c>
      <c r="AE447" s="0" t="s">
        <v>1648</v>
      </c>
      <c r="AG447" s="0" t="s">
        <v>1649</v>
      </c>
    </row>
    <row r="448" customFormat="false" ht="14.5" hidden="false" customHeight="false" outlineLevel="0" collapsed="false">
      <c r="A448" s="0" t="s">
        <v>1650</v>
      </c>
      <c r="AE448" s="0" t="s">
        <v>1651</v>
      </c>
      <c r="AG448" s="0" t="s">
        <v>1652</v>
      </c>
    </row>
    <row r="449" customFormat="false" ht="14.5" hidden="false" customHeight="false" outlineLevel="0" collapsed="false">
      <c r="A449" s="0" t="s">
        <v>1653</v>
      </c>
      <c r="AE449" s="0" t="s">
        <v>1654</v>
      </c>
      <c r="AG449" s="0" t="s">
        <v>1655</v>
      </c>
    </row>
    <row r="450" customFormat="false" ht="14.5" hidden="false" customHeight="false" outlineLevel="0" collapsed="false">
      <c r="A450" s="0" t="s">
        <v>1656</v>
      </c>
      <c r="AE450" s="0" t="s">
        <v>1657</v>
      </c>
      <c r="AG450" s="0" t="s">
        <v>1658</v>
      </c>
    </row>
    <row r="451" customFormat="false" ht="14.5" hidden="false" customHeight="false" outlineLevel="0" collapsed="false">
      <c r="A451" s="0" t="s">
        <v>1659</v>
      </c>
      <c r="AE451" s="0" t="s">
        <v>1660</v>
      </c>
      <c r="AG451" s="0" t="s">
        <v>1661</v>
      </c>
    </row>
    <row r="452" customFormat="false" ht="14.5" hidden="false" customHeight="false" outlineLevel="0" collapsed="false">
      <c r="A452" s="0" t="s">
        <v>1662</v>
      </c>
      <c r="AE452" s="0" t="s">
        <v>1663</v>
      </c>
      <c r="AG452" s="0" t="s">
        <v>1664</v>
      </c>
    </row>
    <row r="453" customFormat="false" ht="14.5" hidden="false" customHeight="false" outlineLevel="0" collapsed="false">
      <c r="A453" s="0" t="s">
        <v>1665</v>
      </c>
      <c r="AE453" s="0" t="s">
        <v>1666</v>
      </c>
      <c r="AG453" s="0" t="s">
        <v>1667</v>
      </c>
    </row>
    <row r="454" customFormat="false" ht="14.5" hidden="false" customHeight="false" outlineLevel="0" collapsed="false">
      <c r="A454" s="0" t="s">
        <v>1668</v>
      </c>
      <c r="AE454" s="0" t="s">
        <v>1669</v>
      </c>
      <c r="AG454" s="0" t="s">
        <v>1670</v>
      </c>
    </row>
    <row r="455" customFormat="false" ht="14.5" hidden="false" customHeight="false" outlineLevel="0" collapsed="false">
      <c r="A455" s="0" t="s">
        <v>1671</v>
      </c>
      <c r="AE455" s="0" t="s">
        <v>1672</v>
      </c>
      <c r="AG455" s="0" t="s">
        <v>1673</v>
      </c>
    </row>
    <row r="456" customFormat="false" ht="14.5" hidden="false" customHeight="false" outlineLevel="0" collapsed="false">
      <c r="A456" s="0" t="s">
        <v>1674</v>
      </c>
      <c r="AE456" s="0" t="s">
        <v>1675</v>
      </c>
      <c r="AG456" s="0" t="s">
        <v>1676</v>
      </c>
    </row>
    <row r="457" customFormat="false" ht="14.5" hidden="false" customHeight="false" outlineLevel="0" collapsed="false">
      <c r="A457" s="0" t="s">
        <v>1677</v>
      </c>
      <c r="AE457" s="0" t="s">
        <v>1678</v>
      </c>
      <c r="AG457" s="0" t="s">
        <v>1679</v>
      </c>
    </row>
    <row r="458" customFormat="false" ht="14.5" hidden="false" customHeight="false" outlineLevel="0" collapsed="false">
      <c r="A458" s="0" t="s">
        <v>1680</v>
      </c>
      <c r="AE458" s="0" t="s">
        <v>1681</v>
      </c>
      <c r="AG458" s="0" t="s">
        <v>1682</v>
      </c>
    </row>
    <row r="459" customFormat="false" ht="14.5" hidden="false" customHeight="false" outlineLevel="0" collapsed="false">
      <c r="A459" s="0" t="s">
        <v>1683</v>
      </c>
      <c r="AE459" s="0" t="s">
        <v>1684</v>
      </c>
      <c r="AG459" s="0" t="s">
        <v>1685</v>
      </c>
    </row>
    <row r="460" customFormat="false" ht="14.5" hidden="false" customHeight="false" outlineLevel="0" collapsed="false">
      <c r="A460" s="0" t="s">
        <v>1686</v>
      </c>
      <c r="AE460" s="0" t="s">
        <v>1687</v>
      </c>
      <c r="AG460" s="0" t="s">
        <v>1688</v>
      </c>
    </row>
    <row r="461" customFormat="false" ht="14.5" hidden="false" customHeight="false" outlineLevel="0" collapsed="false">
      <c r="A461" s="0" t="s">
        <v>1689</v>
      </c>
      <c r="AE461" s="0" t="s">
        <v>1690</v>
      </c>
      <c r="AG461" s="0" t="s">
        <v>1691</v>
      </c>
    </row>
    <row r="462" customFormat="false" ht="14.5" hidden="false" customHeight="false" outlineLevel="0" collapsed="false">
      <c r="A462" s="0" t="s">
        <v>1692</v>
      </c>
      <c r="AE462" s="0" t="s">
        <v>1693</v>
      </c>
      <c r="AG462" s="0" t="s">
        <v>1694</v>
      </c>
    </row>
    <row r="463" customFormat="false" ht="14.5" hidden="false" customHeight="false" outlineLevel="0" collapsed="false">
      <c r="A463" s="0" t="s">
        <v>1695</v>
      </c>
      <c r="AE463" s="0" t="s">
        <v>1696</v>
      </c>
      <c r="AG463" s="0" t="s">
        <v>1697</v>
      </c>
    </row>
    <row r="464" customFormat="false" ht="14.5" hidden="false" customHeight="false" outlineLevel="0" collapsed="false">
      <c r="A464" s="0" t="s">
        <v>1698</v>
      </c>
      <c r="AE464" s="0" t="s">
        <v>1699</v>
      </c>
      <c r="AG464" s="0" t="s">
        <v>1700</v>
      </c>
    </row>
    <row r="465" customFormat="false" ht="14.5" hidden="false" customHeight="false" outlineLevel="0" collapsed="false">
      <c r="A465" s="0" t="s">
        <v>1701</v>
      </c>
      <c r="AE465" s="0" t="s">
        <v>1702</v>
      </c>
      <c r="AG465" s="0" t="s">
        <v>1703</v>
      </c>
    </row>
    <row r="466" customFormat="false" ht="14.5" hidden="false" customHeight="false" outlineLevel="0" collapsed="false">
      <c r="A466" s="0" t="s">
        <v>1704</v>
      </c>
      <c r="AE466" s="0" t="s">
        <v>1705</v>
      </c>
      <c r="AG466" s="0" t="s">
        <v>1706</v>
      </c>
    </row>
    <row r="467" customFormat="false" ht="14.5" hidden="false" customHeight="false" outlineLevel="0" collapsed="false">
      <c r="A467" s="0" t="s">
        <v>1707</v>
      </c>
      <c r="AE467" s="0" t="s">
        <v>1708</v>
      </c>
      <c r="AG467" s="0" t="s">
        <v>1709</v>
      </c>
    </row>
    <row r="468" customFormat="false" ht="14.5" hidden="false" customHeight="false" outlineLevel="0" collapsed="false">
      <c r="A468" s="0" t="s">
        <v>1710</v>
      </c>
      <c r="AE468" s="0" t="s">
        <v>1711</v>
      </c>
      <c r="AG468" s="0" t="s">
        <v>1712</v>
      </c>
    </row>
    <row r="469" customFormat="false" ht="14.5" hidden="false" customHeight="false" outlineLevel="0" collapsed="false">
      <c r="A469" s="0" t="s">
        <v>1713</v>
      </c>
      <c r="AE469" s="0" t="s">
        <v>1714</v>
      </c>
      <c r="AG469" s="0" t="s">
        <v>1715</v>
      </c>
    </row>
    <row r="470" customFormat="false" ht="14.5" hidden="false" customHeight="false" outlineLevel="0" collapsed="false">
      <c r="A470" s="0" t="s">
        <v>1716</v>
      </c>
      <c r="AE470" s="0" t="s">
        <v>1717</v>
      </c>
      <c r="AG470" s="0" t="s">
        <v>1718</v>
      </c>
    </row>
    <row r="471" customFormat="false" ht="14.5" hidden="false" customHeight="false" outlineLevel="0" collapsed="false">
      <c r="A471" s="0" t="s">
        <v>1719</v>
      </c>
      <c r="AE471" s="0" t="s">
        <v>1720</v>
      </c>
      <c r="AG471" s="0" t="s">
        <v>1721</v>
      </c>
    </row>
    <row r="472" customFormat="false" ht="14.5" hidden="false" customHeight="false" outlineLevel="0" collapsed="false">
      <c r="A472" s="0" t="s">
        <v>1722</v>
      </c>
      <c r="AE472" s="0" t="s">
        <v>1723</v>
      </c>
      <c r="AG472" s="0" t="s">
        <v>1724</v>
      </c>
    </row>
    <row r="473" customFormat="false" ht="14.5" hidden="false" customHeight="false" outlineLevel="0" collapsed="false">
      <c r="A473" s="0" t="s">
        <v>1725</v>
      </c>
      <c r="AE473" s="0" t="s">
        <v>1726</v>
      </c>
      <c r="AG473" s="0" t="s">
        <v>1727</v>
      </c>
    </row>
    <row r="474" customFormat="false" ht="14.5" hidden="false" customHeight="false" outlineLevel="0" collapsed="false">
      <c r="A474" s="0" t="s">
        <v>1728</v>
      </c>
      <c r="AE474" s="0" t="s">
        <v>1729</v>
      </c>
      <c r="AG474" s="0" t="s">
        <v>1730</v>
      </c>
    </row>
    <row r="475" customFormat="false" ht="14.5" hidden="false" customHeight="false" outlineLevel="0" collapsed="false">
      <c r="A475" s="0" t="s">
        <v>1731</v>
      </c>
      <c r="AE475" s="0" t="s">
        <v>1732</v>
      </c>
      <c r="AG475" s="0" t="s">
        <v>1733</v>
      </c>
    </row>
    <row r="476" customFormat="false" ht="14.5" hidden="false" customHeight="false" outlineLevel="0" collapsed="false">
      <c r="A476" s="0" t="s">
        <v>1734</v>
      </c>
      <c r="AE476" s="0" t="s">
        <v>1735</v>
      </c>
      <c r="AG476" s="0" t="s">
        <v>1736</v>
      </c>
    </row>
    <row r="477" customFormat="false" ht="14.5" hidden="false" customHeight="false" outlineLevel="0" collapsed="false">
      <c r="A477" s="0" t="s">
        <v>1737</v>
      </c>
      <c r="AE477" s="0" t="s">
        <v>1738</v>
      </c>
      <c r="AG477" s="0" t="s">
        <v>1739</v>
      </c>
    </row>
    <row r="478" customFormat="false" ht="14.5" hidden="false" customHeight="false" outlineLevel="0" collapsed="false">
      <c r="A478" s="0" t="s">
        <v>1740</v>
      </c>
      <c r="AE478" s="0" t="s">
        <v>1741</v>
      </c>
      <c r="AG478" s="0" t="s">
        <v>1742</v>
      </c>
    </row>
    <row r="479" customFormat="false" ht="14.5" hidden="false" customHeight="false" outlineLevel="0" collapsed="false">
      <c r="A479" s="0" t="s">
        <v>1743</v>
      </c>
      <c r="AE479" s="0" t="s">
        <v>1744</v>
      </c>
      <c r="AG479" s="0" t="s">
        <v>1745</v>
      </c>
    </row>
    <row r="480" customFormat="false" ht="14.5" hidden="false" customHeight="false" outlineLevel="0" collapsed="false">
      <c r="A480" s="0" t="s">
        <v>1746</v>
      </c>
      <c r="AE480" s="0" t="s">
        <v>1747</v>
      </c>
      <c r="AG480" s="0" t="s">
        <v>1748</v>
      </c>
    </row>
    <row r="481" customFormat="false" ht="14.5" hidden="false" customHeight="false" outlineLevel="0" collapsed="false">
      <c r="A481" s="0" t="s">
        <v>1749</v>
      </c>
      <c r="AE481" s="0" t="s">
        <v>1750</v>
      </c>
      <c r="AG481" s="0" t="s">
        <v>1751</v>
      </c>
    </row>
    <row r="482" customFormat="false" ht="14.5" hidden="false" customHeight="false" outlineLevel="0" collapsed="false">
      <c r="A482" s="0" t="s">
        <v>1752</v>
      </c>
      <c r="AE482" s="0" t="s">
        <v>1753</v>
      </c>
      <c r="AG482" s="0" t="s">
        <v>1754</v>
      </c>
    </row>
    <row r="483" customFormat="false" ht="14.5" hidden="false" customHeight="false" outlineLevel="0" collapsed="false">
      <c r="A483" s="0" t="s">
        <v>1755</v>
      </c>
      <c r="AE483" s="0" t="s">
        <v>1756</v>
      </c>
      <c r="AG483" s="0" t="s">
        <v>1757</v>
      </c>
    </row>
    <row r="484" customFormat="false" ht="14.5" hidden="false" customHeight="false" outlineLevel="0" collapsed="false">
      <c r="A484" s="0" t="s">
        <v>1758</v>
      </c>
      <c r="AE484" s="0" t="s">
        <v>1759</v>
      </c>
      <c r="AG484" s="0" t="s">
        <v>1760</v>
      </c>
    </row>
    <row r="485" customFormat="false" ht="14.5" hidden="false" customHeight="false" outlineLevel="0" collapsed="false">
      <c r="A485" s="0" t="s">
        <v>1761</v>
      </c>
      <c r="AE485" s="0" t="s">
        <v>1762</v>
      </c>
      <c r="AG485" s="0" t="s">
        <v>1763</v>
      </c>
    </row>
    <row r="486" customFormat="false" ht="14.5" hidden="false" customHeight="false" outlineLevel="0" collapsed="false">
      <c r="A486" s="0" t="s">
        <v>1764</v>
      </c>
      <c r="AE486" s="0" t="s">
        <v>1765</v>
      </c>
      <c r="AG486" s="0" t="s">
        <v>1766</v>
      </c>
    </row>
    <row r="487" customFormat="false" ht="14.5" hidden="false" customHeight="false" outlineLevel="0" collapsed="false">
      <c r="A487" s="0" t="s">
        <v>1767</v>
      </c>
      <c r="AE487" s="0" t="s">
        <v>1768</v>
      </c>
      <c r="AG487" s="0" t="s">
        <v>1769</v>
      </c>
    </row>
    <row r="488" customFormat="false" ht="14.5" hidden="false" customHeight="false" outlineLevel="0" collapsed="false">
      <c r="A488" s="0" t="s">
        <v>1770</v>
      </c>
      <c r="AE488" s="0" t="s">
        <v>1771</v>
      </c>
      <c r="AG488" s="0" t="s">
        <v>1772</v>
      </c>
    </row>
    <row r="489" customFormat="false" ht="14.5" hidden="false" customHeight="false" outlineLevel="0" collapsed="false">
      <c r="A489" s="0" t="s">
        <v>1773</v>
      </c>
      <c r="AE489" s="0" t="s">
        <v>1774</v>
      </c>
      <c r="AG489" s="0" t="s">
        <v>1775</v>
      </c>
    </row>
    <row r="490" customFormat="false" ht="14.5" hidden="false" customHeight="false" outlineLevel="0" collapsed="false">
      <c r="A490" s="0" t="s">
        <v>1776</v>
      </c>
      <c r="AE490" s="0" t="s">
        <v>1777</v>
      </c>
      <c r="AG490" s="0" t="s">
        <v>1778</v>
      </c>
    </row>
    <row r="491" customFormat="false" ht="14.5" hidden="false" customHeight="false" outlineLevel="0" collapsed="false">
      <c r="A491" s="0" t="s">
        <v>1779</v>
      </c>
      <c r="AE491" s="0" t="s">
        <v>1780</v>
      </c>
      <c r="AG491" s="0" t="s">
        <v>1781</v>
      </c>
    </row>
    <row r="492" customFormat="false" ht="14.5" hidden="false" customHeight="false" outlineLevel="0" collapsed="false">
      <c r="A492" s="0" t="s">
        <v>1782</v>
      </c>
      <c r="AE492" s="0" t="s">
        <v>1783</v>
      </c>
      <c r="AG492" s="0" t="s">
        <v>1784</v>
      </c>
    </row>
    <row r="493" customFormat="false" ht="14.5" hidden="false" customHeight="false" outlineLevel="0" collapsed="false">
      <c r="A493" s="0" t="s">
        <v>1785</v>
      </c>
      <c r="AE493" s="0" t="s">
        <v>1786</v>
      </c>
      <c r="AG493" s="0" t="s">
        <v>1787</v>
      </c>
    </row>
    <row r="494" customFormat="false" ht="14.5" hidden="false" customHeight="false" outlineLevel="0" collapsed="false">
      <c r="A494" s="0" t="s">
        <v>1788</v>
      </c>
      <c r="AE494" s="0" t="s">
        <v>1789</v>
      </c>
      <c r="AG494" s="0" t="s">
        <v>1790</v>
      </c>
    </row>
    <row r="495" customFormat="false" ht="14.5" hidden="false" customHeight="false" outlineLevel="0" collapsed="false">
      <c r="A495" s="0" t="s">
        <v>1791</v>
      </c>
      <c r="AE495" s="0" t="s">
        <v>1792</v>
      </c>
      <c r="AG495" s="0" t="s">
        <v>1793</v>
      </c>
    </row>
    <row r="496" customFormat="false" ht="14.5" hidden="false" customHeight="false" outlineLevel="0" collapsed="false">
      <c r="A496" s="0" t="s">
        <v>1794</v>
      </c>
      <c r="AE496" s="0" t="s">
        <v>1795</v>
      </c>
      <c r="AG496" s="0" t="s">
        <v>1796</v>
      </c>
    </row>
    <row r="497" customFormat="false" ht="14.5" hidden="false" customHeight="false" outlineLevel="0" collapsed="false">
      <c r="A497" s="0" t="s">
        <v>1797</v>
      </c>
      <c r="AE497" s="0" t="s">
        <v>1798</v>
      </c>
      <c r="AG497" s="0" t="s">
        <v>1799</v>
      </c>
    </row>
    <row r="498" customFormat="false" ht="14.5" hidden="false" customHeight="false" outlineLevel="0" collapsed="false">
      <c r="A498" s="0" t="s">
        <v>1800</v>
      </c>
      <c r="AE498" s="0" t="s">
        <v>1801</v>
      </c>
      <c r="AG498" s="0" t="s">
        <v>1802</v>
      </c>
    </row>
    <row r="499" customFormat="false" ht="14.5" hidden="false" customHeight="false" outlineLevel="0" collapsed="false">
      <c r="A499" s="0" t="s">
        <v>1803</v>
      </c>
      <c r="AE499" s="0" t="s">
        <v>1804</v>
      </c>
      <c r="AG499" s="0" t="s">
        <v>1805</v>
      </c>
    </row>
    <row r="500" customFormat="false" ht="14.5" hidden="false" customHeight="false" outlineLevel="0" collapsed="false">
      <c r="A500" s="0" t="s">
        <v>1806</v>
      </c>
      <c r="AE500" s="0" t="s">
        <v>1807</v>
      </c>
      <c r="AG500" s="0" t="s">
        <v>1808</v>
      </c>
    </row>
    <row r="501" customFormat="false" ht="14.5" hidden="false" customHeight="false" outlineLevel="0" collapsed="false">
      <c r="A501" s="0" t="s">
        <v>1809</v>
      </c>
      <c r="AE501" s="0" t="s">
        <v>1810</v>
      </c>
      <c r="AG501" s="0" t="s">
        <v>1811</v>
      </c>
    </row>
    <row r="502" customFormat="false" ht="14.5" hidden="false" customHeight="false" outlineLevel="0" collapsed="false">
      <c r="A502" s="0" t="s">
        <v>1812</v>
      </c>
      <c r="AE502" s="0" t="s">
        <v>1813</v>
      </c>
      <c r="AG502" s="0" t="s">
        <v>1814</v>
      </c>
    </row>
    <row r="503" customFormat="false" ht="14.5" hidden="false" customHeight="false" outlineLevel="0" collapsed="false">
      <c r="A503" s="0" t="s">
        <v>1815</v>
      </c>
      <c r="AE503" s="0" t="s">
        <v>1816</v>
      </c>
      <c r="AG503" s="0" t="s">
        <v>1817</v>
      </c>
    </row>
    <row r="504" customFormat="false" ht="14.5" hidden="false" customHeight="false" outlineLevel="0" collapsed="false">
      <c r="A504" s="0" t="s">
        <v>1818</v>
      </c>
      <c r="AE504" s="0" t="s">
        <v>1819</v>
      </c>
      <c r="AG504" s="0" t="s">
        <v>1820</v>
      </c>
    </row>
    <row r="505" customFormat="false" ht="14.5" hidden="false" customHeight="false" outlineLevel="0" collapsed="false">
      <c r="A505" s="0" t="s">
        <v>1821</v>
      </c>
      <c r="AE505" s="0" t="s">
        <v>1822</v>
      </c>
      <c r="AG505" s="0" t="s">
        <v>1823</v>
      </c>
    </row>
    <row r="506" customFormat="false" ht="14.5" hidden="false" customHeight="false" outlineLevel="0" collapsed="false">
      <c r="A506" s="0" t="s">
        <v>1824</v>
      </c>
      <c r="AE506" s="0" t="s">
        <v>1825</v>
      </c>
      <c r="AG506" s="0" t="s">
        <v>1826</v>
      </c>
    </row>
    <row r="507" customFormat="false" ht="14.5" hidden="false" customHeight="false" outlineLevel="0" collapsed="false">
      <c r="A507" s="0" t="s">
        <v>1827</v>
      </c>
      <c r="AE507" s="0" t="s">
        <v>1828</v>
      </c>
      <c r="AG507" s="0" t="s">
        <v>1829</v>
      </c>
    </row>
    <row r="508" customFormat="false" ht="14.5" hidden="false" customHeight="false" outlineLevel="0" collapsed="false">
      <c r="A508" s="0" t="s">
        <v>1830</v>
      </c>
      <c r="AE508" s="0" t="s">
        <v>1831</v>
      </c>
      <c r="AG508" s="0" t="s">
        <v>1832</v>
      </c>
    </row>
    <row r="509" customFormat="false" ht="14.5" hidden="false" customHeight="false" outlineLevel="0" collapsed="false">
      <c r="A509" s="0" t="s">
        <v>1833</v>
      </c>
      <c r="AE509" s="0" t="s">
        <v>1834</v>
      </c>
      <c r="AG509" s="0" t="s">
        <v>1835</v>
      </c>
    </row>
    <row r="510" customFormat="false" ht="14.5" hidden="false" customHeight="false" outlineLevel="0" collapsed="false">
      <c r="A510" s="0" t="s">
        <v>1836</v>
      </c>
      <c r="AE510" s="0" t="s">
        <v>1837</v>
      </c>
      <c r="AG510" s="0" t="s">
        <v>1838</v>
      </c>
    </row>
    <row r="511" customFormat="false" ht="14.5" hidden="false" customHeight="false" outlineLevel="0" collapsed="false">
      <c r="A511" s="0" t="s">
        <v>1839</v>
      </c>
      <c r="AE511" s="0" t="s">
        <v>1840</v>
      </c>
      <c r="AG511" s="0" t="s">
        <v>1841</v>
      </c>
    </row>
    <row r="512" customFormat="false" ht="14.5" hidden="false" customHeight="false" outlineLevel="0" collapsed="false">
      <c r="A512" s="0" t="s">
        <v>1842</v>
      </c>
      <c r="AE512" s="0" t="s">
        <v>1843</v>
      </c>
      <c r="AG512" s="0" t="s">
        <v>1844</v>
      </c>
    </row>
    <row r="513" customFormat="false" ht="14.5" hidden="false" customHeight="false" outlineLevel="0" collapsed="false">
      <c r="A513" s="0" t="s">
        <v>1845</v>
      </c>
      <c r="AE513" s="0" t="s">
        <v>1846</v>
      </c>
      <c r="AG513" s="0" t="s">
        <v>1847</v>
      </c>
    </row>
    <row r="514" customFormat="false" ht="14.5" hidden="false" customHeight="false" outlineLevel="0" collapsed="false">
      <c r="A514" s="0" t="s">
        <v>1848</v>
      </c>
      <c r="AE514" s="0" t="s">
        <v>1849</v>
      </c>
      <c r="AG514" s="0" t="s">
        <v>1850</v>
      </c>
    </row>
    <row r="515" customFormat="false" ht="14.5" hidden="false" customHeight="false" outlineLevel="0" collapsed="false">
      <c r="A515" s="0" t="s">
        <v>1851</v>
      </c>
      <c r="AE515" s="0" t="s">
        <v>1852</v>
      </c>
      <c r="AG515" s="0" t="s">
        <v>1853</v>
      </c>
    </row>
    <row r="516" customFormat="false" ht="14.5" hidden="false" customHeight="false" outlineLevel="0" collapsed="false">
      <c r="A516" s="0" t="s">
        <v>1854</v>
      </c>
      <c r="AE516" s="0" t="s">
        <v>1855</v>
      </c>
      <c r="AG516" s="0" t="s">
        <v>1856</v>
      </c>
    </row>
    <row r="517" customFormat="false" ht="14.5" hidden="false" customHeight="false" outlineLevel="0" collapsed="false">
      <c r="A517" s="0" t="s">
        <v>1857</v>
      </c>
      <c r="AE517" s="0" t="s">
        <v>1858</v>
      </c>
      <c r="AG517" s="0" t="s">
        <v>1859</v>
      </c>
    </row>
    <row r="518" customFormat="false" ht="14.5" hidden="false" customHeight="false" outlineLevel="0" collapsed="false">
      <c r="A518" s="0" t="s">
        <v>1860</v>
      </c>
      <c r="AE518" s="0" t="s">
        <v>1861</v>
      </c>
      <c r="AG518" s="0" t="s">
        <v>1862</v>
      </c>
    </row>
    <row r="519" customFormat="false" ht="14.5" hidden="false" customHeight="false" outlineLevel="0" collapsed="false">
      <c r="A519" s="0" t="s">
        <v>1863</v>
      </c>
      <c r="AE519" s="0" t="s">
        <v>1864</v>
      </c>
      <c r="AG519" s="0" t="s">
        <v>1865</v>
      </c>
    </row>
    <row r="520" customFormat="false" ht="14.5" hidden="false" customHeight="false" outlineLevel="0" collapsed="false">
      <c r="A520" s="0" t="s">
        <v>1866</v>
      </c>
      <c r="AE520" s="0" t="s">
        <v>1867</v>
      </c>
      <c r="AG520" s="0" t="s">
        <v>1868</v>
      </c>
    </row>
    <row r="521" customFormat="false" ht="14.5" hidden="false" customHeight="false" outlineLevel="0" collapsed="false">
      <c r="A521" s="0" t="s">
        <v>1869</v>
      </c>
      <c r="AE521" s="0" t="s">
        <v>1870</v>
      </c>
      <c r="AG521" s="0" t="s">
        <v>1871</v>
      </c>
    </row>
    <row r="522" customFormat="false" ht="14.5" hidden="false" customHeight="false" outlineLevel="0" collapsed="false">
      <c r="A522" s="0" t="s">
        <v>1872</v>
      </c>
      <c r="AE522" s="0" t="s">
        <v>1873</v>
      </c>
      <c r="AG522" s="0" t="s">
        <v>1874</v>
      </c>
    </row>
    <row r="523" customFormat="false" ht="14.5" hidden="false" customHeight="false" outlineLevel="0" collapsed="false">
      <c r="A523" s="0" t="s">
        <v>1875</v>
      </c>
      <c r="AE523" s="0" t="s">
        <v>1876</v>
      </c>
      <c r="AG523" s="0" t="s">
        <v>1877</v>
      </c>
    </row>
    <row r="524" customFormat="false" ht="14.5" hidden="false" customHeight="false" outlineLevel="0" collapsed="false">
      <c r="A524" s="0" t="s">
        <v>1878</v>
      </c>
      <c r="AE524" s="0" t="s">
        <v>1879</v>
      </c>
      <c r="AG524" s="0" t="s">
        <v>1880</v>
      </c>
    </row>
    <row r="525" customFormat="false" ht="14.5" hidden="false" customHeight="false" outlineLevel="0" collapsed="false">
      <c r="A525" s="0" t="s">
        <v>1881</v>
      </c>
      <c r="AE525" s="0" t="s">
        <v>1882</v>
      </c>
      <c r="AG525" s="0" t="s">
        <v>1883</v>
      </c>
    </row>
    <row r="526" customFormat="false" ht="14.5" hidden="false" customHeight="false" outlineLevel="0" collapsed="false">
      <c r="A526" s="0" t="s">
        <v>1884</v>
      </c>
      <c r="AE526" s="0" t="s">
        <v>1885</v>
      </c>
      <c r="AG526" s="0" t="s">
        <v>1886</v>
      </c>
    </row>
    <row r="527" customFormat="false" ht="14.5" hidden="false" customHeight="false" outlineLevel="0" collapsed="false">
      <c r="A527" s="0" t="s">
        <v>1887</v>
      </c>
      <c r="AE527" s="0" t="s">
        <v>1888</v>
      </c>
      <c r="AG527" s="0" t="s">
        <v>1889</v>
      </c>
    </row>
    <row r="528" customFormat="false" ht="14.5" hidden="false" customHeight="false" outlineLevel="0" collapsed="false">
      <c r="A528" s="0" t="s">
        <v>1890</v>
      </c>
      <c r="AE528" s="0" t="s">
        <v>1891</v>
      </c>
      <c r="AG528" s="0" t="s">
        <v>1892</v>
      </c>
    </row>
    <row r="529" customFormat="false" ht="14.5" hidden="false" customHeight="false" outlineLevel="0" collapsed="false">
      <c r="A529" s="0" t="s">
        <v>1893</v>
      </c>
      <c r="AE529" s="0" t="s">
        <v>1894</v>
      </c>
      <c r="AG529" s="0" t="s">
        <v>1895</v>
      </c>
    </row>
    <row r="530" customFormat="false" ht="14.5" hidden="false" customHeight="false" outlineLevel="0" collapsed="false">
      <c r="A530" s="0" t="s">
        <v>1896</v>
      </c>
      <c r="AE530" s="0" t="s">
        <v>1897</v>
      </c>
      <c r="AG530" s="0" t="s">
        <v>1898</v>
      </c>
    </row>
    <row r="531" customFormat="false" ht="14.5" hidden="false" customHeight="false" outlineLevel="0" collapsed="false">
      <c r="A531" s="0" t="s">
        <v>1899</v>
      </c>
      <c r="AE531" s="0" t="s">
        <v>1900</v>
      </c>
      <c r="AG531" s="0" t="s">
        <v>1901</v>
      </c>
    </row>
    <row r="532" customFormat="false" ht="14.5" hidden="false" customHeight="false" outlineLevel="0" collapsed="false">
      <c r="A532" s="0" t="s">
        <v>1902</v>
      </c>
      <c r="AE532" s="0" t="s">
        <v>1903</v>
      </c>
      <c r="AG532" s="0" t="s">
        <v>1904</v>
      </c>
    </row>
    <row r="533" customFormat="false" ht="14.5" hidden="false" customHeight="false" outlineLevel="0" collapsed="false">
      <c r="A533" s="0" t="s">
        <v>1905</v>
      </c>
      <c r="AE533" s="0" t="s">
        <v>1906</v>
      </c>
      <c r="AG533" s="0" t="s">
        <v>1907</v>
      </c>
    </row>
    <row r="534" customFormat="false" ht="14.5" hidden="false" customHeight="false" outlineLevel="0" collapsed="false">
      <c r="A534" s="0" t="s">
        <v>1908</v>
      </c>
      <c r="AE534" s="0" t="s">
        <v>1909</v>
      </c>
      <c r="AG534" s="0" t="s">
        <v>1910</v>
      </c>
    </row>
    <row r="535" customFormat="false" ht="14.5" hidden="false" customHeight="false" outlineLevel="0" collapsed="false">
      <c r="A535" s="0" t="s">
        <v>1911</v>
      </c>
      <c r="AE535" s="0" t="s">
        <v>1912</v>
      </c>
      <c r="AG535" s="0" t="s">
        <v>1913</v>
      </c>
    </row>
    <row r="536" customFormat="false" ht="14.5" hidden="false" customHeight="false" outlineLevel="0" collapsed="false">
      <c r="A536" s="0" t="s">
        <v>1914</v>
      </c>
      <c r="AE536" s="0" t="s">
        <v>1915</v>
      </c>
      <c r="AG536" s="0" t="s">
        <v>1916</v>
      </c>
    </row>
    <row r="537" customFormat="false" ht="14.5" hidden="false" customHeight="false" outlineLevel="0" collapsed="false">
      <c r="A537" s="0" t="s">
        <v>1917</v>
      </c>
      <c r="AE537" s="0" t="s">
        <v>1918</v>
      </c>
      <c r="AG537" s="0" t="s">
        <v>1919</v>
      </c>
    </row>
    <row r="538" customFormat="false" ht="14.5" hidden="false" customHeight="false" outlineLevel="0" collapsed="false">
      <c r="A538" s="0" t="s">
        <v>1920</v>
      </c>
      <c r="AE538" s="0" t="s">
        <v>1921</v>
      </c>
      <c r="AG538" s="0" t="s">
        <v>1922</v>
      </c>
    </row>
    <row r="539" customFormat="false" ht="14.5" hidden="false" customHeight="false" outlineLevel="0" collapsed="false">
      <c r="A539" s="0" t="s">
        <v>1923</v>
      </c>
      <c r="AE539" s="0" t="s">
        <v>1924</v>
      </c>
      <c r="AG539" s="0" t="s">
        <v>1925</v>
      </c>
    </row>
    <row r="540" customFormat="false" ht="14.5" hidden="false" customHeight="false" outlineLevel="0" collapsed="false">
      <c r="A540" s="0" t="s">
        <v>1926</v>
      </c>
      <c r="AE540" s="0" t="s">
        <v>1927</v>
      </c>
      <c r="AG540" s="0" t="s">
        <v>1928</v>
      </c>
    </row>
    <row r="541" customFormat="false" ht="14.5" hidden="false" customHeight="false" outlineLevel="0" collapsed="false">
      <c r="A541" s="0" t="s">
        <v>1929</v>
      </c>
      <c r="AE541" s="0" t="s">
        <v>1930</v>
      </c>
      <c r="AG541" s="0" t="s">
        <v>1931</v>
      </c>
    </row>
    <row r="542" customFormat="false" ht="14.5" hidden="false" customHeight="false" outlineLevel="0" collapsed="false">
      <c r="A542" s="0" t="s">
        <v>1932</v>
      </c>
      <c r="AE542" s="0" t="s">
        <v>1933</v>
      </c>
      <c r="AG542" s="0" t="s">
        <v>1934</v>
      </c>
    </row>
    <row r="543" customFormat="false" ht="14.5" hidden="false" customHeight="false" outlineLevel="0" collapsed="false">
      <c r="A543" s="0" t="s">
        <v>1935</v>
      </c>
      <c r="AE543" s="0" t="s">
        <v>1936</v>
      </c>
      <c r="AG543" s="0" t="s">
        <v>1937</v>
      </c>
    </row>
    <row r="544" customFormat="false" ht="14.5" hidden="false" customHeight="false" outlineLevel="0" collapsed="false">
      <c r="A544" s="0" t="s">
        <v>1938</v>
      </c>
      <c r="AE544" s="0" t="s">
        <v>1939</v>
      </c>
      <c r="AG544" s="0" t="s">
        <v>1940</v>
      </c>
    </row>
    <row r="545" customFormat="false" ht="14.5" hidden="false" customHeight="false" outlineLevel="0" collapsed="false">
      <c r="A545" s="0" t="s">
        <v>1941</v>
      </c>
      <c r="AE545" s="0" t="s">
        <v>1942</v>
      </c>
      <c r="AG545" s="0" t="s">
        <v>1943</v>
      </c>
    </row>
    <row r="546" customFormat="false" ht="14.5" hidden="false" customHeight="false" outlineLevel="0" collapsed="false">
      <c r="A546" s="0" t="s">
        <v>1944</v>
      </c>
      <c r="AE546" s="0" t="s">
        <v>1945</v>
      </c>
      <c r="AG546" s="0" t="s">
        <v>1946</v>
      </c>
    </row>
    <row r="547" customFormat="false" ht="14.5" hidden="false" customHeight="false" outlineLevel="0" collapsed="false">
      <c r="A547" s="0" t="s">
        <v>1947</v>
      </c>
      <c r="AE547" s="0" t="s">
        <v>1948</v>
      </c>
      <c r="AG547" s="0" t="s">
        <v>1949</v>
      </c>
    </row>
    <row r="548" customFormat="false" ht="14.5" hidden="false" customHeight="false" outlineLevel="0" collapsed="false">
      <c r="A548" s="0" t="s">
        <v>1950</v>
      </c>
      <c r="AE548" s="0" t="s">
        <v>1951</v>
      </c>
      <c r="AG548" s="0" t="s">
        <v>1952</v>
      </c>
    </row>
    <row r="549" customFormat="false" ht="14.5" hidden="false" customHeight="false" outlineLevel="0" collapsed="false">
      <c r="A549" s="0" t="s">
        <v>1953</v>
      </c>
      <c r="AE549" s="0" t="s">
        <v>1954</v>
      </c>
      <c r="AG549" s="0" t="s">
        <v>1955</v>
      </c>
    </row>
    <row r="550" customFormat="false" ht="14.5" hidden="false" customHeight="false" outlineLevel="0" collapsed="false">
      <c r="A550" s="0" t="s">
        <v>1956</v>
      </c>
      <c r="AE550" s="0" t="s">
        <v>1957</v>
      </c>
      <c r="AG550" s="0" t="s">
        <v>1958</v>
      </c>
    </row>
    <row r="551" customFormat="false" ht="14.5" hidden="false" customHeight="false" outlineLevel="0" collapsed="false">
      <c r="A551" s="0" t="s">
        <v>1959</v>
      </c>
      <c r="AE551" s="0" t="s">
        <v>1960</v>
      </c>
      <c r="AG551" s="0" t="s">
        <v>1961</v>
      </c>
    </row>
    <row r="552" customFormat="false" ht="14.5" hidden="false" customHeight="false" outlineLevel="0" collapsed="false">
      <c r="A552" s="0" t="s">
        <v>1962</v>
      </c>
      <c r="AE552" s="0" t="s">
        <v>1963</v>
      </c>
      <c r="AG552" s="0" t="s">
        <v>1964</v>
      </c>
    </row>
    <row r="553" customFormat="false" ht="14.5" hidden="false" customHeight="false" outlineLevel="0" collapsed="false">
      <c r="A553" s="0" t="s">
        <v>1965</v>
      </c>
      <c r="AE553" s="0" t="s">
        <v>1966</v>
      </c>
      <c r="AG553" s="0" t="s">
        <v>1967</v>
      </c>
    </row>
    <row r="554" customFormat="false" ht="14.5" hidden="false" customHeight="false" outlineLevel="0" collapsed="false">
      <c r="A554" s="0" t="s">
        <v>1968</v>
      </c>
      <c r="AE554" s="0" t="s">
        <v>1969</v>
      </c>
      <c r="AG554" s="0" t="s">
        <v>1970</v>
      </c>
    </row>
    <row r="555" customFormat="false" ht="14.5" hidden="false" customHeight="false" outlineLevel="0" collapsed="false">
      <c r="A555" s="0" t="s">
        <v>1971</v>
      </c>
      <c r="AE555" s="0" t="s">
        <v>1972</v>
      </c>
      <c r="AG555" s="0" t="s">
        <v>1973</v>
      </c>
    </row>
    <row r="556" customFormat="false" ht="14.5" hidden="false" customHeight="false" outlineLevel="0" collapsed="false">
      <c r="A556" s="0" t="s">
        <v>1974</v>
      </c>
      <c r="AE556" s="0" t="s">
        <v>1975</v>
      </c>
      <c r="AG556" s="0" t="s">
        <v>1976</v>
      </c>
    </row>
    <row r="557" customFormat="false" ht="14.5" hidden="false" customHeight="false" outlineLevel="0" collapsed="false">
      <c r="A557" s="0" t="s">
        <v>1977</v>
      </c>
      <c r="AE557" s="0" t="s">
        <v>1978</v>
      </c>
      <c r="AG557" s="0" t="s">
        <v>1979</v>
      </c>
    </row>
    <row r="558" customFormat="false" ht="14.5" hidden="false" customHeight="false" outlineLevel="0" collapsed="false">
      <c r="A558" s="0" t="s">
        <v>1980</v>
      </c>
      <c r="AE558" s="0" t="s">
        <v>1981</v>
      </c>
      <c r="AG558" s="0" t="s">
        <v>1982</v>
      </c>
    </row>
    <row r="559" customFormat="false" ht="14.5" hidden="false" customHeight="false" outlineLevel="0" collapsed="false">
      <c r="A559" s="0" t="s">
        <v>1983</v>
      </c>
      <c r="AE559" s="0" t="s">
        <v>1984</v>
      </c>
      <c r="AG559" s="0" t="s">
        <v>1985</v>
      </c>
    </row>
    <row r="560" customFormat="false" ht="14.5" hidden="false" customHeight="false" outlineLevel="0" collapsed="false">
      <c r="AE560" s="0" t="s">
        <v>1986</v>
      </c>
      <c r="AG560" s="0" t="s">
        <v>1987</v>
      </c>
    </row>
    <row r="561" customFormat="false" ht="14.5" hidden="false" customHeight="false" outlineLevel="0" collapsed="false">
      <c r="AE561" s="0" t="s">
        <v>1988</v>
      </c>
      <c r="AG561" s="0" t="s">
        <v>1989</v>
      </c>
    </row>
    <row r="562" customFormat="false" ht="14.5" hidden="false" customHeight="false" outlineLevel="0" collapsed="false">
      <c r="AE562" s="0" t="s">
        <v>1990</v>
      </c>
      <c r="AG562" s="0" t="s">
        <v>1991</v>
      </c>
    </row>
    <row r="563" customFormat="false" ht="14.5" hidden="false" customHeight="false" outlineLevel="0" collapsed="false">
      <c r="AE563" s="0" t="s">
        <v>1992</v>
      </c>
      <c r="AG563" s="0" t="s">
        <v>1993</v>
      </c>
    </row>
    <row r="564" customFormat="false" ht="14.5" hidden="false" customHeight="false" outlineLevel="0" collapsed="false">
      <c r="AE564" s="0" t="s">
        <v>1994</v>
      </c>
      <c r="AG564" s="0" t="s">
        <v>1995</v>
      </c>
    </row>
    <row r="565" customFormat="false" ht="14.5" hidden="false" customHeight="false" outlineLevel="0" collapsed="false">
      <c r="AE565" s="0" t="s">
        <v>1996</v>
      </c>
      <c r="AG565" s="0" t="s">
        <v>1997</v>
      </c>
    </row>
    <row r="566" customFormat="false" ht="14.5" hidden="false" customHeight="false" outlineLevel="0" collapsed="false">
      <c r="AE566" s="0" t="s">
        <v>1998</v>
      </c>
      <c r="AG566" s="0" t="s">
        <v>1999</v>
      </c>
    </row>
    <row r="567" customFormat="false" ht="14.5" hidden="false" customHeight="false" outlineLevel="0" collapsed="false">
      <c r="AE567" s="0" t="s">
        <v>2000</v>
      </c>
      <c r="AG567" s="0" t="s">
        <v>2001</v>
      </c>
    </row>
    <row r="568" customFormat="false" ht="14.5" hidden="false" customHeight="false" outlineLevel="0" collapsed="false">
      <c r="AE568" s="0" t="s">
        <v>2002</v>
      </c>
      <c r="AG568" s="0" t="s">
        <v>2003</v>
      </c>
    </row>
    <row r="569" customFormat="false" ht="14.5" hidden="false" customHeight="false" outlineLevel="0" collapsed="false">
      <c r="AE569" s="0" t="s">
        <v>2004</v>
      </c>
      <c r="AG569" s="0" t="s">
        <v>2005</v>
      </c>
    </row>
    <row r="570" customFormat="false" ht="14.5" hidden="false" customHeight="false" outlineLevel="0" collapsed="false">
      <c r="AE570" s="0" t="s">
        <v>2006</v>
      </c>
      <c r="AG570" s="0" t="s">
        <v>2007</v>
      </c>
    </row>
    <row r="571" customFormat="false" ht="14.5" hidden="false" customHeight="false" outlineLevel="0" collapsed="false">
      <c r="AE571" s="0" t="s">
        <v>2008</v>
      </c>
      <c r="AG571" s="0" t="s">
        <v>2009</v>
      </c>
    </row>
    <row r="572" customFormat="false" ht="14.5" hidden="false" customHeight="false" outlineLevel="0" collapsed="false">
      <c r="AE572" s="0" t="s">
        <v>2010</v>
      </c>
      <c r="AG572" s="0" t="s">
        <v>2011</v>
      </c>
    </row>
    <row r="573" customFormat="false" ht="14.5" hidden="false" customHeight="false" outlineLevel="0" collapsed="false">
      <c r="AE573" s="0" t="s">
        <v>2012</v>
      </c>
      <c r="AG573" s="0" t="s">
        <v>2013</v>
      </c>
    </row>
    <row r="574" customFormat="false" ht="14.5" hidden="false" customHeight="false" outlineLevel="0" collapsed="false">
      <c r="AE574" s="0" t="s">
        <v>2014</v>
      </c>
      <c r="AG574" s="0" t="s">
        <v>2015</v>
      </c>
    </row>
    <row r="575" customFormat="false" ht="14.5" hidden="false" customHeight="false" outlineLevel="0" collapsed="false">
      <c r="AE575" s="0" t="s">
        <v>2016</v>
      </c>
      <c r="AG575" s="0" t="s">
        <v>2017</v>
      </c>
    </row>
    <row r="576" customFormat="false" ht="14.5" hidden="false" customHeight="false" outlineLevel="0" collapsed="false">
      <c r="AE576" s="0" t="s">
        <v>2018</v>
      </c>
      <c r="AG576" s="0" t="s">
        <v>2019</v>
      </c>
    </row>
    <row r="577" customFormat="false" ht="14.5" hidden="false" customHeight="false" outlineLevel="0" collapsed="false">
      <c r="AE577" s="0" t="s">
        <v>2020</v>
      </c>
      <c r="AG577" s="0" t="s">
        <v>2021</v>
      </c>
    </row>
    <row r="578" customFormat="false" ht="14.5" hidden="false" customHeight="false" outlineLevel="0" collapsed="false">
      <c r="AE578" s="0" t="s">
        <v>2022</v>
      </c>
      <c r="AG578" s="0" t="s">
        <v>2023</v>
      </c>
    </row>
    <row r="579" customFormat="false" ht="14.5" hidden="false" customHeight="false" outlineLevel="0" collapsed="false">
      <c r="AE579" s="0" t="s">
        <v>2024</v>
      </c>
      <c r="AG579" s="0" t="s">
        <v>2025</v>
      </c>
    </row>
    <row r="580" customFormat="false" ht="14.5" hidden="false" customHeight="false" outlineLevel="0" collapsed="false">
      <c r="AE580" s="0" t="s">
        <v>2026</v>
      </c>
      <c r="AG580" s="0" t="s">
        <v>2027</v>
      </c>
    </row>
    <row r="581" customFormat="false" ht="14.5" hidden="false" customHeight="false" outlineLevel="0" collapsed="false">
      <c r="AE581" s="0" t="s">
        <v>2028</v>
      </c>
      <c r="AG581" s="0" t="s">
        <v>2029</v>
      </c>
    </row>
    <row r="582" customFormat="false" ht="14.5" hidden="false" customHeight="false" outlineLevel="0" collapsed="false">
      <c r="AE582" s="0" t="s">
        <v>2030</v>
      </c>
      <c r="AG582" s="0" t="s">
        <v>2031</v>
      </c>
    </row>
    <row r="583" customFormat="false" ht="14.5" hidden="false" customHeight="false" outlineLevel="0" collapsed="false">
      <c r="AE583" s="0" t="s">
        <v>2032</v>
      </c>
      <c r="AG583" s="0" t="s">
        <v>2033</v>
      </c>
    </row>
    <row r="584" customFormat="false" ht="14.5" hidden="false" customHeight="false" outlineLevel="0" collapsed="false">
      <c r="AE584" s="0" t="s">
        <v>2034</v>
      </c>
      <c r="AG584" s="0" t="s">
        <v>2035</v>
      </c>
    </row>
    <row r="585" customFormat="false" ht="14.5" hidden="false" customHeight="false" outlineLevel="0" collapsed="false">
      <c r="AE585" s="0" t="s">
        <v>2036</v>
      </c>
      <c r="AG585" s="0" t="s">
        <v>2037</v>
      </c>
    </row>
    <row r="586" customFormat="false" ht="14.5" hidden="false" customHeight="false" outlineLevel="0" collapsed="false">
      <c r="AE586" s="0" t="s">
        <v>2038</v>
      </c>
      <c r="AG586" s="0" t="s">
        <v>2039</v>
      </c>
    </row>
    <row r="587" customFormat="false" ht="14.5" hidden="false" customHeight="false" outlineLevel="0" collapsed="false">
      <c r="AE587" s="0" t="s">
        <v>2040</v>
      </c>
      <c r="AG587" s="0" t="s">
        <v>2041</v>
      </c>
    </row>
    <row r="588" customFormat="false" ht="14.5" hidden="false" customHeight="false" outlineLevel="0" collapsed="false">
      <c r="AE588" s="0" t="s">
        <v>2042</v>
      </c>
      <c r="AG588" s="0" t="s">
        <v>2043</v>
      </c>
    </row>
    <row r="589" customFormat="false" ht="14.5" hidden="false" customHeight="false" outlineLevel="0" collapsed="false">
      <c r="AE589" s="0" t="s">
        <v>2044</v>
      </c>
      <c r="AG589" s="0" t="s">
        <v>2045</v>
      </c>
    </row>
    <row r="590" customFormat="false" ht="14.5" hidden="false" customHeight="false" outlineLevel="0" collapsed="false">
      <c r="AE590" s="0" t="s">
        <v>2046</v>
      </c>
      <c r="AG590" s="0" t="s">
        <v>2047</v>
      </c>
    </row>
    <row r="591" customFormat="false" ht="14.5" hidden="false" customHeight="false" outlineLevel="0" collapsed="false">
      <c r="AE591" s="0" t="s">
        <v>2048</v>
      </c>
      <c r="AG591" s="0" t="s">
        <v>2049</v>
      </c>
    </row>
    <row r="592" customFormat="false" ht="14.5" hidden="false" customHeight="false" outlineLevel="0" collapsed="false">
      <c r="AE592" s="0" t="s">
        <v>2050</v>
      </c>
      <c r="AG592" s="0" t="s">
        <v>2051</v>
      </c>
    </row>
    <row r="593" customFormat="false" ht="14.5" hidden="false" customHeight="false" outlineLevel="0" collapsed="false">
      <c r="AE593" s="0" t="s">
        <v>2052</v>
      </c>
      <c r="AG593" s="0" t="s">
        <v>2053</v>
      </c>
    </row>
    <row r="594" customFormat="false" ht="14.5" hidden="false" customHeight="false" outlineLevel="0" collapsed="false">
      <c r="AE594" s="0" t="s">
        <v>2054</v>
      </c>
      <c r="AG594" s="0" t="s">
        <v>2055</v>
      </c>
    </row>
    <row r="595" customFormat="false" ht="14.5" hidden="false" customHeight="false" outlineLevel="0" collapsed="false">
      <c r="AE595" s="0" t="s">
        <v>2056</v>
      </c>
      <c r="AG595" s="0" t="s">
        <v>2057</v>
      </c>
    </row>
    <row r="596" customFormat="false" ht="14.5" hidden="false" customHeight="false" outlineLevel="0" collapsed="false">
      <c r="AE596" s="0" t="s">
        <v>2058</v>
      </c>
      <c r="AG596" s="0" t="s">
        <v>2059</v>
      </c>
    </row>
    <row r="597" customFormat="false" ht="14.5" hidden="false" customHeight="false" outlineLevel="0" collapsed="false">
      <c r="AE597" s="0" t="s">
        <v>2060</v>
      </c>
      <c r="AG597" s="0" t="s">
        <v>2061</v>
      </c>
    </row>
    <row r="598" customFormat="false" ht="14.5" hidden="false" customHeight="false" outlineLevel="0" collapsed="false">
      <c r="AE598" s="0" t="s">
        <v>2062</v>
      </c>
      <c r="AG598" s="0" t="s">
        <v>2063</v>
      </c>
    </row>
    <row r="599" customFormat="false" ht="14.5" hidden="false" customHeight="false" outlineLevel="0" collapsed="false">
      <c r="AE599" s="0" t="s">
        <v>2064</v>
      </c>
      <c r="AG599" s="0" t="s">
        <v>2065</v>
      </c>
    </row>
    <row r="600" customFormat="false" ht="14.5" hidden="false" customHeight="false" outlineLevel="0" collapsed="false">
      <c r="AE600" s="0" t="s">
        <v>2066</v>
      </c>
      <c r="AG600" s="0" t="s">
        <v>2067</v>
      </c>
    </row>
    <row r="601" customFormat="false" ht="14.5" hidden="false" customHeight="false" outlineLevel="0" collapsed="false">
      <c r="AE601" s="0" t="s">
        <v>2068</v>
      </c>
      <c r="AG601" s="0" t="s">
        <v>2069</v>
      </c>
    </row>
    <row r="602" customFormat="false" ht="14.5" hidden="false" customHeight="false" outlineLevel="0" collapsed="false">
      <c r="AE602" s="0" t="s">
        <v>2070</v>
      </c>
      <c r="AG602" s="0" t="s">
        <v>2071</v>
      </c>
    </row>
    <row r="603" customFormat="false" ht="14.5" hidden="false" customHeight="false" outlineLevel="0" collapsed="false">
      <c r="AE603" s="0" t="s">
        <v>2072</v>
      </c>
      <c r="AG603" s="0" t="s">
        <v>2073</v>
      </c>
    </row>
    <row r="604" customFormat="false" ht="14.5" hidden="false" customHeight="false" outlineLevel="0" collapsed="false">
      <c r="AE604" s="0" t="s">
        <v>2074</v>
      </c>
      <c r="AG604" s="0" t="s">
        <v>2075</v>
      </c>
    </row>
    <row r="605" customFormat="false" ht="14.5" hidden="false" customHeight="false" outlineLevel="0" collapsed="false">
      <c r="AE605" s="0" t="s">
        <v>2076</v>
      </c>
      <c r="AG605" s="0" t="s">
        <v>2077</v>
      </c>
    </row>
    <row r="606" customFormat="false" ht="14.5" hidden="false" customHeight="false" outlineLevel="0" collapsed="false">
      <c r="AE606" s="0" t="s">
        <v>2078</v>
      </c>
      <c r="AG606" s="0" t="s">
        <v>2079</v>
      </c>
    </row>
    <row r="607" customFormat="false" ht="14.5" hidden="false" customHeight="false" outlineLevel="0" collapsed="false">
      <c r="AE607" s="0" t="s">
        <v>2080</v>
      </c>
      <c r="AG607" s="0" t="s">
        <v>2081</v>
      </c>
    </row>
    <row r="608" customFormat="false" ht="14.5" hidden="false" customHeight="false" outlineLevel="0" collapsed="false">
      <c r="AE608" s="0" t="s">
        <v>2082</v>
      </c>
      <c r="AG608" s="0" t="s">
        <v>2083</v>
      </c>
    </row>
    <row r="609" customFormat="false" ht="14.5" hidden="false" customHeight="false" outlineLevel="0" collapsed="false">
      <c r="AE609" s="0" t="s">
        <v>2084</v>
      </c>
      <c r="AG609" s="0" t="s">
        <v>2085</v>
      </c>
    </row>
    <row r="610" customFormat="false" ht="14.5" hidden="false" customHeight="false" outlineLevel="0" collapsed="false">
      <c r="AE610" s="0" t="s">
        <v>2086</v>
      </c>
      <c r="AG610" s="0" t="s">
        <v>2087</v>
      </c>
    </row>
    <row r="611" customFormat="false" ht="14.5" hidden="false" customHeight="false" outlineLevel="0" collapsed="false">
      <c r="AE611" s="0" t="s">
        <v>2088</v>
      </c>
      <c r="AG611" s="0" t="s">
        <v>2089</v>
      </c>
    </row>
    <row r="612" customFormat="false" ht="14.5" hidden="false" customHeight="false" outlineLevel="0" collapsed="false">
      <c r="AE612" s="0" t="s">
        <v>2090</v>
      </c>
      <c r="AG612" s="0" t="s">
        <v>2091</v>
      </c>
    </row>
    <row r="613" customFormat="false" ht="14.5" hidden="false" customHeight="false" outlineLevel="0" collapsed="false">
      <c r="AE613" s="0" t="s">
        <v>2092</v>
      </c>
      <c r="AG613" s="0" t="s">
        <v>2093</v>
      </c>
    </row>
    <row r="614" customFormat="false" ht="14.5" hidden="false" customHeight="false" outlineLevel="0" collapsed="false">
      <c r="AE614" s="0" t="s">
        <v>2094</v>
      </c>
      <c r="AG614" s="0" t="s">
        <v>2095</v>
      </c>
    </row>
    <row r="615" customFormat="false" ht="14.5" hidden="false" customHeight="false" outlineLevel="0" collapsed="false">
      <c r="AE615" s="0" t="s">
        <v>2096</v>
      </c>
      <c r="AG615" s="0" t="s">
        <v>2097</v>
      </c>
    </row>
    <row r="616" customFormat="false" ht="14.5" hidden="false" customHeight="false" outlineLevel="0" collapsed="false">
      <c r="AE616" s="0" t="s">
        <v>2098</v>
      </c>
      <c r="AG616" s="0" t="s">
        <v>2099</v>
      </c>
    </row>
    <row r="617" customFormat="false" ht="14.5" hidden="false" customHeight="false" outlineLevel="0" collapsed="false">
      <c r="AE617" s="0" t="s">
        <v>2100</v>
      </c>
      <c r="AG617" s="0" t="s">
        <v>2101</v>
      </c>
    </row>
    <row r="618" customFormat="false" ht="14.5" hidden="false" customHeight="false" outlineLevel="0" collapsed="false">
      <c r="AE618" s="0" t="s">
        <v>2102</v>
      </c>
      <c r="AG618" s="0" t="s">
        <v>2103</v>
      </c>
    </row>
    <row r="619" customFormat="false" ht="14.5" hidden="false" customHeight="false" outlineLevel="0" collapsed="false">
      <c r="AE619" s="0" t="s">
        <v>2104</v>
      </c>
      <c r="AG619" s="0" t="s">
        <v>2105</v>
      </c>
    </row>
    <row r="620" customFormat="false" ht="14.5" hidden="false" customHeight="false" outlineLevel="0" collapsed="false">
      <c r="AE620" s="0" t="s">
        <v>2106</v>
      </c>
      <c r="AG620" s="0" t="s">
        <v>2107</v>
      </c>
    </row>
    <row r="621" customFormat="false" ht="14.5" hidden="false" customHeight="false" outlineLevel="0" collapsed="false">
      <c r="AE621" s="0" t="s">
        <v>2108</v>
      </c>
      <c r="AG621" s="0" t="s">
        <v>2109</v>
      </c>
    </row>
    <row r="622" customFormat="false" ht="14.5" hidden="false" customHeight="false" outlineLevel="0" collapsed="false">
      <c r="AE622" s="0" t="s">
        <v>2110</v>
      </c>
      <c r="AG622" s="0" t="s">
        <v>2111</v>
      </c>
    </row>
    <row r="623" customFormat="false" ht="14.5" hidden="false" customHeight="false" outlineLevel="0" collapsed="false">
      <c r="AE623" s="0" t="s">
        <v>2112</v>
      </c>
      <c r="AG623" s="0" t="s">
        <v>2113</v>
      </c>
    </row>
    <row r="624" customFormat="false" ht="14.5" hidden="false" customHeight="false" outlineLevel="0" collapsed="false">
      <c r="AE624" s="0" t="s">
        <v>2114</v>
      </c>
      <c r="AG624" s="0" t="s">
        <v>2115</v>
      </c>
    </row>
    <row r="625" customFormat="false" ht="14.5" hidden="false" customHeight="false" outlineLevel="0" collapsed="false">
      <c r="AE625" s="0" t="s">
        <v>2116</v>
      </c>
      <c r="AG625" s="0" t="s">
        <v>2117</v>
      </c>
    </row>
    <row r="626" customFormat="false" ht="14.5" hidden="false" customHeight="false" outlineLevel="0" collapsed="false">
      <c r="AE626" s="0" t="s">
        <v>2118</v>
      </c>
      <c r="AG626" s="0" t="s">
        <v>2119</v>
      </c>
    </row>
    <row r="627" customFormat="false" ht="14.5" hidden="false" customHeight="false" outlineLevel="0" collapsed="false">
      <c r="AE627" s="0" t="s">
        <v>2120</v>
      </c>
      <c r="AG627" s="0" t="s">
        <v>2121</v>
      </c>
    </row>
    <row r="628" customFormat="false" ht="14.5" hidden="false" customHeight="false" outlineLevel="0" collapsed="false">
      <c r="AE628" s="0" t="s">
        <v>2122</v>
      </c>
      <c r="AG628" s="0" t="s">
        <v>2123</v>
      </c>
    </row>
    <row r="629" customFormat="false" ht="14.5" hidden="false" customHeight="false" outlineLevel="0" collapsed="false">
      <c r="AE629" s="0" t="s">
        <v>2124</v>
      </c>
      <c r="AG629" s="0" t="s">
        <v>2125</v>
      </c>
    </row>
    <row r="630" customFormat="false" ht="14.5" hidden="false" customHeight="false" outlineLevel="0" collapsed="false">
      <c r="AE630" s="0" t="s">
        <v>2126</v>
      </c>
      <c r="AG630" s="0" t="s">
        <v>2127</v>
      </c>
    </row>
    <row r="631" customFormat="false" ht="14.5" hidden="false" customHeight="false" outlineLevel="0" collapsed="false">
      <c r="AE631" s="0" t="s">
        <v>2128</v>
      </c>
      <c r="AG631" s="0" t="s">
        <v>2129</v>
      </c>
    </row>
    <row r="632" customFormat="false" ht="14.5" hidden="false" customHeight="false" outlineLevel="0" collapsed="false">
      <c r="AE632" s="0" t="s">
        <v>2130</v>
      </c>
      <c r="AG632" s="0" t="s">
        <v>2131</v>
      </c>
    </row>
    <row r="633" customFormat="false" ht="14.5" hidden="false" customHeight="false" outlineLevel="0" collapsed="false">
      <c r="AE633" s="0" t="s">
        <v>2132</v>
      </c>
      <c r="AG633" s="0" t="s">
        <v>2133</v>
      </c>
    </row>
    <row r="634" customFormat="false" ht="14.5" hidden="false" customHeight="false" outlineLevel="0" collapsed="false">
      <c r="AE634" s="0" t="s">
        <v>2134</v>
      </c>
      <c r="AG634" s="0" t="s">
        <v>2135</v>
      </c>
    </row>
    <row r="635" customFormat="false" ht="14.5" hidden="false" customHeight="false" outlineLevel="0" collapsed="false">
      <c r="AE635" s="0" t="s">
        <v>2136</v>
      </c>
      <c r="AG635" s="0" t="s">
        <v>2137</v>
      </c>
    </row>
    <row r="636" customFormat="false" ht="14.5" hidden="false" customHeight="false" outlineLevel="0" collapsed="false">
      <c r="AE636" s="0" t="s">
        <v>2138</v>
      </c>
      <c r="AG636" s="0" t="s">
        <v>2139</v>
      </c>
    </row>
    <row r="637" customFormat="false" ht="14.5" hidden="false" customHeight="false" outlineLevel="0" collapsed="false">
      <c r="AE637" s="0" t="s">
        <v>2140</v>
      </c>
      <c r="AG637" s="0" t="s">
        <v>2141</v>
      </c>
    </row>
    <row r="638" customFormat="false" ht="14.5" hidden="false" customHeight="false" outlineLevel="0" collapsed="false">
      <c r="AE638" s="0" t="s">
        <v>2142</v>
      </c>
      <c r="AG638" s="0" t="s">
        <v>2143</v>
      </c>
    </row>
    <row r="639" customFormat="false" ht="14.5" hidden="false" customHeight="false" outlineLevel="0" collapsed="false">
      <c r="AE639" s="0" t="s">
        <v>2144</v>
      </c>
      <c r="AG639" s="0" t="s">
        <v>2145</v>
      </c>
    </row>
    <row r="640" customFormat="false" ht="14.5" hidden="false" customHeight="false" outlineLevel="0" collapsed="false">
      <c r="AE640" s="0" t="s">
        <v>2146</v>
      </c>
      <c r="AG640" s="0" t="s">
        <v>2147</v>
      </c>
    </row>
    <row r="641" customFormat="false" ht="14.5" hidden="false" customHeight="false" outlineLevel="0" collapsed="false">
      <c r="AE641" s="0" t="s">
        <v>2148</v>
      </c>
      <c r="AG641" s="0" t="s">
        <v>2149</v>
      </c>
    </row>
    <row r="642" customFormat="false" ht="14.5" hidden="false" customHeight="false" outlineLevel="0" collapsed="false">
      <c r="AE642" s="0" t="s">
        <v>2150</v>
      </c>
      <c r="AG642" s="0" t="s">
        <v>2151</v>
      </c>
    </row>
    <row r="643" customFormat="false" ht="14.5" hidden="false" customHeight="false" outlineLevel="0" collapsed="false">
      <c r="AE643" s="0" t="s">
        <v>2152</v>
      </c>
      <c r="AG643" s="0" t="s">
        <v>2153</v>
      </c>
    </row>
    <row r="644" customFormat="false" ht="14.5" hidden="false" customHeight="false" outlineLevel="0" collapsed="false">
      <c r="AE644" s="0" t="s">
        <v>2154</v>
      </c>
      <c r="AG644" s="0" t="s">
        <v>2155</v>
      </c>
    </row>
    <row r="645" customFormat="false" ht="14.5" hidden="false" customHeight="false" outlineLevel="0" collapsed="false">
      <c r="AE645" s="0" t="s">
        <v>2156</v>
      </c>
      <c r="AG645" s="0" t="s">
        <v>2157</v>
      </c>
    </row>
    <row r="646" customFormat="false" ht="14.5" hidden="false" customHeight="false" outlineLevel="0" collapsed="false">
      <c r="AE646" s="0" t="s">
        <v>2158</v>
      </c>
      <c r="AG646" s="0" t="s">
        <v>2159</v>
      </c>
    </row>
    <row r="647" customFormat="false" ht="14.5" hidden="false" customHeight="false" outlineLevel="0" collapsed="false">
      <c r="AE647" s="0" t="s">
        <v>2160</v>
      </c>
      <c r="AG647" s="0" t="s">
        <v>2161</v>
      </c>
    </row>
    <row r="648" customFormat="false" ht="14.5" hidden="false" customHeight="false" outlineLevel="0" collapsed="false">
      <c r="AE648" s="0" t="s">
        <v>2162</v>
      </c>
      <c r="AG648" s="0" t="s">
        <v>2163</v>
      </c>
    </row>
    <row r="649" customFormat="false" ht="14.5" hidden="false" customHeight="false" outlineLevel="0" collapsed="false">
      <c r="AE649" s="0" t="s">
        <v>2164</v>
      </c>
      <c r="AG649" s="0" t="s">
        <v>2165</v>
      </c>
    </row>
    <row r="650" customFormat="false" ht="14.5" hidden="false" customHeight="false" outlineLevel="0" collapsed="false">
      <c r="AE650" s="0" t="s">
        <v>2166</v>
      </c>
      <c r="AG650" s="0" t="s">
        <v>2167</v>
      </c>
    </row>
    <row r="651" customFormat="false" ht="14.5" hidden="false" customHeight="false" outlineLevel="0" collapsed="false">
      <c r="AE651" s="0" t="s">
        <v>2168</v>
      </c>
      <c r="AG651" s="0" t="s">
        <v>2169</v>
      </c>
    </row>
    <row r="652" customFormat="false" ht="14.5" hidden="false" customHeight="false" outlineLevel="0" collapsed="false">
      <c r="AE652" s="0" t="s">
        <v>2170</v>
      </c>
      <c r="AG652" s="0" t="s">
        <v>2171</v>
      </c>
    </row>
    <row r="653" customFormat="false" ht="14.5" hidden="false" customHeight="false" outlineLevel="0" collapsed="false">
      <c r="AE653" s="0" t="s">
        <v>2172</v>
      </c>
      <c r="AG653" s="0" t="s">
        <v>2173</v>
      </c>
    </row>
    <row r="654" customFormat="false" ht="14.5" hidden="false" customHeight="false" outlineLevel="0" collapsed="false">
      <c r="AE654" s="0" t="s">
        <v>2174</v>
      </c>
      <c r="AG654" s="0" t="s">
        <v>2175</v>
      </c>
    </row>
    <row r="655" customFormat="false" ht="14.5" hidden="false" customHeight="false" outlineLevel="0" collapsed="false">
      <c r="AE655" s="0" t="s">
        <v>2176</v>
      </c>
      <c r="AG655" s="0" t="s">
        <v>2177</v>
      </c>
    </row>
    <row r="656" customFormat="false" ht="14.5" hidden="false" customHeight="false" outlineLevel="0" collapsed="false">
      <c r="AE656" s="0" t="s">
        <v>2178</v>
      </c>
      <c r="AG656" s="0" t="s">
        <v>2179</v>
      </c>
    </row>
    <row r="657" customFormat="false" ht="14.5" hidden="false" customHeight="false" outlineLevel="0" collapsed="false">
      <c r="AE657" s="0" t="s">
        <v>2180</v>
      </c>
      <c r="AG657" s="0" t="s">
        <v>2181</v>
      </c>
    </row>
    <row r="658" customFormat="false" ht="14.5" hidden="false" customHeight="false" outlineLevel="0" collapsed="false">
      <c r="AE658" s="0" t="s">
        <v>2182</v>
      </c>
      <c r="AG658" s="0" t="s">
        <v>2183</v>
      </c>
    </row>
    <row r="659" customFormat="false" ht="14.5" hidden="false" customHeight="false" outlineLevel="0" collapsed="false">
      <c r="AE659" s="0" t="s">
        <v>2184</v>
      </c>
    </row>
    <row r="660" customFormat="false" ht="14.5" hidden="false" customHeight="false" outlineLevel="0" collapsed="false">
      <c r="AE660" s="0" t="s">
        <v>2185</v>
      </c>
    </row>
    <row r="661" customFormat="false" ht="14.5" hidden="false" customHeight="false" outlineLevel="0" collapsed="false">
      <c r="AE661" s="0" t="s">
        <v>2186</v>
      </c>
    </row>
    <row r="662" customFormat="false" ht="14.5" hidden="false" customHeight="false" outlineLevel="0" collapsed="false">
      <c r="AE662" s="0" t="s">
        <v>2187</v>
      </c>
    </row>
    <row r="663" customFormat="false" ht="14.5" hidden="false" customHeight="false" outlineLevel="0" collapsed="false">
      <c r="AE663" s="0" t="s">
        <v>2188</v>
      </c>
    </row>
    <row r="664" customFormat="false" ht="14.5" hidden="false" customHeight="false" outlineLevel="0" collapsed="false">
      <c r="AE664" s="0" t="s">
        <v>2189</v>
      </c>
    </row>
    <row r="665" customFormat="false" ht="14.5" hidden="false" customHeight="false" outlineLevel="0" collapsed="false">
      <c r="AE665" s="0" t="s">
        <v>2190</v>
      </c>
    </row>
    <row r="666" customFormat="false" ht="14.5" hidden="false" customHeight="false" outlineLevel="0" collapsed="false">
      <c r="AE666" s="0" t="s">
        <v>2191</v>
      </c>
    </row>
    <row r="667" customFormat="false" ht="14.5" hidden="false" customHeight="false" outlineLevel="0" collapsed="false">
      <c r="AE667" s="0" t="s">
        <v>2192</v>
      </c>
    </row>
    <row r="668" customFormat="false" ht="14.5" hidden="false" customHeight="false" outlineLevel="0" collapsed="false">
      <c r="AE668" s="0" t="s">
        <v>2193</v>
      </c>
    </row>
    <row r="669" customFormat="false" ht="14.5" hidden="false" customHeight="false" outlineLevel="0" collapsed="false">
      <c r="AE669" s="0" t="s">
        <v>2194</v>
      </c>
    </row>
    <row r="670" customFormat="false" ht="14.5" hidden="false" customHeight="false" outlineLevel="0" collapsed="false">
      <c r="AE670" s="0" t="s">
        <v>2195</v>
      </c>
    </row>
    <row r="671" customFormat="false" ht="14.5" hidden="false" customHeight="false" outlineLevel="0" collapsed="false">
      <c r="AE671" s="0" t="s">
        <v>2196</v>
      </c>
    </row>
    <row r="672" customFormat="false" ht="14.5" hidden="false" customHeight="false" outlineLevel="0" collapsed="false">
      <c r="AE672" s="0" t="s">
        <v>2197</v>
      </c>
    </row>
    <row r="673" customFormat="false" ht="14.5" hidden="false" customHeight="false" outlineLevel="0" collapsed="false">
      <c r="AE673" s="0" t="s">
        <v>2198</v>
      </c>
    </row>
    <row r="674" customFormat="false" ht="14.5" hidden="false" customHeight="false" outlineLevel="0" collapsed="false">
      <c r="AE674" s="0" t="s">
        <v>2199</v>
      </c>
    </row>
    <row r="675" customFormat="false" ht="14.5" hidden="false" customHeight="false" outlineLevel="0" collapsed="false">
      <c r="AE675" s="0" t="s">
        <v>2200</v>
      </c>
    </row>
    <row r="676" customFormat="false" ht="14.5" hidden="false" customHeight="false" outlineLevel="0" collapsed="false">
      <c r="AE676" s="0" t="s">
        <v>2201</v>
      </c>
    </row>
    <row r="677" customFormat="false" ht="14.5" hidden="false" customHeight="false" outlineLevel="0" collapsed="false">
      <c r="AE677" s="0" t="s">
        <v>2202</v>
      </c>
    </row>
    <row r="678" customFormat="false" ht="14.5" hidden="false" customHeight="false" outlineLevel="0" collapsed="false">
      <c r="AE678" s="0" t="s">
        <v>2203</v>
      </c>
    </row>
    <row r="679" customFormat="false" ht="14.5" hidden="false" customHeight="false" outlineLevel="0" collapsed="false">
      <c r="AE679" s="0" t="s">
        <v>2204</v>
      </c>
    </row>
    <row r="680" customFormat="false" ht="14.5" hidden="false" customHeight="false" outlineLevel="0" collapsed="false">
      <c r="AE680" s="0" t="s">
        <v>2205</v>
      </c>
    </row>
    <row r="681" customFormat="false" ht="14.5" hidden="false" customHeight="false" outlineLevel="0" collapsed="false">
      <c r="AE681" s="0" t="s">
        <v>2206</v>
      </c>
    </row>
    <row r="682" customFormat="false" ht="14.5" hidden="false" customHeight="false" outlineLevel="0" collapsed="false">
      <c r="AE682" s="0" t="s">
        <v>2207</v>
      </c>
    </row>
    <row r="683" customFormat="false" ht="14.5" hidden="false" customHeight="false" outlineLevel="0" collapsed="false">
      <c r="AE683" s="0" t="s">
        <v>2208</v>
      </c>
    </row>
    <row r="684" customFormat="false" ht="14.5" hidden="false" customHeight="false" outlineLevel="0" collapsed="false">
      <c r="AE684" s="0" t="s">
        <v>2209</v>
      </c>
    </row>
    <row r="685" customFormat="false" ht="14.5" hidden="false" customHeight="false" outlineLevel="0" collapsed="false">
      <c r="AE685" s="0" t="s">
        <v>2210</v>
      </c>
    </row>
    <row r="686" customFormat="false" ht="14.5" hidden="false" customHeight="false" outlineLevel="0" collapsed="false">
      <c r="AE686" s="0" t="s">
        <v>2211</v>
      </c>
    </row>
    <row r="687" customFormat="false" ht="14.5" hidden="false" customHeight="false" outlineLevel="0" collapsed="false">
      <c r="AE687" s="0" t="s">
        <v>2212</v>
      </c>
    </row>
    <row r="688" customFormat="false" ht="14.5" hidden="false" customHeight="false" outlineLevel="0" collapsed="false">
      <c r="AE688" s="0" t="s">
        <v>2213</v>
      </c>
    </row>
    <row r="689" customFormat="false" ht="14.5" hidden="false" customHeight="false" outlineLevel="0" collapsed="false">
      <c r="AE689" s="0" t="s">
        <v>2214</v>
      </c>
    </row>
    <row r="690" customFormat="false" ht="14.5" hidden="false" customHeight="false" outlineLevel="0" collapsed="false">
      <c r="AE690" s="0" t="s">
        <v>2215</v>
      </c>
    </row>
    <row r="691" customFormat="false" ht="14.5" hidden="false" customHeight="false" outlineLevel="0" collapsed="false">
      <c r="AE691" s="0" t="s">
        <v>2216</v>
      </c>
    </row>
    <row r="692" customFormat="false" ht="14.5" hidden="false" customHeight="false" outlineLevel="0" collapsed="false">
      <c r="AE692" s="0" t="s">
        <v>2217</v>
      </c>
    </row>
    <row r="693" customFormat="false" ht="14.5" hidden="false" customHeight="false" outlineLevel="0" collapsed="false">
      <c r="AE693" s="0" t="s">
        <v>2218</v>
      </c>
    </row>
    <row r="694" customFormat="false" ht="14.5" hidden="false" customHeight="false" outlineLevel="0" collapsed="false">
      <c r="AE694" s="0" t="s">
        <v>2219</v>
      </c>
    </row>
    <row r="695" customFormat="false" ht="14.5" hidden="false" customHeight="false" outlineLevel="0" collapsed="false">
      <c r="AE695" s="0" t="s">
        <v>2220</v>
      </c>
    </row>
    <row r="696" customFormat="false" ht="14.5" hidden="false" customHeight="false" outlineLevel="0" collapsed="false">
      <c r="AE696" s="0" t="s">
        <v>2221</v>
      </c>
    </row>
    <row r="697" customFormat="false" ht="14.5" hidden="false" customHeight="false" outlineLevel="0" collapsed="false">
      <c r="AE697" s="0" t="s">
        <v>2222</v>
      </c>
    </row>
    <row r="698" customFormat="false" ht="14.5" hidden="false" customHeight="false" outlineLevel="0" collapsed="false">
      <c r="AE698" s="0" t="s">
        <v>2223</v>
      </c>
    </row>
    <row r="699" customFormat="false" ht="14.5" hidden="false" customHeight="false" outlineLevel="0" collapsed="false">
      <c r="AE699" s="0" t="s">
        <v>2224</v>
      </c>
    </row>
    <row r="700" customFormat="false" ht="14.5" hidden="false" customHeight="false" outlineLevel="0" collapsed="false">
      <c r="AE700" s="0" t="s">
        <v>2225</v>
      </c>
    </row>
    <row r="701" customFormat="false" ht="14.5" hidden="false" customHeight="false" outlineLevel="0" collapsed="false">
      <c r="AE701" s="0" t="s">
        <v>2226</v>
      </c>
    </row>
    <row r="702" customFormat="false" ht="14.5" hidden="false" customHeight="false" outlineLevel="0" collapsed="false">
      <c r="AE702" s="0" t="s">
        <v>2227</v>
      </c>
    </row>
    <row r="703" customFormat="false" ht="14.5" hidden="false" customHeight="false" outlineLevel="0" collapsed="false">
      <c r="AE703" s="0" t="s">
        <v>2228</v>
      </c>
    </row>
    <row r="704" customFormat="false" ht="14.5" hidden="false" customHeight="false" outlineLevel="0" collapsed="false">
      <c r="AE704" s="0" t="s">
        <v>2229</v>
      </c>
    </row>
    <row r="705" customFormat="false" ht="14.5" hidden="false" customHeight="false" outlineLevel="0" collapsed="false">
      <c r="AE705" s="0" t="s">
        <v>2230</v>
      </c>
    </row>
    <row r="706" customFormat="false" ht="14.5" hidden="false" customHeight="false" outlineLevel="0" collapsed="false">
      <c r="AE706" s="0" t="s">
        <v>2231</v>
      </c>
    </row>
    <row r="707" customFormat="false" ht="14.5" hidden="false" customHeight="false" outlineLevel="0" collapsed="false">
      <c r="AE707" s="0" t="s">
        <v>2232</v>
      </c>
    </row>
    <row r="708" customFormat="false" ht="14.5" hidden="false" customHeight="false" outlineLevel="0" collapsed="false">
      <c r="AE708" s="0" t="s">
        <v>2233</v>
      </c>
    </row>
    <row r="709" customFormat="false" ht="14.5" hidden="false" customHeight="false" outlineLevel="0" collapsed="false">
      <c r="AE709" s="0" t="s">
        <v>2234</v>
      </c>
    </row>
    <row r="710" customFormat="false" ht="14.5" hidden="false" customHeight="false" outlineLevel="0" collapsed="false">
      <c r="AE710" s="0" t="s">
        <v>2235</v>
      </c>
    </row>
    <row r="711" customFormat="false" ht="14.5" hidden="false" customHeight="false" outlineLevel="0" collapsed="false">
      <c r="AE711" s="0" t="s">
        <v>2236</v>
      </c>
    </row>
    <row r="712" customFormat="false" ht="14.5" hidden="false" customHeight="false" outlineLevel="0" collapsed="false">
      <c r="AE712" s="0" t="s">
        <v>2237</v>
      </c>
    </row>
    <row r="713" customFormat="false" ht="14.5" hidden="false" customHeight="false" outlineLevel="0" collapsed="false">
      <c r="AE713" s="0" t="s">
        <v>2238</v>
      </c>
    </row>
    <row r="714" customFormat="false" ht="14.5" hidden="false" customHeight="false" outlineLevel="0" collapsed="false">
      <c r="AE714" s="0" t="s">
        <v>2239</v>
      </c>
    </row>
    <row r="715" customFormat="false" ht="14.5" hidden="false" customHeight="false" outlineLevel="0" collapsed="false">
      <c r="AE715" s="0" t="s">
        <v>2240</v>
      </c>
    </row>
    <row r="716" customFormat="false" ht="14.5" hidden="false" customHeight="false" outlineLevel="0" collapsed="false">
      <c r="AE716" s="0" t="s">
        <v>2241</v>
      </c>
    </row>
    <row r="717" customFormat="false" ht="14.5" hidden="false" customHeight="false" outlineLevel="0" collapsed="false">
      <c r="AE717" s="0" t="s">
        <v>2242</v>
      </c>
    </row>
    <row r="718" customFormat="false" ht="14.5" hidden="false" customHeight="false" outlineLevel="0" collapsed="false">
      <c r="AE718" s="0" t="s">
        <v>2243</v>
      </c>
    </row>
    <row r="719" customFormat="false" ht="14.5" hidden="false" customHeight="false" outlineLevel="0" collapsed="false">
      <c r="AE719" s="0" t="s">
        <v>2244</v>
      </c>
    </row>
    <row r="720" customFormat="false" ht="14.5" hidden="false" customHeight="false" outlineLevel="0" collapsed="false">
      <c r="AE720" s="0" t="s">
        <v>2245</v>
      </c>
    </row>
    <row r="721" customFormat="false" ht="14.5" hidden="false" customHeight="false" outlineLevel="0" collapsed="false">
      <c r="AE721" s="0" t="s">
        <v>2246</v>
      </c>
    </row>
    <row r="722" customFormat="false" ht="14.5" hidden="false" customHeight="false" outlineLevel="0" collapsed="false">
      <c r="AE722" s="0" t="s">
        <v>2247</v>
      </c>
    </row>
    <row r="723" customFormat="false" ht="14.5" hidden="false" customHeight="false" outlineLevel="0" collapsed="false">
      <c r="AE723" s="0" t="s">
        <v>2248</v>
      </c>
    </row>
    <row r="724" customFormat="false" ht="14.5" hidden="false" customHeight="false" outlineLevel="0" collapsed="false">
      <c r="AE724" s="0" t="s">
        <v>2249</v>
      </c>
    </row>
    <row r="725" customFormat="false" ht="14.5" hidden="false" customHeight="false" outlineLevel="0" collapsed="false">
      <c r="AE725" s="0" t="s">
        <v>2250</v>
      </c>
    </row>
    <row r="726" customFormat="false" ht="14.5" hidden="false" customHeight="false" outlineLevel="0" collapsed="false">
      <c r="AE726" s="0" t="s">
        <v>2251</v>
      </c>
    </row>
    <row r="727" customFormat="false" ht="14.5" hidden="false" customHeight="false" outlineLevel="0" collapsed="false">
      <c r="AE727" s="0" t="s">
        <v>2252</v>
      </c>
    </row>
    <row r="728" customFormat="false" ht="14.5" hidden="false" customHeight="false" outlineLevel="0" collapsed="false">
      <c r="AE728" s="0" t="s">
        <v>2253</v>
      </c>
    </row>
    <row r="729" customFormat="false" ht="14.5" hidden="false" customHeight="false" outlineLevel="0" collapsed="false">
      <c r="AE729" s="0" t="s">
        <v>2254</v>
      </c>
    </row>
    <row r="730" customFormat="false" ht="14.5" hidden="false" customHeight="false" outlineLevel="0" collapsed="false">
      <c r="AE730" s="0" t="s">
        <v>2255</v>
      </c>
    </row>
    <row r="731" customFormat="false" ht="14.5" hidden="false" customHeight="false" outlineLevel="0" collapsed="false">
      <c r="AE731" s="0" t="s">
        <v>2256</v>
      </c>
    </row>
    <row r="732" customFormat="false" ht="14.5" hidden="false" customHeight="false" outlineLevel="0" collapsed="false">
      <c r="AE732" s="0" t="s">
        <v>2257</v>
      </c>
    </row>
    <row r="733" customFormat="false" ht="14.5" hidden="false" customHeight="false" outlineLevel="0" collapsed="false">
      <c r="AE733" s="0" t="s">
        <v>2258</v>
      </c>
    </row>
    <row r="734" customFormat="false" ht="14.5" hidden="false" customHeight="false" outlineLevel="0" collapsed="false">
      <c r="AE734" s="0" t="s">
        <v>2259</v>
      </c>
    </row>
    <row r="735" customFormat="false" ht="14.5" hidden="false" customHeight="false" outlineLevel="0" collapsed="false">
      <c r="AE735" s="0" t="s">
        <v>2260</v>
      </c>
    </row>
    <row r="736" customFormat="false" ht="14.5" hidden="false" customHeight="false" outlineLevel="0" collapsed="false">
      <c r="AE736" s="0" t="s">
        <v>2261</v>
      </c>
    </row>
    <row r="737" customFormat="false" ht="14.5" hidden="false" customHeight="false" outlineLevel="0" collapsed="false">
      <c r="AE737" s="0" t="s">
        <v>2262</v>
      </c>
    </row>
    <row r="738" customFormat="false" ht="14.5" hidden="false" customHeight="false" outlineLevel="0" collapsed="false">
      <c r="AE738" s="0" t="s">
        <v>2263</v>
      </c>
    </row>
    <row r="739" customFormat="false" ht="14.5" hidden="false" customHeight="false" outlineLevel="0" collapsed="false">
      <c r="AE739" s="0" t="s">
        <v>2264</v>
      </c>
    </row>
    <row r="740" customFormat="false" ht="14.5" hidden="false" customHeight="false" outlineLevel="0" collapsed="false">
      <c r="AE740" s="0" t="s">
        <v>2265</v>
      </c>
    </row>
    <row r="741" customFormat="false" ht="14.5" hidden="false" customHeight="false" outlineLevel="0" collapsed="false">
      <c r="AE741" s="0" t="s">
        <v>2266</v>
      </c>
    </row>
    <row r="742" customFormat="false" ht="14.5" hidden="false" customHeight="false" outlineLevel="0" collapsed="false">
      <c r="AE742" s="0" t="s">
        <v>2267</v>
      </c>
    </row>
    <row r="743" customFormat="false" ht="14.5" hidden="false" customHeight="false" outlineLevel="0" collapsed="false">
      <c r="AE743" s="0" t="s">
        <v>2268</v>
      </c>
    </row>
    <row r="744" customFormat="false" ht="14.5" hidden="false" customHeight="false" outlineLevel="0" collapsed="false">
      <c r="AE744" s="0" t="s">
        <v>2269</v>
      </c>
    </row>
    <row r="745" customFormat="false" ht="14.5" hidden="false" customHeight="false" outlineLevel="0" collapsed="false">
      <c r="AE745" s="0" t="s">
        <v>2270</v>
      </c>
    </row>
    <row r="746" customFormat="false" ht="14.5" hidden="false" customHeight="false" outlineLevel="0" collapsed="false">
      <c r="AE746" s="0" t="s">
        <v>2271</v>
      </c>
    </row>
    <row r="747" customFormat="false" ht="14.5" hidden="false" customHeight="false" outlineLevel="0" collapsed="false">
      <c r="AE747" s="0" t="s">
        <v>2272</v>
      </c>
    </row>
    <row r="748" customFormat="false" ht="14.5" hidden="false" customHeight="false" outlineLevel="0" collapsed="false">
      <c r="AE748" s="0" t="s">
        <v>2273</v>
      </c>
    </row>
    <row r="749" customFormat="false" ht="14.5" hidden="false" customHeight="false" outlineLevel="0" collapsed="false">
      <c r="AE749" s="0" t="s">
        <v>2274</v>
      </c>
    </row>
    <row r="750" customFormat="false" ht="14.5" hidden="false" customHeight="false" outlineLevel="0" collapsed="false">
      <c r="AE750" s="0" t="s">
        <v>2275</v>
      </c>
    </row>
    <row r="751" customFormat="false" ht="14.5" hidden="false" customHeight="false" outlineLevel="0" collapsed="false">
      <c r="AE751" s="0" t="s">
        <v>2276</v>
      </c>
    </row>
    <row r="752" customFormat="false" ht="14.5" hidden="false" customHeight="false" outlineLevel="0" collapsed="false">
      <c r="AE752" s="0" t="s">
        <v>2277</v>
      </c>
    </row>
    <row r="753" customFormat="false" ht="14.5" hidden="false" customHeight="false" outlineLevel="0" collapsed="false">
      <c r="AE753" s="0" t="s">
        <v>2278</v>
      </c>
    </row>
    <row r="754" customFormat="false" ht="14.5" hidden="false" customHeight="false" outlineLevel="0" collapsed="false">
      <c r="AE754" s="0" t="s">
        <v>2279</v>
      </c>
    </row>
    <row r="755" customFormat="false" ht="14.5" hidden="false" customHeight="false" outlineLevel="0" collapsed="false">
      <c r="AE755" s="0" t="s">
        <v>2280</v>
      </c>
    </row>
    <row r="756" customFormat="false" ht="14.5" hidden="false" customHeight="false" outlineLevel="0" collapsed="false">
      <c r="AE756" s="0" t="s">
        <v>2281</v>
      </c>
    </row>
    <row r="757" customFormat="false" ht="14.5" hidden="false" customHeight="false" outlineLevel="0" collapsed="false">
      <c r="AE757" s="0" t="s">
        <v>2282</v>
      </c>
    </row>
    <row r="758" customFormat="false" ht="14.5" hidden="false" customHeight="false" outlineLevel="0" collapsed="false">
      <c r="AE758" s="0" t="s">
        <v>2283</v>
      </c>
    </row>
    <row r="759" customFormat="false" ht="14.5" hidden="false" customHeight="false" outlineLevel="0" collapsed="false">
      <c r="AE759" s="0" t="s">
        <v>2284</v>
      </c>
    </row>
    <row r="760" customFormat="false" ht="14.5" hidden="false" customHeight="false" outlineLevel="0" collapsed="false">
      <c r="AE760" s="0" t="s">
        <v>2285</v>
      </c>
    </row>
    <row r="761" customFormat="false" ht="14.5" hidden="false" customHeight="false" outlineLevel="0" collapsed="false">
      <c r="AE761" s="0" t="s">
        <v>2286</v>
      </c>
    </row>
    <row r="762" customFormat="false" ht="14.5" hidden="false" customHeight="false" outlineLevel="0" collapsed="false">
      <c r="AE762" s="0" t="s">
        <v>2287</v>
      </c>
    </row>
    <row r="763" customFormat="false" ht="14.5" hidden="false" customHeight="false" outlineLevel="0" collapsed="false">
      <c r="AE763" s="0" t="s">
        <v>2288</v>
      </c>
    </row>
    <row r="764" customFormat="false" ht="14.5" hidden="false" customHeight="false" outlineLevel="0" collapsed="false">
      <c r="AE764" s="0" t="s">
        <v>2289</v>
      </c>
    </row>
    <row r="765" customFormat="false" ht="14.5" hidden="false" customHeight="false" outlineLevel="0" collapsed="false">
      <c r="AE765" s="0" t="s">
        <v>2290</v>
      </c>
    </row>
    <row r="766" customFormat="false" ht="14.5" hidden="false" customHeight="false" outlineLevel="0" collapsed="false">
      <c r="AE766" s="0" t="s">
        <v>2291</v>
      </c>
    </row>
    <row r="767" customFormat="false" ht="14.5" hidden="false" customHeight="false" outlineLevel="0" collapsed="false">
      <c r="AE767" s="0" t="s">
        <v>2292</v>
      </c>
    </row>
    <row r="768" customFormat="false" ht="14.5" hidden="false" customHeight="false" outlineLevel="0" collapsed="false">
      <c r="AE768" s="0" t="s">
        <v>2293</v>
      </c>
    </row>
    <row r="769" customFormat="false" ht="14.5" hidden="false" customHeight="false" outlineLevel="0" collapsed="false">
      <c r="AE769" s="0" t="s">
        <v>2294</v>
      </c>
    </row>
    <row r="770" customFormat="false" ht="14.5" hidden="false" customHeight="false" outlineLevel="0" collapsed="false">
      <c r="AE770" s="0" t="s">
        <v>2295</v>
      </c>
    </row>
    <row r="771" customFormat="false" ht="14.5" hidden="false" customHeight="false" outlineLevel="0" collapsed="false">
      <c r="AE771" s="0" t="s">
        <v>2296</v>
      </c>
    </row>
    <row r="772" customFormat="false" ht="14.5" hidden="false" customHeight="false" outlineLevel="0" collapsed="false">
      <c r="AE772" s="0" t="s">
        <v>2297</v>
      </c>
    </row>
    <row r="773" customFormat="false" ht="14.5" hidden="false" customHeight="false" outlineLevel="0" collapsed="false">
      <c r="AE773" s="0" t="s">
        <v>2298</v>
      </c>
    </row>
    <row r="774" customFormat="false" ht="14.5" hidden="false" customHeight="false" outlineLevel="0" collapsed="false">
      <c r="AE774" s="0" t="s">
        <v>2299</v>
      </c>
    </row>
    <row r="775" customFormat="false" ht="14.5" hidden="false" customHeight="false" outlineLevel="0" collapsed="false">
      <c r="AE775" s="0" t="s">
        <v>2300</v>
      </c>
    </row>
    <row r="776" customFormat="false" ht="14.5" hidden="false" customHeight="false" outlineLevel="0" collapsed="false">
      <c r="AE776" s="0" t="s">
        <v>2301</v>
      </c>
    </row>
    <row r="777" customFormat="false" ht="14.5" hidden="false" customHeight="false" outlineLevel="0" collapsed="false">
      <c r="AE777" s="0" t="s">
        <v>2302</v>
      </c>
    </row>
    <row r="778" customFormat="false" ht="14.5" hidden="false" customHeight="false" outlineLevel="0" collapsed="false">
      <c r="AE778" s="0" t="s">
        <v>2303</v>
      </c>
    </row>
    <row r="779" customFormat="false" ht="14.5" hidden="false" customHeight="false" outlineLevel="0" collapsed="false">
      <c r="AE779" s="0" t="s">
        <v>2304</v>
      </c>
    </row>
    <row r="780" customFormat="false" ht="14.5" hidden="false" customHeight="false" outlineLevel="0" collapsed="false">
      <c r="AE780" s="0" t="s">
        <v>2305</v>
      </c>
    </row>
    <row r="781" customFormat="false" ht="14.5" hidden="false" customHeight="false" outlineLevel="0" collapsed="false">
      <c r="AE781" s="0" t="s">
        <v>2306</v>
      </c>
    </row>
    <row r="782" customFormat="false" ht="14.5" hidden="false" customHeight="false" outlineLevel="0" collapsed="false">
      <c r="AE782" s="0" t="s">
        <v>2307</v>
      </c>
    </row>
    <row r="783" customFormat="false" ht="14.5" hidden="false" customHeight="false" outlineLevel="0" collapsed="false">
      <c r="AE783" s="0" t="s">
        <v>2308</v>
      </c>
    </row>
    <row r="784" customFormat="false" ht="14.5" hidden="false" customHeight="false" outlineLevel="0" collapsed="false">
      <c r="AE784" s="0" t="s">
        <v>2309</v>
      </c>
    </row>
    <row r="785" customFormat="false" ht="14.5" hidden="false" customHeight="false" outlineLevel="0" collapsed="false">
      <c r="AE785" s="0" t="s">
        <v>2310</v>
      </c>
    </row>
    <row r="786" customFormat="false" ht="14.5" hidden="false" customHeight="false" outlineLevel="0" collapsed="false">
      <c r="AE786" s="0" t="s">
        <v>2311</v>
      </c>
    </row>
    <row r="787" customFormat="false" ht="14.5" hidden="false" customHeight="false" outlineLevel="0" collapsed="false">
      <c r="AE787" s="0" t="s">
        <v>2312</v>
      </c>
    </row>
    <row r="788" customFormat="false" ht="14.5" hidden="false" customHeight="false" outlineLevel="0" collapsed="false">
      <c r="AE788" s="0" t="s">
        <v>2313</v>
      </c>
    </row>
    <row r="789" customFormat="false" ht="14.5" hidden="false" customHeight="false" outlineLevel="0" collapsed="false">
      <c r="AE789" s="0" t="s">
        <v>2314</v>
      </c>
    </row>
    <row r="790" customFormat="false" ht="14.5" hidden="false" customHeight="false" outlineLevel="0" collapsed="false">
      <c r="AE790" s="0" t="s">
        <v>2315</v>
      </c>
    </row>
    <row r="791" customFormat="false" ht="14.5" hidden="false" customHeight="false" outlineLevel="0" collapsed="false">
      <c r="AE791" s="0" t="s">
        <v>2316</v>
      </c>
    </row>
    <row r="792" customFormat="false" ht="14.5" hidden="false" customHeight="false" outlineLevel="0" collapsed="false">
      <c r="AE792" s="0" t="s">
        <v>2317</v>
      </c>
    </row>
    <row r="793" customFormat="false" ht="14.5" hidden="false" customHeight="false" outlineLevel="0" collapsed="false">
      <c r="AE793" s="0" t="s">
        <v>2318</v>
      </c>
    </row>
    <row r="794" customFormat="false" ht="14.5" hidden="false" customHeight="false" outlineLevel="0" collapsed="false">
      <c r="AE794" s="0" t="s">
        <v>2319</v>
      </c>
    </row>
    <row r="795" customFormat="false" ht="14.5" hidden="false" customHeight="false" outlineLevel="0" collapsed="false">
      <c r="AE795" s="0" t="s">
        <v>2320</v>
      </c>
    </row>
    <row r="796" customFormat="false" ht="14.5" hidden="false" customHeight="false" outlineLevel="0" collapsed="false">
      <c r="AE796" s="0" t="s">
        <v>2321</v>
      </c>
    </row>
    <row r="797" customFormat="false" ht="14.5" hidden="false" customHeight="false" outlineLevel="0" collapsed="false">
      <c r="AE797" s="0" t="s">
        <v>2322</v>
      </c>
    </row>
    <row r="798" customFormat="false" ht="14.5" hidden="false" customHeight="false" outlineLevel="0" collapsed="false">
      <c r="AE798" s="0" t="s">
        <v>2323</v>
      </c>
    </row>
    <row r="799" customFormat="false" ht="14.5" hidden="false" customHeight="false" outlineLevel="0" collapsed="false">
      <c r="AE799" s="0" t="s">
        <v>2324</v>
      </c>
    </row>
    <row r="800" customFormat="false" ht="14.5" hidden="false" customHeight="false" outlineLevel="0" collapsed="false">
      <c r="AE800" s="0" t="s">
        <v>2325</v>
      </c>
    </row>
    <row r="801" customFormat="false" ht="14.5" hidden="false" customHeight="false" outlineLevel="0" collapsed="false">
      <c r="AE801" s="0" t="s">
        <v>2326</v>
      </c>
    </row>
    <row r="802" customFormat="false" ht="14.5" hidden="false" customHeight="false" outlineLevel="0" collapsed="false">
      <c r="AE802" s="0" t="s">
        <v>2327</v>
      </c>
    </row>
    <row r="803" customFormat="false" ht="14.5" hidden="false" customHeight="false" outlineLevel="0" collapsed="false">
      <c r="AE803" s="0" t="s">
        <v>2328</v>
      </c>
    </row>
    <row r="804" customFormat="false" ht="14.5" hidden="false" customHeight="false" outlineLevel="0" collapsed="false">
      <c r="AE804" s="0" t="s">
        <v>2329</v>
      </c>
    </row>
    <row r="805" customFormat="false" ht="14.5" hidden="false" customHeight="false" outlineLevel="0" collapsed="false">
      <c r="AE805" s="0" t="s">
        <v>2330</v>
      </c>
    </row>
    <row r="806" customFormat="false" ht="14.5" hidden="false" customHeight="false" outlineLevel="0" collapsed="false">
      <c r="AE806" s="0" t="s">
        <v>2331</v>
      </c>
    </row>
    <row r="807" customFormat="false" ht="14.5" hidden="false" customHeight="false" outlineLevel="0" collapsed="false">
      <c r="AE807" s="0" t="s">
        <v>2332</v>
      </c>
    </row>
    <row r="808" customFormat="false" ht="14.5" hidden="false" customHeight="false" outlineLevel="0" collapsed="false">
      <c r="AE808" s="0" t="s">
        <v>2333</v>
      </c>
    </row>
    <row r="809" customFormat="false" ht="14.5" hidden="false" customHeight="false" outlineLevel="0" collapsed="false">
      <c r="AE809" s="0" t="s">
        <v>2334</v>
      </c>
    </row>
    <row r="810" customFormat="false" ht="14.5" hidden="false" customHeight="false" outlineLevel="0" collapsed="false">
      <c r="AE810" s="0" t="s">
        <v>2335</v>
      </c>
    </row>
    <row r="811" customFormat="false" ht="14.5" hidden="false" customHeight="false" outlineLevel="0" collapsed="false">
      <c r="AE811" s="0" t="s">
        <v>2336</v>
      </c>
    </row>
    <row r="812" customFormat="false" ht="14.5" hidden="false" customHeight="false" outlineLevel="0" collapsed="false">
      <c r="AE812" s="0" t="s">
        <v>2337</v>
      </c>
    </row>
    <row r="813" customFormat="false" ht="14.5" hidden="false" customHeight="false" outlineLevel="0" collapsed="false">
      <c r="AE813" s="0" t="s">
        <v>2338</v>
      </c>
    </row>
    <row r="814" customFormat="false" ht="14.5" hidden="false" customHeight="false" outlineLevel="0" collapsed="false">
      <c r="AE814" s="0" t="s">
        <v>2339</v>
      </c>
    </row>
    <row r="815" customFormat="false" ht="14.5" hidden="false" customHeight="false" outlineLevel="0" collapsed="false">
      <c r="AE815" s="0" t="s">
        <v>2340</v>
      </c>
    </row>
    <row r="816" customFormat="false" ht="14.5" hidden="false" customHeight="false" outlineLevel="0" collapsed="false">
      <c r="AE816" s="0" t="s">
        <v>2341</v>
      </c>
    </row>
    <row r="817" customFormat="false" ht="14.5" hidden="false" customHeight="false" outlineLevel="0" collapsed="false">
      <c r="AE817" s="0" t="s">
        <v>2342</v>
      </c>
    </row>
    <row r="818" customFormat="false" ht="14.5" hidden="false" customHeight="false" outlineLevel="0" collapsed="false">
      <c r="AE818" s="0" t="s">
        <v>2343</v>
      </c>
    </row>
    <row r="819" customFormat="false" ht="14.5" hidden="false" customHeight="false" outlineLevel="0" collapsed="false">
      <c r="AE819" s="0" t="s">
        <v>2344</v>
      </c>
    </row>
    <row r="820" customFormat="false" ht="14.5" hidden="false" customHeight="false" outlineLevel="0" collapsed="false">
      <c r="AE820" s="0" t="s">
        <v>2345</v>
      </c>
    </row>
    <row r="821" customFormat="false" ht="14.5" hidden="false" customHeight="false" outlineLevel="0" collapsed="false">
      <c r="AE821" s="0" t="s">
        <v>2346</v>
      </c>
    </row>
    <row r="822" customFormat="false" ht="14.5" hidden="false" customHeight="false" outlineLevel="0" collapsed="false">
      <c r="AE822" s="0" t="s">
        <v>2347</v>
      </c>
    </row>
    <row r="823" customFormat="false" ht="14.5" hidden="false" customHeight="false" outlineLevel="0" collapsed="false">
      <c r="AE823" s="0" t="s">
        <v>2348</v>
      </c>
    </row>
    <row r="824" customFormat="false" ht="14.5" hidden="false" customHeight="false" outlineLevel="0" collapsed="false">
      <c r="AE824" s="0" t="s">
        <v>2349</v>
      </c>
    </row>
    <row r="825" customFormat="false" ht="14.5" hidden="false" customHeight="false" outlineLevel="0" collapsed="false">
      <c r="AE825" s="0" t="s">
        <v>2350</v>
      </c>
    </row>
    <row r="826" customFormat="false" ht="14.5" hidden="false" customHeight="false" outlineLevel="0" collapsed="false">
      <c r="AE826" s="0" t="s">
        <v>2351</v>
      </c>
    </row>
    <row r="827" customFormat="false" ht="14.5" hidden="false" customHeight="false" outlineLevel="0" collapsed="false">
      <c r="AE827" s="0" t="s">
        <v>2352</v>
      </c>
    </row>
    <row r="828" customFormat="false" ht="14.5" hidden="false" customHeight="false" outlineLevel="0" collapsed="false">
      <c r="AE828" s="0" t="s">
        <v>2353</v>
      </c>
    </row>
    <row r="829" customFormat="false" ht="14.5" hidden="false" customHeight="false" outlineLevel="0" collapsed="false">
      <c r="AE829" s="0" t="s">
        <v>2354</v>
      </c>
    </row>
    <row r="830" customFormat="false" ht="14.5" hidden="false" customHeight="false" outlineLevel="0" collapsed="false">
      <c r="AE830" s="0" t="s">
        <v>2355</v>
      </c>
    </row>
    <row r="831" customFormat="false" ht="14.5" hidden="false" customHeight="false" outlineLevel="0" collapsed="false">
      <c r="AE831" s="0" t="s">
        <v>2356</v>
      </c>
    </row>
    <row r="832" customFormat="false" ht="14.5" hidden="false" customHeight="false" outlineLevel="0" collapsed="false">
      <c r="AE832" s="0" t="s">
        <v>2357</v>
      </c>
    </row>
    <row r="833" customFormat="false" ht="14.5" hidden="false" customHeight="false" outlineLevel="0" collapsed="false">
      <c r="AE833" s="0" t="s">
        <v>2358</v>
      </c>
    </row>
    <row r="834" customFormat="false" ht="14.5" hidden="false" customHeight="false" outlineLevel="0" collapsed="false">
      <c r="AE834" s="0" t="s">
        <v>2359</v>
      </c>
    </row>
    <row r="835" customFormat="false" ht="14.5" hidden="false" customHeight="false" outlineLevel="0" collapsed="false">
      <c r="AE835" s="0" t="s">
        <v>2360</v>
      </c>
    </row>
    <row r="836" customFormat="false" ht="14.5" hidden="false" customHeight="false" outlineLevel="0" collapsed="false">
      <c r="AE836" s="0" t="s">
        <v>2361</v>
      </c>
    </row>
    <row r="837" customFormat="false" ht="14.5" hidden="false" customHeight="false" outlineLevel="0" collapsed="false">
      <c r="AE837" s="0" t="s">
        <v>2362</v>
      </c>
    </row>
    <row r="838" customFormat="false" ht="14.5" hidden="false" customHeight="false" outlineLevel="0" collapsed="false">
      <c r="AE838" s="0" t="s">
        <v>2363</v>
      </c>
    </row>
    <row r="839" customFormat="false" ht="14.5" hidden="false" customHeight="false" outlineLevel="0" collapsed="false">
      <c r="AE839" s="0" t="s">
        <v>2364</v>
      </c>
    </row>
    <row r="840" customFormat="false" ht="14.5" hidden="false" customHeight="false" outlineLevel="0" collapsed="false">
      <c r="AE840" s="0" t="s">
        <v>2365</v>
      </c>
    </row>
    <row r="841" customFormat="false" ht="14.5" hidden="false" customHeight="false" outlineLevel="0" collapsed="false">
      <c r="AE841" s="0" t="s">
        <v>2366</v>
      </c>
    </row>
    <row r="842" customFormat="false" ht="14.5" hidden="false" customHeight="false" outlineLevel="0" collapsed="false">
      <c r="AE842" s="0" t="s">
        <v>2367</v>
      </c>
    </row>
    <row r="843" customFormat="false" ht="14.5" hidden="false" customHeight="false" outlineLevel="0" collapsed="false">
      <c r="AE843" s="0" t="s">
        <v>2368</v>
      </c>
    </row>
    <row r="844" customFormat="false" ht="14.5" hidden="false" customHeight="false" outlineLevel="0" collapsed="false">
      <c r="AE844" s="0" t="s">
        <v>2369</v>
      </c>
    </row>
    <row r="845" customFormat="false" ht="14.5" hidden="false" customHeight="false" outlineLevel="0" collapsed="false">
      <c r="AE845" s="0" t="s">
        <v>2370</v>
      </c>
    </row>
    <row r="846" customFormat="false" ht="14.5" hidden="false" customHeight="false" outlineLevel="0" collapsed="false">
      <c r="AE846" s="0" t="s">
        <v>2371</v>
      </c>
    </row>
    <row r="847" customFormat="false" ht="14.5" hidden="false" customHeight="false" outlineLevel="0" collapsed="false">
      <c r="AE847" s="0" t="s">
        <v>2372</v>
      </c>
    </row>
    <row r="848" customFormat="false" ht="14.5" hidden="false" customHeight="false" outlineLevel="0" collapsed="false">
      <c r="AE848" s="0" t="s">
        <v>2373</v>
      </c>
    </row>
    <row r="849" customFormat="false" ht="14.5" hidden="false" customHeight="false" outlineLevel="0" collapsed="false">
      <c r="AE849" s="0" t="s">
        <v>2374</v>
      </c>
    </row>
    <row r="850" customFormat="false" ht="14.5" hidden="false" customHeight="false" outlineLevel="0" collapsed="false">
      <c r="AE850" s="0" t="s">
        <v>2375</v>
      </c>
    </row>
    <row r="851" customFormat="false" ht="14.5" hidden="false" customHeight="false" outlineLevel="0" collapsed="false">
      <c r="AE851" s="0" t="s">
        <v>2376</v>
      </c>
    </row>
    <row r="852" customFormat="false" ht="14.5" hidden="false" customHeight="false" outlineLevel="0" collapsed="false">
      <c r="AE852" s="0" t="s">
        <v>2377</v>
      </c>
    </row>
    <row r="853" customFormat="false" ht="14.5" hidden="false" customHeight="false" outlineLevel="0" collapsed="false">
      <c r="AE853" s="0" t="s">
        <v>2378</v>
      </c>
    </row>
    <row r="854" customFormat="false" ht="14.5" hidden="false" customHeight="false" outlineLevel="0" collapsed="false">
      <c r="AE854" s="0" t="s">
        <v>2379</v>
      </c>
    </row>
    <row r="855" customFormat="false" ht="14.5" hidden="false" customHeight="false" outlineLevel="0" collapsed="false">
      <c r="AE855" s="0" t="s">
        <v>2380</v>
      </c>
    </row>
    <row r="856" customFormat="false" ht="14.5" hidden="false" customHeight="false" outlineLevel="0" collapsed="false">
      <c r="AE856" s="0" t="s">
        <v>2381</v>
      </c>
    </row>
    <row r="857" customFormat="false" ht="14.5" hidden="false" customHeight="false" outlineLevel="0" collapsed="false">
      <c r="AE857" s="0" t="s">
        <v>2382</v>
      </c>
    </row>
    <row r="858" customFormat="false" ht="14.5" hidden="false" customHeight="false" outlineLevel="0" collapsed="false">
      <c r="AE858" s="0" t="s">
        <v>2383</v>
      </c>
    </row>
    <row r="859" customFormat="false" ht="14.5" hidden="false" customHeight="false" outlineLevel="0" collapsed="false">
      <c r="AE859" s="0" t="s">
        <v>2384</v>
      </c>
    </row>
    <row r="860" customFormat="false" ht="14.5" hidden="false" customHeight="false" outlineLevel="0" collapsed="false">
      <c r="AE860" s="0" t="s">
        <v>2385</v>
      </c>
    </row>
    <row r="861" customFormat="false" ht="14.5" hidden="false" customHeight="false" outlineLevel="0" collapsed="false">
      <c r="AE861" s="0" t="s">
        <v>2386</v>
      </c>
    </row>
    <row r="862" customFormat="false" ht="14.5" hidden="false" customHeight="false" outlineLevel="0" collapsed="false">
      <c r="AE862" s="0" t="s">
        <v>2387</v>
      </c>
    </row>
    <row r="863" customFormat="false" ht="14.5" hidden="false" customHeight="false" outlineLevel="0" collapsed="false">
      <c r="AE863" s="0" t="s">
        <v>2388</v>
      </c>
    </row>
    <row r="864" customFormat="false" ht="14.5" hidden="false" customHeight="false" outlineLevel="0" collapsed="false">
      <c r="AE864" s="0" t="s">
        <v>2389</v>
      </c>
    </row>
    <row r="865" customFormat="false" ht="14.5" hidden="false" customHeight="false" outlineLevel="0" collapsed="false">
      <c r="AE865" s="0" t="s">
        <v>2390</v>
      </c>
    </row>
    <row r="866" customFormat="false" ht="14.5" hidden="false" customHeight="false" outlineLevel="0" collapsed="false">
      <c r="AE866" s="0" t="s">
        <v>2391</v>
      </c>
    </row>
    <row r="867" customFormat="false" ht="14.5" hidden="false" customHeight="false" outlineLevel="0" collapsed="false">
      <c r="AE867" s="0" t="s">
        <v>2392</v>
      </c>
    </row>
    <row r="868" customFormat="false" ht="14.5" hidden="false" customHeight="false" outlineLevel="0" collapsed="false">
      <c r="AE868" s="0" t="s">
        <v>2393</v>
      </c>
    </row>
    <row r="869" customFormat="false" ht="14.5" hidden="false" customHeight="false" outlineLevel="0" collapsed="false">
      <c r="AE869" s="0" t="s">
        <v>2394</v>
      </c>
    </row>
    <row r="870" customFormat="false" ht="14.5" hidden="false" customHeight="false" outlineLevel="0" collapsed="false">
      <c r="AE870" s="0" t="s">
        <v>2395</v>
      </c>
    </row>
    <row r="871" customFormat="false" ht="14.5" hidden="false" customHeight="false" outlineLevel="0" collapsed="false">
      <c r="AE871" s="0" t="s">
        <v>2396</v>
      </c>
    </row>
    <row r="872" customFormat="false" ht="14.5" hidden="false" customHeight="false" outlineLevel="0" collapsed="false">
      <c r="AE872" s="0" t="s">
        <v>2397</v>
      </c>
    </row>
    <row r="873" customFormat="false" ht="14.5" hidden="false" customHeight="false" outlineLevel="0" collapsed="false">
      <c r="AE873" s="0" t="s">
        <v>2398</v>
      </c>
    </row>
    <row r="874" customFormat="false" ht="14.5" hidden="false" customHeight="false" outlineLevel="0" collapsed="false">
      <c r="AE874" s="0" t="s">
        <v>2399</v>
      </c>
    </row>
    <row r="875" customFormat="false" ht="14.5" hidden="false" customHeight="false" outlineLevel="0" collapsed="false">
      <c r="AE875" s="0" t="s">
        <v>2400</v>
      </c>
    </row>
    <row r="876" customFormat="false" ht="14.5" hidden="false" customHeight="false" outlineLevel="0" collapsed="false">
      <c r="AE876" s="0" t="s">
        <v>2401</v>
      </c>
    </row>
    <row r="877" customFormat="false" ht="14.5" hidden="false" customHeight="false" outlineLevel="0" collapsed="false">
      <c r="AE877" s="0" t="s">
        <v>2402</v>
      </c>
    </row>
    <row r="878" customFormat="false" ht="14.5" hidden="false" customHeight="false" outlineLevel="0" collapsed="false">
      <c r="AE878" s="0" t="s">
        <v>2403</v>
      </c>
    </row>
    <row r="879" customFormat="false" ht="14.5" hidden="false" customHeight="false" outlineLevel="0" collapsed="false">
      <c r="AE879" s="0" t="s">
        <v>2404</v>
      </c>
    </row>
    <row r="880" customFormat="false" ht="14.5" hidden="false" customHeight="false" outlineLevel="0" collapsed="false">
      <c r="AE880" s="0" t="s">
        <v>2405</v>
      </c>
    </row>
    <row r="881" customFormat="false" ht="14.5" hidden="false" customHeight="false" outlineLevel="0" collapsed="false">
      <c r="AE881" s="0" t="s">
        <v>2406</v>
      </c>
    </row>
    <row r="882" customFormat="false" ht="14.5" hidden="false" customHeight="false" outlineLevel="0" collapsed="false">
      <c r="AE882" s="0" t="s">
        <v>2407</v>
      </c>
    </row>
    <row r="883" customFormat="false" ht="14.5" hidden="false" customHeight="false" outlineLevel="0" collapsed="false">
      <c r="AE883" s="0" t="s">
        <v>2408</v>
      </c>
    </row>
    <row r="884" customFormat="false" ht="14.5" hidden="false" customHeight="false" outlineLevel="0" collapsed="false">
      <c r="AE884" s="0" t="s">
        <v>2409</v>
      </c>
    </row>
    <row r="885" customFormat="false" ht="14.5" hidden="false" customHeight="false" outlineLevel="0" collapsed="false">
      <c r="AE885" s="0" t="s">
        <v>2410</v>
      </c>
    </row>
    <row r="886" customFormat="false" ht="14.5" hidden="false" customHeight="false" outlineLevel="0" collapsed="false">
      <c r="AE886" s="0" t="s">
        <v>2411</v>
      </c>
    </row>
    <row r="887" customFormat="false" ht="14.5" hidden="false" customHeight="false" outlineLevel="0" collapsed="false">
      <c r="AE887" s="0" t="s">
        <v>2412</v>
      </c>
    </row>
    <row r="888" customFormat="false" ht="14.5" hidden="false" customHeight="false" outlineLevel="0" collapsed="false">
      <c r="AE888" s="0" t="s">
        <v>2413</v>
      </c>
    </row>
    <row r="889" customFormat="false" ht="14.5" hidden="false" customHeight="false" outlineLevel="0" collapsed="false">
      <c r="AE889" s="0" t="s">
        <v>2414</v>
      </c>
    </row>
    <row r="890" customFormat="false" ht="14.5" hidden="false" customHeight="false" outlineLevel="0" collapsed="false">
      <c r="AE890" s="0" t="s">
        <v>2415</v>
      </c>
    </row>
    <row r="891" customFormat="false" ht="14.5" hidden="false" customHeight="false" outlineLevel="0" collapsed="false">
      <c r="AE891" s="0" t="s">
        <v>2416</v>
      </c>
    </row>
    <row r="892" customFormat="false" ht="14.5" hidden="false" customHeight="false" outlineLevel="0" collapsed="false">
      <c r="AE892" s="0" t="s">
        <v>2417</v>
      </c>
    </row>
    <row r="893" customFormat="false" ht="14.5" hidden="false" customHeight="false" outlineLevel="0" collapsed="false">
      <c r="AE893" s="0" t="s">
        <v>2418</v>
      </c>
    </row>
    <row r="894" customFormat="false" ht="14.5" hidden="false" customHeight="false" outlineLevel="0" collapsed="false">
      <c r="AE894" s="0" t="s">
        <v>2419</v>
      </c>
    </row>
    <row r="895" customFormat="false" ht="14.5" hidden="false" customHeight="false" outlineLevel="0" collapsed="false">
      <c r="AE895" s="0" t="s">
        <v>2420</v>
      </c>
    </row>
    <row r="896" customFormat="false" ht="14.5" hidden="false" customHeight="false" outlineLevel="0" collapsed="false">
      <c r="AE896" s="0" t="s">
        <v>2421</v>
      </c>
    </row>
    <row r="897" customFormat="false" ht="14.5" hidden="false" customHeight="false" outlineLevel="0" collapsed="false">
      <c r="AE897" s="0" t="s">
        <v>2422</v>
      </c>
    </row>
    <row r="898" customFormat="false" ht="14.5" hidden="false" customHeight="false" outlineLevel="0" collapsed="false">
      <c r="AE898" s="0" t="s">
        <v>2423</v>
      </c>
    </row>
    <row r="899" customFormat="false" ht="14.5" hidden="false" customHeight="false" outlineLevel="0" collapsed="false">
      <c r="AE899" s="0" t="s">
        <v>2424</v>
      </c>
    </row>
    <row r="900" customFormat="false" ht="14.5" hidden="false" customHeight="false" outlineLevel="0" collapsed="false">
      <c r="AE900" s="0" t="s">
        <v>2425</v>
      </c>
    </row>
    <row r="901" customFormat="false" ht="14.5" hidden="false" customHeight="false" outlineLevel="0" collapsed="false">
      <c r="AE901" s="0" t="s">
        <v>2426</v>
      </c>
    </row>
    <row r="902" customFormat="false" ht="14.5" hidden="false" customHeight="false" outlineLevel="0" collapsed="false">
      <c r="AE902" s="0" t="s">
        <v>2427</v>
      </c>
    </row>
    <row r="903" customFormat="false" ht="14.5" hidden="false" customHeight="false" outlineLevel="0" collapsed="false">
      <c r="AE903" s="0" t="s">
        <v>2428</v>
      </c>
    </row>
    <row r="904" customFormat="false" ht="14.5" hidden="false" customHeight="false" outlineLevel="0" collapsed="false">
      <c r="AE904" s="0" t="s">
        <v>2429</v>
      </c>
    </row>
    <row r="905" customFormat="false" ht="14.5" hidden="false" customHeight="false" outlineLevel="0" collapsed="false">
      <c r="AE905" s="0" t="s">
        <v>2430</v>
      </c>
    </row>
    <row r="906" customFormat="false" ht="14.5" hidden="false" customHeight="false" outlineLevel="0" collapsed="false">
      <c r="AE906" s="0" t="s">
        <v>2431</v>
      </c>
    </row>
    <row r="907" customFormat="false" ht="14.5" hidden="false" customHeight="false" outlineLevel="0" collapsed="false">
      <c r="AE907" s="0" t="s">
        <v>2432</v>
      </c>
    </row>
    <row r="908" customFormat="false" ht="14.5" hidden="false" customHeight="false" outlineLevel="0" collapsed="false">
      <c r="AE908" s="0" t="s">
        <v>2433</v>
      </c>
    </row>
    <row r="909" customFormat="false" ht="14.5" hidden="false" customHeight="false" outlineLevel="0" collapsed="false">
      <c r="AE909" s="0" t="s">
        <v>2434</v>
      </c>
    </row>
    <row r="910" customFormat="false" ht="14.5" hidden="false" customHeight="false" outlineLevel="0" collapsed="false">
      <c r="AE910" s="0" t="s">
        <v>2435</v>
      </c>
    </row>
    <row r="911" customFormat="false" ht="14.5" hidden="false" customHeight="false" outlineLevel="0" collapsed="false">
      <c r="AE911" s="0" t="s">
        <v>2436</v>
      </c>
    </row>
    <row r="912" customFormat="false" ht="14.5" hidden="false" customHeight="false" outlineLevel="0" collapsed="false">
      <c r="AE912" s="0" t="s">
        <v>2437</v>
      </c>
    </row>
    <row r="913" customFormat="false" ht="14.5" hidden="false" customHeight="false" outlineLevel="0" collapsed="false">
      <c r="AE913" s="0" t="s">
        <v>2438</v>
      </c>
    </row>
    <row r="914" customFormat="false" ht="14.5" hidden="false" customHeight="false" outlineLevel="0" collapsed="false">
      <c r="AE914" s="0" t="s">
        <v>2439</v>
      </c>
    </row>
    <row r="915" customFormat="false" ht="14.5" hidden="false" customHeight="false" outlineLevel="0" collapsed="false">
      <c r="AE915" s="0" t="s">
        <v>2440</v>
      </c>
    </row>
    <row r="916" customFormat="false" ht="14.5" hidden="false" customHeight="false" outlineLevel="0" collapsed="false">
      <c r="AE916" s="0" t="s">
        <v>2441</v>
      </c>
    </row>
    <row r="917" customFormat="false" ht="14.5" hidden="false" customHeight="false" outlineLevel="0" collapsed="false">
      <c r="AE917" s="0" t="s">
        <v>2442</v>
      </c>
    </row>
    <row r="918" customFormat="false" ht="14.5" hidden="false" customHeight="false" outlineLevel="0" collapsed="false">
      <c r="AE918" s="0" t="s">
        <v>2443</v>
      </c>
    </row>
    <row r="919" customFormat="false" ht="14.5" hidden="false" customHeight="false" outlineLevel="0" collapsed="false">
      <c r="AE919" s="0" t="s">
        <v>2444</v>
      </c>
    </row>
    <row r="920" customFormat="false" ht="14.5" hidden="false" customHeight="false" outlineLevel="0" collapsed="false">
      <c r="AE920" s="0" t="s">
        <v>2445</v>
      </c>
    </row>
    <row r="921" customFormat="false" ht="14.5" hidden="false" customHeight="false" outlineLevel="0" collapsed="false">
      <c r="AE921" s="0" t="s">
        <v>2446</v>
      </c>
    </row>
    <row r="922" customFormat="false" ht="14.5" hidden="false" customHeight="false" outlineLevel="0" collapsed="false">
      <c r="AE922" s="0" t="s">
        <v>2447</v>
      </c>
    </row>
    <row r="923" customFormat="false" ht="14.5" hidden="false" customHeight="false" outlineLevel="0" collapsed="false">
      <c r="AE923" s="0" t="s">
        <v>2448</v>
      </c>
    </row>
    <row r="924" customFormat="false" ht="14.5" hidden="false" customHeight="false" outlineLevel="0" collapsed="false">
      <c r="AE924" s="0" t="s">
        <v>2449</v>
      </c>
    </row>
    <row r="925" customFormat="false" ht="14.5" hidden="false" customHeight="false" outlineLevel="0" collapsed="false">
      <c r="AE925" s="0" t="s">
        <v>2450</v>
      </c>
    </row>
    <row r="926" customFormat="false" ht="14.5" hidden="false" customHeight="false" outlineLevel="0" collapsed="false">
      <c r="AE926" s="0" t="s">
        <v>2451</v>
      </c>
    </row>
    <row r="927" customFormat="false" ht="14.5" hidden="false" customHeight="false" outlineLevel="0" collapsed="false">
      <c r="AE927" s="0" t="s">
        <v>2452</v>
      </c>
    </row>
    <row r="928" customFormat="false" ht="14.5" hidden="false" customHeight="false" outlineLevel="0" collapsed="false">
      <c r="AE928" s="0" t="s">
        <v>2453</v>
      </c>
    </row>
    <row r="929" customFormat="false" ht="14.5" hidden="false" customHeight="false" outlineLevel="0" collapsed="false">
      <c r="AE929" s="0" t="s">
        <v>2454</v>
      </c>
    </row>
    <row r="930" customFormat="false" ht="14.5" hidden="false" customHeight="false" outlineLevel="0" collapsed="false">
      <c r="AE930" s="0" t="s">
        <v>2455</v>
      </c>
    </row>
    <row r="931" customFormat="false" ht="14.5" hidden="false" customHeight="false" outlineLevel="0" collapsed="false">
      <c r="AE931" s="0" t="s">
        <v>2456</v>
      </c>
    </row>
    <row r="932" customFormat="false" ht="14.5" hidden="false" customHeight="false" outlineLevel="0" collapsed="false">
      <c r="AE932" s="0" t="s">
        <v>2457</v>
      </c>
    </row>
    <row r="933" customFormat="false" ht="14.5" hidden="false" customHeight="false" outlineLevel="0" collapsed="false">
      <c r="AE933" s="0" t="s">
        <v>2458</v>
      </c>
    </row>
    <row r="934" customFormat="false" ht="14.5" hidden="false" customHeight="false" outlineLevel="0" collapsed="false">
      <c r="AE934" s="0" t="s">
        <v>2459</v>
      </c>
    </row>
    <row r="935" customFormat="false" ht="14.5" hidden="false" customHeight="false" outlineLevel="0" collapsed="false">
      <c r="AE935" s="0" t="s">
        <v>2460</v>
      </c>
    </row>
    <row r="936" customFormat="false" ht="14.5" hidden="false" customHeight="false" outlineLevel="0" collapsed="false">
      <c r="AE936" s="0" t="s">
        <v>2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9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96484375" defaultRowHeight="14.5" zeroHeight="false" outlineLevelRow="0" outlineLevelCol="0"/>
  <cols>
    <col collapsed="false" customWidth="true" hidden="false" outlineLevel="0" max="1" min="1" style="14" width="34.72"/>
    <col collapsed="false" customWidth="true" hidden="false" outlineLevel="0" max="2" min="2" style="14" width="15.08"/>
    <col collapsed="false" customWidth="true" hidden="false" outlineLevel="0" max="3" min="3" style="14" width="34.72"/>
    <col collapsed="false" customWidth="true" hidden="false" outlineLevel="0" max="4" min="4" style="14" width="15.08"/>
    <col collapsed="false" customWidth="true" hidden="false" outlineLevel="0" max="5" min="5" style="14" width="34.72"/>
    <col collapsed="false" customWidth="true" hidden="false" outlineLevel="0" max="6" min="6" style="14" width="20.53"/>
    <col collapsed="false" customWidth="true" hidden="false" outlineLevel="0" max="7" min="7" style="14" width="40.17"/>
    <col collapsed="false" customWidth="true" hidden="false" outlineLevel="0" max="8" min="8" style="14" width="21.62"/>
    <col collapsed="false" customWidth="true" hidden="false" outlineLevel="0" max="9" min="9" style="14" width="35.08"/>
    <col collapsed="false" customWidth="true" hidden="false" outlineLevel="0" max="10" min="10" style="14" width="26.35"/>
    <col collapsed="false" customWidth="true" hidden="false" outlineLevel="0" max="11" min="11" style="14" width="38.35"/>
    <col collapsed="false" customWidth="true" hidden="false" outlineLevel="0" max="12" min="12" style="14" width="20.53"/>
    <col collapsed="false" customWidth="true" hidden="false" outlineLevel="0" max="13" min="13" style="14" width="35.08"/>
    <col collapsed="false" customWidth="true" hidden="false" outlineLevel="0" max="15" min="14" style="15" width="26.35"/>
    <col collapsed="false" customWidth="true" hidden="false" outlineLevel="0" max="16" min="16" style="15" width="27.99"/>
    <col collapsed="false" customWidth="true" hidden="false" outlineLevel="0" max="17" min="17" style="15" width="20.53"/>
    <col collapsed="false" customWidth="true" hidden="false" outlineLevel="0" max="18" min="18" style="15" width="11.81"/>
    <col collapsed="false" customWidth="true" hidden="false" outlineLevel="0" max="19" min="19" style="15" width="23.08"/>
    <col collapsed="false" customWidth="true" hidden="false" outlineLevel="0" max="20" min="20" style="15" width="20.53"/>
  </cols>
  <sheetData>
    <row r="1" customFormat="false" ht="15.5" hidden="false" customHeight="false" outlineLevel="0" collapsed="false">
      <c r="A1" s="16" t="s">
        <v>2462</v>
      </c>
    </row>
    <row r="2" customFormat="false" ht="15.5" hidden="false" customHeight="false" outlineLevel="0" collapsed="false">
      <c r="A2" s="16"/>
    </row>
    <row r="3" customFormat="false" ht="34" hidden="false" customHeight="true" outlineLevel="0" collapsed="false">
      <c r="A3" s="17" t="s">
        <v>2463</v>
      </c>
      <c r="B3" s="17"/>
      <c r="C3" s="17" t="s">
        <v>2464</v>
      </c>
      <c r="D3" s="18"/>
      <c r="E3" s="17" t="s">
        <v>2465</v>
      </c>
      <c r="F3" s="19"/>
      <c r="G3" s="17" t="s">
        <v>2466</v>
      </c>
      <c r="H3" s="17"/>
      <c r="I3" s="17" t="s">
        <v>2467</v>
      </c>
      <c r="J3" s="19"/>
      <c r="K3" s="17" t="s">
        <v>2468</v>
      </c>
      <c r="L3" s="19"/>
      <c r="M3" s="20" t="s">
        <v>2469</v>
      </c>
      <c r="N3" s="20"/>
      <c r="O3" s="21"/>
      <c r="P3" s="20"/>
      <c r="Q3" s="20"/>
      <c r="R3" s="22"/>
      <c r="S3" s="20"/>
      <c r="T3" s="20"/>
    </row>
    <row r="4" customFormat="false" ht="15.5" hidden="false" customHeight="false" outlineLevel="0" collapsed="false">
      <c r="A4" s="14" t="s">
        <v>74</v>
      </c>
      <c r="B4" s="23"/>
      <c r="C4" s="14" t="s">
        <v>86</v>
      </c>
      <c r="E4" s="14" t="s">
        <v>79</v>
      </c>
      <c r="G4" s="14" t="s">
        <v>98</v>
      </c>
      <c r="I4" s="0" t="s">
        <v>89</v>
      </c>
      <c r="K4" s="14" t="s">
        <v>96</v>
      </c>
      <c r="M4" s="14" t="s">
        <v>91</v>
      </c>
      <c r="N4" s="9"/>
      <c r="O4" s="9"/>
      <c r="P4" s="9"/>
      <c r="Q4" s="9"/>
      <c r="S4" s="9"/>
      <c r="T4" s="9"/>
    </row>
    <row r="5" customFormat="false" ht="14.5" hidden="false" customHeight="false" outlineLevel="0" collapsed="false">
      <c r="A5" s="14" t="s">
        <v>105</v>
      </c>
      <c r="B5" s="23"/>
      <c r="C5" s="14" t="s">
        <v>82</v>
      </c>
      <c r="E5" s="14" t="s">
        <v>109</v>
      </c>
      <c r="G5" s="14" t="s">
        <v>90</v>
      </c>
      <c r="I5" s="0" t="s">
        <v>116</v>
      </c>
      <c r="K5" s="14" t="s">
        <v>123</v>
      </c>
      <c r="M5" s="14" t="s">
        <v>99</v>
      </c>
      <c r="N5" s="0"/>
      <c r="P5" s="0"/>
      <c r="Q5" s="0"/>
      <c r="S5" s="0"/>
      <c r="T5" s="0"/>
    </row>
    <row r="6" customFormat="false" ht="14.5" hidden="false" customHeight="false" outlineLevel="0" collapsed="false">
      <c r="A6" s="14" t="s">
        <v>80</v>
      </c>
      <c r="B6" s="23"/>
      <c r="C6" s="14" t="s">
        <v>88</v>
      </c>
      <c r="E6" s="14" t="s">
        <v>135</v>
      </c>
      <c r="G6" s="14" t="s">
        <v>117</v>
      </c>
      <c r="I6" s="0" t="s">
        <v>140</v>
      </c>
      <c r="K6" s="14" t="s">
        <v>104</v>
      </c>
      <c r="M6" s="14" t="s">
        <v>95</v>
      </c>
      <c r="N6" s="0"/>
      <c r="P6" s="0"/>
      <c r="Q6" s="0"/>
      <c r="S6" s="0"/>
      <c r="T6" s="0"/>
    </row>
    <row r="7" customFormat="false" ht="14.5" hidden="false" customHeight="false" outlineLevel="0" collapsed="false">
      <c r="A7" s="14" t="s">
        <v>132</v>
      </c>
      <c r="B7" s="23"/>
      <c r="C7" s="14" t="s">
        <v>112</v>
      </c>
      <c r="E7" s="14" t="s">
        <v>75</v>
      </c>
      <c r="G7" s="14" t="s">
        <v>141</v>
      </c>
      <c r="I7" s="0" t="s">
        <v>161</v>
      </c>
      <c r="K7" s="14" t="s">
        <v>146</v>
      </c>
      <c r="M7" s="14" t="s">
        <v>122</v>
      </c>
      <c r="N7" s="0"/>
      <c r="P7" s="0"/>
      <c r="Q7" s="0"/>
      <c r="S7" s="0"/>
      <c r="T7" s="0"/>
    </row>
    <row r="8" customFormat="false" ht="14.5" hidden="false" customHeight="false" outlineLevel="0" collapsed="false">
      <c r="A8" s="14" t="s">
        <v>154</v>
      </c>
      <c r="B8" s="23"/>
      <c r="C8" s="14" t="s">
        <v>138</v>
      </c>
      <c r="E8" s="14" t="s">
        <v>81</v>
      </c>
      <c r="G8" s="14" t="s">
        <v>162</v>
      </c>
      <c r="I8" s="0" t="s">
        <v>181</v>
      </c>
      <c r="K8" s="14" t="s">
        <v>167</v>
      </c>
      <c r="M8" s="14" t="s">
        <v>93</v>
      </c>
      <c r="N8" s="0"/>
      <c r="P8" s="0"/>
      <c r="Q8" s="0"/>
      <c r="S8" s="0"/>
      <c r="T8" s="0"/>
    </row>
    <row r="9" customFormat="false" ht="14.5" hidden="false" customHeight="false" outlineLevel="0" collapsed="false">
      <c r="A9" s="14" t="s">
        <v>175</v>
      </c>
      <c r="B9" s="23"/>
      <c r="C9" s="14" t="s">
        <v>159</v>
      </c>
      <c r="E9" s="14" t="s">
        <v>157</v>
      </c>
      <c r="G9" s="14" t="s">
        <v>182</v>
      </c>
      <c r="I9" s="0" t="s">
        <v>197</v>
      </c>
      <c r="K9" s="14" t="s">
        <v>131</v>
      </c>
      <c r="M9" s="14" t="s">
        <v>126</v>
      </c>
      <c r="N9" s="0"/>
      <c r="P9" s="0"/>
      <c r="Q9" s="0"/>
      <c r="S9" s="0"/>
      <c r="T9" s="0"/>
    </row>
    <row r="10" customFormat="false" ht="14.5" hidden="false" customHeight="false" outlineLevel="0" collapsed="false">
      <c r="A10" s="14" t="s">
        <v>194</v>
      </c>
      <c r="B10" s="23"/>
      <c r="C10" s="14" t="s">
        <v>114</v>
      </c>
      <c r="E10" s="14" t="s">
        <v>77</v>
      </c>
      <c r="G10" s="14" t="s">
        <v>198</v>
      </c>
      <c r="I10" s="0" t="s">
        <v>212</v>
      </c>
      <c r="K10" s="14" t="s">
        <v>187</v>
      </c>
      <c r="M10" s="14" t="s">
        <v>149</v>
      </c>
      <c r="N10" s="0"/>
      <c r="P10" s="0"/>
      <c r="Q10" s="0"/>
      <c r="S10" s="0"/>
      <c r="T10" s="0"/>
    </row>
    <row r="11" customFormat="false" ht="14.5" hidden="false" customHeight="false" outlineLevel="0" collapsed="false">
      <c r="A11" s="14" t="s">
        <v>210</v>
      </c>
      <c r="B11" s="23"/>
      <c r="C11" s="14" t="s">
        <v>84</v>
      </c>
      <c r="E11" s="14" t="s">
        <v>106</v>
      </c>
      <c r="G11" s="14" t="s">
        <v>213</v>
      </c>
      <c r="I11" s="0" t="s">
        <v>226</v>
      </c>
      <c r="K11" s="14" t="s">
        <v>203</v>
      </c>
      <c r="M11" s="14" t="s">
        <v>170</v>
      </c>
      <c r="N11" s="0"/>
      <c r="P11" s="0"/>
      <c r="Q11" s="0"/>
      <c r="S11" s="0"/>
      <c r="T11" s="0"/>
    </row>
    <row r="12" customFormat="false" ht="14.5" hidden="false" customHeight="false" outlineLevel="0" collapsed="false">
      <c r="A12" s="14" t="s">
        <v>224</v>
      </c>
      <c r="B12" s="23"/>
      <c r="C12" s="14" t="s">
        <v>180</v>
      </c>
      <c r="E12" s="14" t="s">
        <v>133</v>
      </c>
      <c r="G12" s="14" t="s">
        <v>227</v>
      </c>
      <c r="I12" s="0" t="s">
        <v>239</v>
      </c>
      <c r="K12" s="14" t="s">
        <v>153</v>
      </c>
      <c r="M12" s="14" t="s">
        <v>120</v>
      </c>
      <c r="N12" s="0"/>
      <c r="P12" s="0"/>
      <c r="Q12" s="0"/>
      <c r="S12" s="0"/>
      <c r="T12" s="0"/>
    </row>
    <row r="13" customFormat="false" ht="14.5" hidden="false" customHeight="false" outlineLevel="0" collapsed="false">
      <c r="A13" s="14" t="s">
        <v>237</v>
      </c>
      <c r="B13" s="23"/>
      <c r="E13" s="14" t="s">
        <v>178</v>
      </c>
      <c r="G13" s="14" t="s">
        <v>240</v>
      </c>
      <c r="I13" s="0" t="s">
        <v>251</v>
      </c>
      <c r="K13" s="14" t="s">
        <v>100</v>
      </c>
      <c r="M13" s="14" t="s">
        <v>118</v>
      </c>
      <c r="N13" s="0"/>
      <c r="P13" s="0"/>
      <c r="Q13" s="0"/>
      <c r="S13" s="0"/>
      <c r="T13" s="0"/>
    </row>
    <row r="14" customFormat="false" ht="14.5" hidden="false" customHeight="false" outlineLevel="0" collapsed="false">
      <c r="A14" s="14" t="s">
        <v>249</v>
      </c>
      <c r="B14" s="23"/>
      <c r="E14" s="14" t="s">
        <v>196</v>
      </c>
      <c r="G14" s="14" t="s">
        <v>252</v>
      </c>
      <c r="I14" s="0" t="s">
        <v>263</v>
      </c>
      <c r="K14" s="14" t="s">
        <v>217</v>
      </c>
      <c r="M14" s="14" t="s">
        <v>190</v>
      </c>
      <c r="N14" s="0"/>
      <c r="P14" s="0"/>
      <c r="Q14" s="0"/>
      <c r="S14" s="0"/>
      <c r="T14" s="0"/>
    </row>
    <row r="15" customFormat="false" ht="14.5" hidden="false" customHeight="false" outlineLevel="0" collapsed="false">
      <c r="A15" s="14" t="s">
        <v>261</v>
      </c>
      <c r="B15" s="23"/>
      <c r="E15" s="14" t="s">
        <v>155</v>
      </c>
      <c r="G15" s="14" t="s">
        <v>125</v>
      </c>
      <c r="I15" s="0" t="s">
        <v>275</v>
      </c>
      <c r="K15" s="14" t="s">
        <v>230</v>
      </c>
      <c r="M15" s="14" t="s">
        <v>206</v>
      </c>
      <c r="N15" s="0"/>
      <c r="P15" s="0"/>
      <c r="Q15" s="0"/>
      <c r="S15" s="0"/>
      <c r="T15" s="0"/>
    </row>
    <row r="16" customFormat="false" ht="14.5" hidden="false" customHeight="false" outlineLevel="0" collapsed="false">
      <c r="A16" s="14" t="s">
        <v>273</v>
      </c>
      <c r="B16" s="23"/>
      <c r="E16" s="14" t="s">
        <v>211</v>
      </c>
      <c r="G16" s="14" t="s">
        <v>264</v>
      </c>
      <c r="I16" s="0" t="s">
        <v>287</v>
      </c>
      <c r="K16" s="14" t="s">
        <v>127</v>
      </c>
      <c r="M16" s="14" t="s">
        <v>145</v>
      </c>
      <c r="N16" s="0"/>
      <c r="P16" s="0"/>
      <c r="Q16" s="0"/>
      <c r="S16" s="0"/>
      <c r="T16" s="0"/>
    </row>
    <row r="17" customFormat="false" ht="14.5" hidden="false" customHeight="false" outlineLevel="0" collapsed="false">
      <c r="A17" s="14" t="s">
        <v>285</v>
      </c>
      <c r="B17" s="23"/>
      <c r="E17" s="14" t="s">
        <v>225</v>
      </c>
      <c r="G17" s="14" t="s">
        <v>276</v>
      </c>
      <c r="I17" s="0" t="s">
        <v>299</v>
      </c>
      <c r="K17" s="14" t="s">
        <v>102</v>
      </c>
      <c r="M17" s="14" t="s">
        <v>220</v>
      </c>
      <c r="N17" s="0"/>
      <c r="P17" s="0"/>
      <c r="Q17" s="0"/>
      <c r="S17" s="0"/>
      <c r="T17" s="0"/>
    </row>
    <row r="18" customFormat="false" ht="14.5" hidden="false" customHeight="false" outlineLevel="0" collapsed="false">
      <c r="A18" s="14" t="s">
        <v>297</v>
      </c>
      <c r="B18" s="23"/>
      <c r="E18" s="14" t="s">
        <v>176</v>
      </c>
      <c r="G18" s="14" t="s">
        <v>288</v>
      </c>
      <c r="I18" s="0" t="s">
        <v>310</v>
      </c>
      <c r="K18" s="14" t="s">
        <v>150</v>
      </c>
      <c r="M18" s="14" t="s">
        <v>233</v>
      </c>
      <c r="N18" s="0"/>
      <c r="P18" s="0"/>
      <c r="Q18" s="0"/>
      <c r="S18" s="0"/>
      <c r="T18" s="0"/>
    </row>
    <row r="19" customFormat="false" ht="14.5" hidden="false" customHeight="false" outlineLevel="0" collapsed="false">
      <c r="A19" s="14" t="s">
        <v>308</v>
      </c>
      <c r="B19" s="23"/>
      <c r="E19" s="14" t="s">
        <v>107</v>
      </c>
      <c r="G19" s="14" t="s">
        <v>148</v>
      </c>
      <c r="I19" s="0" t="s">
        <v>320</v>
      </c>
      <c r="K19" s="14" t="s">
        <v>174</v>
      </c>
      <c r="M19" s="14" t="s">
        <v>142</v>
      </c>
      <c r="N19" s="0"/>
      <c r="P19" s="0"/>
      <c r="Q19" s="0"/>
      <c r="S19" s="0"/>
      <c r="T19" s="0"/>
    </row>
    <row r="20" customFormat="false" ht="14.5" hidden="false" customHeight="false" outlineLevel="0" collapsed="false">
      <c r="A20" s="14" t="s">
        <v>319</v>
      </c>
      <c r="B20" s="23"/>
      <c r="E20" s="14" t="s">
        <v>238</v>
      </c>
      <c r="G20" s="14" t="s">
        <v>300</v>
      </c>
      <c r="I20" s="0" t="s">
        <v>330</v>
      </c>
      <c r="K20" s="14" t="s">
        <v>243</v>
      </c>
      <c r="M20" s="14" t="s">
        <v>166</v>
      </c>
      <c r="N20" s="0"/>
      <c r="P20" s="0"/>
      <c r="Q20" s="0"/>
      <c r="S20" s="0"/>
      <c r="T20" s="0"/>
    </row>
    <row r="21" customFormat="false" ht="14.5" hidden="false" customHeight="false" outlineLevel="0" collapsed="false">
      <c r="A21" s="14" t="s">
        <v>329</v>
      </c>
      <c r="B21" s="23"/>
      <c r="E21" s="14" t="s">
        <v>250</v>
      </c>
      <c r="G21" s="14" t="s">
        <v>311</v>
      </c>
      <c r="I21" s="0" t="s">
        <v>339</v>
      </c>
      <c r="K21" s="14" t="s">
        <v>255</v>
      </c>
      <c r="M21" s="14" t="s">
        <v>246</v>
      </c>
      <c r="N21" s="0"/>
      <c r="P21" s="0"/>
      <c r="Q21" s="0"/>
      <c r="S21" s="0"/>
      <c r="T21" s="0"/>
    </row>
    <row r="22" customFormat="false" ht="14.5" hidden="false" customHeight="false" outlineLevel="0" collapsed="false">
      <c r="A22" s="14" t="s">
        <v>338</v>
      </c>
      <c r="B22" s="23"/>
      <c r="E22" s="14" t="s">
        <v>111</v>
      </c>
      <c r="G22" s="14" t="s">
        <v>321</v>
      </c>
      <c r="I22" s="0" t="s">
        <v>348</v>
      </c>
      <c r="K22" s="14" t="s">
        <v>193</v>
      </c>
      <c r="M22" s="14" t="s">
        <v>258</v>
      </c>
      <c r="N22" s="0"/>
      <c r="P22" s="0"/>
      <c r="Q22" s="0"/>
      <c r="S22" s="0"/>
      <c r="T22" s="0"/>
    </row>
    <row r="23" customFormat="false" ht="14.5" hidden="false" customHeight="false" outlineLevel="0" collapsed="false">
      <c r="A23" s="14" t="s">
        <v>347</v>
      </c>
      <c r="B23" s="23"/>
      <c r="E23" s="14" t="s">
        <v>262</v>
      </c>
      <c r="G23" s="14" t="s">
        <v>92</v>
      </c>
      <c r="I23" s="0" t="s">
        <v>355</v>
      </c>
      <c r="K23" s="14" t="s">
        <v>209</v>
      </c>
      <c r="M23" s="14" t="s">
        <v>270</v>
      </c>
      <c r="N23" s="0"/>
      <c r="P23" s="0"/>
      <c r="Q23" s="0"/>
      <c r="S23" s="0"/>
      <c r="T23" s="0"/>
    </row>
    <row r="24" customFormat="false" ht="14.5" hidden="false" customHeight="false" outlineLevel="0" collapsed="false">
      <c r="A24" s="14" t="s">
        <v>354</v>
      </c>
      <c r="B24" s="23"/>
      <c r="E24" s="14" t="s">
        <v>274</v>
      </c>
      <c r="G24" s="14" t="s">
        <v>331</v>
      </c>
      <c r="I24" s="0" t="s">
        <v>361</v>
      </c>
      <c r="K24" s="14" t="s">
        <v>267</v>
      </c>
      <c r="M24" s="14" t="s">
        <v>282</v>
      </c>
      <c r="N24" s="0"/>
      <c r="P24" s="0"/>
      <c r="Q24" s="0"/>
      <c r="S24" s="0"/>
      <c r="T24" s="0"/>
    </row>
    <row r="25" customFormat="false" ht="14.5" hidden="false" customHeight="false" outlineLevel="0" collapsed="false">
      <c r="A25" s="14" t="s">
        <v>360</v>
      </c>
      <c r="B25" s="23"/>
      <c r="E25" s="14" t="s">
        <v>286</v>
      </c>
      <c r="G25" s="14" t="s">
        <v>340</v>
      </c>
      <c r="I25" s="0" t="s">
        <v>367</v>
      </c>
      <c r="K25" s="14" t="s">
        <v>223</v>
      </c>
      <c r="M25" s="14" t="s">
        <v>294</v>
      </c>
      <c r="N25" s="0"/>
      <c r="P25" s="0"/>
      <c r="Q25" s="0"/>
      <c r="S25" s="0"/>
      <c r="T25" s="0"/>
    </row>
    <row r="26" customFormat="false" ht="14.5" hidden="false" customHeight="false" outlineLevel="0" collapsed="false">
      <c r="A26" s="14" t="s">
        <v>366</v>
      </c>
      <c r="B26" s="23"/>
      <c r="E26" s="14" t="s">
        <v>298</v>
      </c>
      <c r="G26" s="14" t="s">
        <v>349</v>
      </c>
      <c r="I26" s="0" t="s">
        <v>373</v>
      </c>
      <c r="K26" s="14" t="s">
        <v>279</v>
      </c>
      <c r="M26" s="14" t="s">
        <v>305</v>
      </c>
      <c r="N26" s="0"/>
      <c r="P26" s="0"/>
      <c r="Q26" s="0"/>
      <c r="S26" s="0"/>
      <c r="T26" s="0"/>
    </row>
    <row r="27" customFormat="false" ht="14.5" hidden="false" customHeight="false" outlineLevel="0" collapsed="false">
      <c r="A27" s="14" t="s">
        <v>372</v>
      </c>
      <c r="B27" s="23"/>
      <c r="E27" s="14" t="s">
        <v>137</v>
      </c>
      <c r="G27" s="14" t="s">
        <v>119</v>
      </c>
      <c r="I27" s="0" t="s">
        <v>379</v>
      </c>
      <c r="K27" s="14" t="s">
        <v>236</v>
      </c>
      <c r="M27" s="14" t="s">
        <v>316</v>
      </c>
      <c r="N27" s="0"/>
      <c r="P27" s="0"/>
      <c r="Q27" s="0"/>
      <c r="S27" s="0"/>
      <c r="T27" s="0"/>
    </row>
    <row r="28" customFormat="false" ht="14.5" hidden="false" customHeight="false" outlineLevel="0" collapsed="false">
      <c r="A28" s="14" t="s">
        <v>378</v>
      </c>
      <c r="B28" s="23"/>
      <c r="E28" s="14" t="s">
        <v>309</v>
      </c>
      <c r="G28" s="14" t="s">
        <v>356</v>
      </c>
      <c r="I28" s="0" t="s">
        <v>385</v>
      </c>
      <c r="K28" s="14" t="s">
        <v>129</v>
      </c>
      <c r="M28" s="14" t="s">
        <v>326</v>
      </c>
      <c r="N28" s="0"/>
      <c r="P28" s="0"/>
      <c r="Q28" s="0"/>
      <c r="S28" s="0"/>
      <c r="T28" s="0"/>
    </row>
    <row r="29" customFormat="false" ht="14.5" hidden="false" customHeight="false" outlineLevel="0" collapsed="false">
      <c r="A29" s="14" t="s">
        <v>384</v>
      </c>
      <c r="B29" s="23"/>
      <c r="G29" s="14" t="s">
        <v>362</v>
      </c>
      <c r="I29" s="0" t="s">
        <v>390</v>
      </c>
      <c r="K29" s="14" t="s">
        <v>171</v>
      </c>
      <c r="M29" s="14" t="s">
        <v>335</v>
      </c>
      <c r="N29" s="0"/>
      <c r="P29" s="0"/>
      <c r="Q29" s="0"/>
      <c r="S29" s="0"/>
      <c r="T29" s="0"/>
    </row>
    <row r="30" customFormat="false" ht="14.5" hidden="false" customHeight="false" outlineLevel="0" collapsed="false">
      <c r="A30" s="14" t="s">
        <v>389</v>
      </c>
      <c r="B30" s="23"/>
      <c r="G30" s="14" t="s">
        <v>368</v>
      </c>
      <c r="I30" s="0" t="s">
        <v>395</v>
      </c>
      <c r="K30" s="14" t="s">
        <v>291</v>
      </c>
      <c r="M30" s="14" t="s">
        <v>344</v>
      </c>
      <c r="N30" s="0"/>
      <c r="P30" s="0"/>
      <c r="Q30" s="0"/>
      <c r="S30" s="0"/>
      <c r="T30" s="0"/>
    </row>
    <row r="31" customFormat="false" ht="14.5" hidden="false" customHeight="false" outlineLevel="0" collapsed="false">
      <c r="A31" s="14" t="s">
        <v>394</v>
      </c>
      <c r="B31" s="23"/>
      <c r="G31" s="14" t="s">
        <v>374</v>
      </c>
      <c r="I31" s="0" t="s">
        <v>399</v>
      </c>
      <c r="K31" s="14" t="s">
        <v>302</v>
      </c>
      <c r="M31" s="14" t="s">
        <v>352</v>
      </c>
      <c r="N31" s="0"/>
      <c r="P31" s="0"/>
      <c r="Q31" s="0"/>
      <c r="S31" s="0"/>
      <c r="T31" s="0"/>
    </row>
    <row r="32" customFormat="false" ht="14.5" hidden="false" customHeight="false" outlineLevel="0" collapsed="false">
      <c r="A32" s="14" t="s">
        <v>398</v>
      </c>
      <c r="B32" s="23"/>
      <c r="G32" s="14" t="s">
        <v>169</v>
      </c>
      <c r="I32" s="0" t="s">
        <v>403</v>
      </c>
      <c r="K32" s="14" t="s">
        <v>313</v>
      </c>
      <c r="M32" s="14" t="s">
        <v>186</v>
      </c>
      <c r="N32" s="0"/>
      <c r="P32" s="0"/>
      <c r="Q32" s="0"/>
      <c r="S32" s="0"/>
      <c r="T32" s="0"/>
    </row>
    <row r="33" customFormat="false" ht="14.5" hidden="false" customHeight="false" outlineLevel="0" collapsed="false">
      <c r="A33" s="14" t="s">
        <v>402</v>
      </c>
      <c r="B33" s="23"/>
      <c r="G33" s="14" t="s">
        <v>380</v>
      </c>
      <c r="I33" s="0" t="s">
        <v>406</v>
      </c>
      <c r="K33" s="14" t="s">
        <v>323</v>
      </c>
      <c r="M33" s="14" t="s">
        <v>358</v>
      </c>
      <c r="N33" s="0"/>
      <c r="P33" s="0"/>
      <c r="Q33" s="0"/>
      <c r="S33" s="0"/>
      <c r="T33" s="0"/>
    </row>
    <row r="34" customFormat="false" ht="14.5" hidden="false" customHeight="false" outlineLevel="0" collapsed="false">
      <c r="A34" s="14" t="s">
        <v>405</v>
      </c>
      <c r="B34" s="23"/>
      <c r="G34" s="14" t="s">
        <v>386</v>
      </c>
      <c r="I34" s="0" t="s">
        <v>409</v>
      </c>
      <c r="K34" s="14" t="s">
        <v>333</v>
      </c>
      <c r="M34" s="14" t="s">
        <v>202</v>
      </c>
      <c r="N34" s="0"/>
      <c r="P34" s="0"/>
      <c r="Q34" s="0"/>
      <c r="S34" s="0"/>
      <c r="T34" s="0"/>
    </row>
    <row r="35" customFormat="false" ht="14.5" hidden="false" customHeight="false" outlineLevel="0" collapsed="false">
      <c r="A35" s="14" t="s">
        <v>408</v>
      </c>
      <c r="B35" s="23"/>
      <c r="G35" s="14" t="s">
        <v>391</v>
      </c>
      <c r="I35" s="0" t="s">
        <v>412</v>
      </c>
      <c r="K35" s="14" t="s">
        <v>342</v>
      </c>
      <c r="M35" s="14" t="s">
        <v>163</v>
      </c>
      <c r="N35" s="0"/>
      <c r="P35" s="0"/>
      <c r="Q35" s="0"/>
      <c r="S35" s="0"/>
      <c r="T35" s="0"/>
    </row>
    <row r="36" customFormat="false" ht="14.5" hidden="false" customHeight="false" outlineLevel="0" collapsed="false">
      <c r="A36" s="14" t="s">
        <v>411</v>
      </c>
      <c r="B36" s="23"/>
      <c r="G36" s="14" t="s">
        <v>396</v>
      </c>
      <c r="I36" s="0" t="s">
        <v>415</v>
      </c>
      <c r="K36" s="14" t="s">
        <v>351</v>
      </c>
      <c r="M36" s="14" t="s">
        <v>183</v>
      </c>
      <c r="N36" s="0"/>
      <c r="P36" s="0"/>
      <c r="Q36" s="0"/>
      <c r="S36" s="0"/>
      <c r="T36" s="0"/>
    </row>
    <row r="37" customFormat="false" ht="14.5" hidden="false" customHeight="false" outlineLevel="0" collapsed="false">
      <c r="A37" s="14" t="s">
        <v>414</v>
      </c>
      <c r="B37" s="23"/>
      <c r="G37" s="14" t="s">
        <v>94</v>
      </c>
      <c r="I37" s="0" t="s">
        <v>418</v>
      </c>
      <c r="M37" s="14" t="s">
        <v>364</v>
      </c>
      <c r="N37" s="0"/>
      <c r="P37" s="0"/>
      <c r="Q37" s="0"/>
      <c r="S37" s="0"/>
      <c r="T37" s="0"/>
    </row>
    <row r="38" customFormat="false" ht="14.5" hidden="false" customHeight="false" outlineLevel="0" collapsed="false">
      <c r="A38" s="14" t="s">
        <v>417</v>
      </c>
      <c r="B38" s="23"/>
      <c r="G38" s="14" t="s">
        <v>400</v>
      </c>
      <c r="I38" s="0" t="s">
        <v>421</v>
      </c>
      <c r="M38" s="14" t="s">
        <v>199</v>
      </c>
      <c r="N38" s="0"/>
      <c r="P38" s="0"/>
      <c r="Q38" s="0"/>
      <c r="S38" s="0"/>
      <c r="T38" s="0"/>
    </row>
    <row r="39" customFormat="false" ht="14.5" hidden="false" customHeight="false" outlineLevel="0" collapsed="false">
      <c r="A39" s="14" t="s">
        <v>420</v>
      </c>
      <c r="B39" s="23"/>
      <c r="G39" s="14" t="s">
        <v>404</v>
      </c>
      <c r="I39" s="0" t="s">
        <v>424</v>
      </c>
      <c r="M39" s="14" t="s">
        <v>370</v>
      </c>
      <c r="N39" s="0"/>
      <c r="P39" s="0"/>
      <c r="Q39" s="0"/>
      <c r="S39" s="0"/>
      <c r="T39" s="0"/>
    </row>
    <row r="40" customFormat="false" ht="14.5" hidden="false" customHeight="false" outlineLevel="0" collapsed="false">
      <c r="A40" s="14" t="s">
        <v>423</v>
      </c>
      <c r="B40" s="23"/>
      <c r="G40" s="14" t="s">
        <v>407</v>
      </c>
      <c r="I40" s="0" t="s">
        <v>427</v>
      </c>
      <c r="M40" s="14" t="s">
        <v>376</v>
      </c>
      <c r="N40" s="0"/>
      <c r="P40" s="0"/>
      <c r="Q40" s="0"/>
      <c r="S40" s="0"/>
      <c r="T40" s="0"/>
    </row>
    <row r="41" customFormat="false" ht="14.5" hidden="false" customHeight="false" outlineLevel="0" collapsed="false">
      <c r="A41" s="14" t="s">
        <v>426</v>
      </c>
      <c r="B41" s="23"/>
      <c r="G41" s="14" t="s">
        <v>410</v>
      </c>
      <c r="I41" s="0" t="s">
        <v>430</v>
      </c>
      <c r="M41" s="14" t="s">
        <v>214</v>
      </c>
      <c r="N41" s="0"/>
      <c r="P41" s="0"/>
      <c r="Q41" s="0"/>
      <c r="S41" s="0"/>
      <c r="T41" s="0"/>
    </row>
    <row r="42" customFormat="false" ht="14.5" hidden="false" customHeight="false" outlineLevel="0" collapsed="false">
      <c r="A42" s="14" t="s">
        <v>429</v>
      </c>
      <c r="B42" s="23"/>
      <c r="G42" s="14" t="s">
        <v>413</v>
      </c>
      <c r="I42" s="0" t="s">
        <v>433</v>
      </c>
      <c r="M42" s="14" t="s">
        <v>382</v>
      </c>
      <c r="N42" s="0"/>
      <c r="P42" s="0"/>
      <c r="Q42" s="0"/>
      <c r="S42" s="0"/>
      <c r="T42" s="0"/>
    </row>
    <row r="43" customFormat="false" ht="14.5" hidden="false" customHeight="false" outlineLevel="0" collapsed="false">
      <c r="A43" s="14" t="s">
        <v>432</v>
      </c>
      <c r="B43" s="23"/>
      <c r="G43" s="14" t="s">
        <v>416</v>
      </c>
      <c r="I43" s="0" t="s">
        <v>436</v>
      </c>
      <c r="M43" s="14" t="s">
        <v>387</v>
      </c>
      <c r="N43" s="0"/>
      <c r="P43" s="0"/>
      <c r="Q43" s="0"/>
      <c r="S43" s="0"/>
      <c r="T43" s="0"/>
    </row>
    <row r="44" customFormat="false" ht="14.5" hidden="false" customHeight="false" outlineLevel="0" collapsed="false">
      <c r="A44" s="14" t="s">
        <v>435</v>
      </c>
      <c r="B44" s="23"/>
      <c r="G44" s="14" t="s">
        <v>419</v>
      </c>
      <c r="I44" s="0" t="s">
        <v>439</v>
      </c>
      <c r="M44" s="14" t="s">
        <v>392</v>
      </c>
      <c r="N44" s="0"/>
      <c r="P44" s="0"/>
      <c r="Q44" s="0"/>
      <c r="S44" s="0"/>
      <c r="T44" s="0"/>
    </row>
    <row r="45" customFormat="false" ht="14.5" hidden="false" customHeight="false" outlineLevel="0" collapsed="false">
      <c r="A45" s="14" t="s">
        <v>438</v>
      </c>
      <c r="B45" s="23"/>
      <c r="G45" s="14" t="s">
        <v>422</v>
      </c>
      <c r="I45" s="0" t="s">
        <v>442</v>
      </c>
      <c r="M45" s="14" t="s">
        <v>397</v>
      </c>
      <c r="N45" s="0"/>
      <c r="P45" s="0"/>
      <c r="Q45" s="0"/>
      <c r="S45" s="0"/>
      <c r="T45" s="0"/>
    </row>
    <row r="46" customFormat="false" ht="14.5" hidden="false" customHeight="false" outlineLevel="0" collapsed="false">
      <c r="A46" s="14" t="s">
        <v>441</v>
      </c>
      <c r="B46" s="23"/>
      <c r="G46" s="14" t="s">
        <v>425</v>
      </c>
      <c r="I46" s="0" t="s">
        <v>445</v>
      </c>
      <c r="M46" s="14" t="s">
        <v>401</v>
      </c>
      <c r="N46" s="0"/>
      <c r="P46" s="0"/>
      <c r="Q46" s="0"/>
      <c r="S46" s="0"/>
      <c r="T46" s="0"/>
    </row>
    <row r="47" customFormat="false" ht="14.5" hidden="false" customHeight="false" outlineLevel="0" collapsed="false">
      <c r="A47" s="14" t="s">
        <v>444</v>
      </c>
      <c r="B47" s="23"/>
      <c r="G47" s="14" t="s">
        <v>428</v>
      </c>
      <c r="I47" s="0" t="s">
        <v>448</v>
      </c>
      <c r="N47" s="0"/>
      <c r="P47" s="0"/>
      <c r="Q47" s="0"/>
      <c r="S47" s="0"/>
      <c r="T47" s="0"/>
    </row>
    <row r="48" customFormat="false" ht="14.5" hidden="false" customHeight="false" outlineLevel="0" collapsed="false">
      <c r="A48" s="14" t="s">
        <v>447</v>
      </c>
      <c r="B48" s="23"/>
      <c r="G48" s="14" t="s">
        <v>431</v>
      </c>
      <c r="I48" s="0" t="s">
        <v>451</v>
      </c>
      <c r="N48" s="0"/>
      <c r="P48" s="0"/>
      <c r="Q48" s="0"/>
      <c r="S48" s="0"/>
      <c r="T48" s="0"/>
    </row>
    <row r="49" customFormat="false" ht="14.5" hidden="false" customHeight="false" outlineLevel="0" collapsed="false">
      <c r="A49" s="14" t="s">
        <v>450</v>
      </c>
      <c r="B49" s="23"/>
      <c r="G49" s="14" t="s">
        <v>434</v>
      </c>
      <c r="I49" s="0" t="s">
        <v>454</v>
      </c>
      <c r="N49" s="0"/>
      <c r="P49" s="0"/>
      <c r="Q49" s="0"/>
      <c r="S49" s="0"/>
      <c r="T49" s="0"/>
    </row>
    <row r="50" customFormat="false" ht="14.5" hidden="false" customHeight="false" outlineLevel="0" collapsed="false">
      <c r="A50" s="14" t="s">
        <v>453</v>
      </c>
      <c r="B50" s="23"/>
      <c r="G50" s="14" t="s">
        <v>437</v>
      </c>
      <c r="I50" s="0" t="s">
        <v>457</v>
      </c>
      <c r="N50" s="0"/>
      <c r="P50" s="0"/>
      <c r="Q50" s="0"/>
      <c r="S50" s="0"/>
      <c r="T50" s="0"/>
    </row>
    <row r="51" customFormat="false" ht="14.5" hidden="false" customHeight="false" outlineLevel="0" collapsed="false">
      <c r="A51" s="14" t="s">
        <v>456</v>
      </c>
      <c r="B51" s="23"/>
      <c r="G51" s="14" t="s">
        <v>440</v>
      </c>
      <c r="I51" s="0" t="s">
        <v>460</v>
      </c>
      <c r="N51" s="0"/>
      <c r="P51" s="0"/>
      <c r="Q51" s="0"/>
      <c r="S51" s="0"/>
      <c r="T51" s="0"/>
    </row>
    <row r="52" customFormat="false" ht="14.5" hidden="false" customHeight="false" outlineLevel="0" collapsed="false">
      <c r="A52" s="14" t="s">
        <v>459</v>
      </c>
      <c r="B52" s="23"/>
      <c r="G52" s="14" t="s">
        <v>443</v>
      </c>
      <c r="I52" s="0" t="s">
        <v>463</v>
      </c>
      <c r="N52" s="0"/>
      <c r="P52" s="0"/>
      <c r="Q52" s="0"/>
      <c r="S52" s="0"/>
      <c r="T52" s="0"/>
    </row>
    <row r="53" customFormat="false" ht="14.5" hidden="false" customHeight="false" outlineLevel="0" collapsed="false">
      <c r="A53" s="14" t="s">
        <v>462</v>
      </c>
      <c r="B53" s="23"/>
      <c r="G53" s="14" t="s">
        <v>446</v>
      </c>
      <c r="I53" s="0" t="s">
        <v>466</v>
      </c>
      <c r="N53" s="0"/>
      <c r="P53" s="0"/>
      <c r="Q53" s="0"/>
      <c r="S53" s="0"/>
      <c r="T53" s="0"/>
    </row>
    <row r="54" customFormat="false" ht="14.5" hidden="false" customHeight="false" outlineLevel="0" collapsed="false">
      <c r="A54" s="14" t="s">
        <v>465</v>
      </c>
      <c r="B54" s="23"/>
      <c r="G54" s="14" t="s">
        <v>143</v>
      </c>
      <c r="I54" s="0" t="s">
        <v>469</v>
      </c>
      <c r="N54" s="0"/>
      <c r="P54" s="0"/>
      <c r="Q54" s="0"/>
      <c r="S54" s="0"/>
      <c r="T54" s="0"/>
    </row>
    <row r="55" customFormat="false" ht="14.5" hidden="false" customHeight="false" outlineLevel="0" collapsed="false">
      <c r="A55" s="14" t="s">
        <v>468</v>
      </c>
      <c r="B55" s="23"/>
      <c r="G55" s="14" t="s">
        <v>449</v>
      </c>
      <c r="I55" s="0" t="s">
        <v>472</v>
      </c>
      <c r="N55" s="0"/>
      <c r="P55" s="0"/>
      <c r="Q55" s="0"/>
      <c r="S55" s="0"/>
      <c r="T55" s="0"/>
    </row>
    <row r="56" customFormat="false" ht="14.5" hidden="false" customHeight="false" outlineLevel="0" collapsed="false">
      <c r="A56" s="14" t="s">
        <v>471</v>
      </c>
      <c r="B56" s="23"/>
      <c r="G56" s="14" t="s">
        <v>452</v>
      </c>
      <c r="I56" s="0" t="s">
        <v>475</v>
      </c>
      <c r="N56" s="0"/>
      <c r="P56" s="0"/>
      <c r="Q56" s="0"/>
      <c r="S56" s="0"/>
      <c r="T56" s="0"/>
    </row>
    <row r="57" customFormat="false" ht="14.5" hidden="false" customHeight="false" outlineLevel="0" collapsed="false">
      <c r="A57" s="14" t="s">
        <v>474</v>
      </c>
      <c r="B57" s="23"/>
      <c r="G57" s="14" t="s">
        <v>455</v>
      </c>
      <c r="I57" s="0" t="s">
        <v>478</v>
      </c>
      <c r="N57" s="0"/>
      <c r="P57" s="0"/>
      <c r="Q57" s="0"/>
      <c r="S57" s="0"/>
      <c r="T57" s="0"/>
    </row>
    <row r="58" customFormat="false" ht="14.5" hidden="false" customHeight="false" outlineLevel="0" collapsed="false">
      <c r="A58" s="14" t="s">
        <v>477</v>
      </c>
      <c r="B58" s="23"/>
      <c r="G58" s="14" t="s">
        <v>458</v>
      </c>
      <c r="I58" s="0" t="s">
        <v>481</v>
      </c>
      <c r="N58" s="0"/>
      <c r="P58" s="0"/>
      <c r="Q58" s="0"/>
      <c r="S58" s="0"/>
      <c r="T58" s="0"/>
    </row>
    <row r="59" customFormat="false" ht="14.5" hidden="false" customHeight="false" outlineLevel="0" collapsed="false">
      <c r="A59" s="14" t="s">
        <v>480</v>
      </c>
      <c r="B59" s="23"/>
      <c r="G59" s="14" t="s">
        <v>461</v>
      </c>
      <c r="I59" s="0" t="s">
        <v>484</v>
      </c>
      <c r="N59" s="0"/>
      <c r="P59" s="0"/>
      <c r="Q59" s="0"/>
      <c r="S59" s="0"/>
      <c r="T59" s="0"/>
    </row>
    <row r="60" customFormat="false" ht="14.5" hidden="false" customHeight="false" outlineLevel="0" collapsed="false">
      <c r="A60" s="14" t="s">
        <v>483</v>
      </c>
      <c r="B60" s="23"/>
      <c r="G60" s="14" t="s">
        <v>464</v>
      </c>
      <c r="I60" s="0" t="s">
        <v>487</v>
      </c>
      <c r="N60" s="0"/>
      <c r="P60" s="0"/>
      <c r="Q60" s="0"/>
      <c r="S60" s="0"/>
      <c r="T60" s="0"/>
    </row>
    <row r="61" customFormat="false" ht="14.5" hidden="false" customHeight="false" outlineLevel="0" collapsed="false">
      <c r="A61" s="14" t="s">
        <v>486</v>
      </c>
      <c r="B61" s="23"/>
      <c r="G61" s="14" t="s">
        <v>467</v>
      </c>
      <c r="I61" s="0" t="s">
        <v>490</v>
      </c>
      <c r="N61" s="0"/>
      <c r="P61" s="0"/>
      <c r="Q61" s="0"/>
      <c r="S61" s="0"/>
      <c r="T61" s="0"/>
    </row>
    <row r="62" customFormat="false" ht="14.5" hidden="false" customHeight="false" outlineLevel="0" collapsed="false">
      <c r="A62" s="14" t="s">
        <v>489</v>
      </c>
      <c r="B62" s="23"/>
      <c r="G62" s="14" t="s">
        <v>470</v>
      </c>
      <c r="I62" s="0" t="s">
        <v>493</v>
      </c>
      <c r="N62" s="0"/>
      <c r="P62" s="0"/>
      <c r="Q62" s="0"/>
      <c r="S62" s="0"/>
      <c r="T62" s="0"/>
    </row>
    <row r="63" customFormat="false" ht="14.5" hidden="false" customHeight="false" outlineLevel="0" collapsed="false">
      <c r="A63" s="14" t="s">
        <v>492</v>
      </c>
      <c r="B63" s="23"/>
      <c r="G63" s="14" t="s">
        <v>473</v>
      </c>
      <c r="I63" s="0" t="s">
        <v>496</v>
      </c>
      <c r="N63" s="0"/>
      <c r="P63" s="0"/>
      <c r="Q63" s="0"/>
      <c r="S63" s="0"/>
      <c r="T63" s="0"/>
    </row>
    <row r="64" customFormat="false" ht="14.5" hidden="false" customHeight="false" outlineLevel="0" collapsed="false">
      <c r="A64" s="14" t="s">
        <v>495</v>
      </c>
      <c r="B64" s="23"/>
      <c r="G64" s="14" t="s">
        <v>476</v>
      </c>
      <c r="I64" s="0" t="s">
        <v>499</v>
      </c>
      <c r="N64" s="0"/>
      <c r="P64" s="0"/>
      <c r="Q64" s="0"/>
      <c r="S64" s="0"/>
      <c r="T64" s="0"/>
    </row>
    <row r="65" customFormat="false" ht="14.5" hidden="false" customHeight="false" outlineLevel="0" collapsed="false">
      <c r="A65" s="14" t="s">
        <v>498</v>
      </c>
      <c r="B65" s="23"/>
      <c r="G65" s="14" t="s">
        <v>479</v>
      </c>
      <c r="I65" s="0" t="s">
        <v>502</v>
      </c>
      <c r="N65" s="0"/>
      <c r="P65" s="0"/>
      <c r="Q65" s="0"/>
      <c r="S65" s="0"/>
      <c r="T65" s="0"/>
    </row>
    <row r="66" customFormat="false" ht="14.5" hidden="false" customHeight="false" outlineLevel="0" collapsed="false">
      <c r="A66" s="14" t="s">
        <v>501</v>
      </c>
      <c r="B66" s="23"/>
      <c r="G66" s="14" t="s">
        <v>482</v>
      </c>
      <c r="I66" s="0" t="s">
        <v>505</v>
      </c>
      <c r="N66" s="0"/>
      <c r="P66" s="0"/>
      <c r="Q66" s="0"/>
      <c r="S66" s="0"/>
      <c r="T66" s="0"/>
    </row>
    <row r="67" customFormat="false" ht="14.5" hidden="false" customHeight="false" outlineLevel="0" collapsed="false">
      <c r="A67" s="14" t="s">
        <v>504</v>
      </c>
      <c r="B67" s="23"/>
      <c r="G67" s="14" t="s">
        <v>485</v>
      </c>
      <c r="I67" s="0" t="s">
        <v>508</v>
      </c>
      <c r="N67" s="0"/>
      <c r="P67" s="0"/>
      <c r="Q67" s="0"/>
      <c r="S67" s="0"/>
      <c r="T67" s="0"/>
    </row>
    <row r="68" customFormat="false" ht="14.5" hidden="false" customHeight="false" outlineLevel="0" collapsed="false">
      <c r="A68" s="14" t="s">
        <v>507</v>
      </c>
      <c r="B68" s="23"/>
      <c r="G68" s="14" t="s">
        <v>488</v>
      </c>
      <c r="I68" s="0" t="s">
        <v>511</v>
      </c>
      <c r="N68" s="0"/>
      <c r="P68" s="0"/>
      <c r="Q68" s="0"/>
      <c r="S68" s="0"/>
      <c r="T68" s="0"/>
    </row>
    <row r="69" customFormat="false" ht="14.5" hidden="false" customHeight="false" outlineLevel="0" collapsed="false">
      <c r="A69" s="14" t="s">
        <v>510</v>
      </c>
      <c r="B69" s="23"/>
      <c r="G69" s="14" t="s">
        <v>491</v>
      </c>
      <c r="I69" s="0" t="s">
        <v>514</v>
      </c>
      <c r="N69" s="0"/>
      <c r="P69" s="0"/>
      <c r="Q69" s="0"/>
      <c r="S69" s="0"/>
      <c r="T69" s="0"/>
    </row>
    <row r="70" customFormat="false" ht="14.5" hidden="false" customHeight="false" outlineLevel="0" collapsed="false">
      <c r="A70" s="14" t="s">
        <v>513</v>
      </c>
      <c r="B70" s="23"/>
      <c r="G70" s="14" t="s">
        <v>494</v>
      </c>
      <c r="I70" s="0" t="s">
        <v>517</v>
      </c>
      <c r="N70" s="0"/>
      <c r="P70" s="0"/>
      <c r="Q70" s="0"/>
      <c r="S70" s="0"/>
      <c r="T70" s="0"/>
    </row>
    <row r="71" customFormat="false" ht="14.5" hidden="false" customHeight="false" outlineLevel="0" collapsed="false">
      <c r="A71" s="14" t="s">
        <v>516</v>
      </c>
      <c r="B71" s="23"/>
      <c r="G71" s="14" t="s">
        <v>497</v>
      </c>
      <c r="I71" s="0" t="s">
        <v>520</v>
      </c>
      <c r="N71" s="0"/>
      <c r="P71" s="0"/>
      <c r="Q71" s="0"/>
      <c r="S71" s="0"/>
      <c r="T71" s="0"/>
    </row>
    <row r="72" customFormat="false" ht="14.5" hidden="false" customHeight="false" outlineLevel="0" collapsed="false">
      <c r="A72" s="14" t="s">
        <v>519</v>
      </c>
      <c r="B72" s="23"/>
      <c r="G72" s="14" t="s">
        <v>500</v>
      </c>
      <c r="I72" s="0" t="s">
        <v>523</v>
      </c>
      <c r="N72" s="0"/>
      <c r="P72" s="0"/>
      <c r="Q72" s="0"/>
      <c r="S72" s="0"/>
      <c r="T72" s="0"/>
    </row>
    <row r="73" customFormat="false" ht="14.5" hidden="false" customHeight="false" outlineLevel="0" collapsed="false">
      <c r="A73" s="14" t="s">
        <v>522</v>
      </c>
      <c r="B73" s="23"/>
      <c r="G73" s="14" t="s">
        <v>503</v>
      </c>
      <c r="I73" s="0" t="s">
        <v>526</v>
      </c>
      <c r="N73" s="0"/>
      <c r="P73" s="0"/>
      <c r="Q73" s="0"/>
      <c r="S73" s="0"/>
      <c r="T73" s="0"/>
    </row>
    <row r="74" customFormat="false" ht="14.5" hidden="false" customHeight="false" outlineLevel="0" collapsed="false">
      <c r="A74" s="14" t="s">
        <v>525</v>
      </c>
      <c r="B74" s="23"/>
      <c r="G74" s="14" t="s">
        <v>506</v>
      </c>
      <c r="I74" s="0" t="s">
        <v>529</v>
      </c>
      <c r="N74" s="0"/>
      <c r="P74" s="0"/>
      <c r="Q74" s="0"/>
      <c r="S74" s="0"/>
      <c r="T74" s="0"/>
    </row>
    <row r="75" customFormat="false" ht="14.5" hidden="false" customHeight="false" outlineLevel="0" collapsed="false">
      <c r="A75" s="14" t="s">
        <v>528</v>
      </c>
      <c r="B75" s="23"/>
      <c r="G75" s="14" t="s">
        <v>509</v>
      </c>
      <c r="I75" s="0" t="s">
        <v>532</v>
      </c>
      <c r="N75" s="0"/>
      <c r="P75" s="0"/>
      <c r="Q75" s="0"/>
      <c r="S75" s="0"/>
      <c r="T75" s="0"/>
    </row>
    <row r="76" customFormat="false" ht="14.5" hidden="false" customHeight="false" outlineLevel="0" collapsed="false">
      <c r="A76" s="14" t="s">
        <v>531</v>
      </c>
      <c r="B76" s="23"/>
      <c r="G76" s="14" t="s">
        <v>512</v>
      </c>
      <c r="I76" s="0" t="s">
        <v>535</v>
      </c>
      <c r="N76" s="0"/>
      <c r="P76" s="0"/>
      <c r="Q76" s="0"/>
      <c r="S76" s="0"/>
      <c r="T76" s="0"/>
    </row>
    <row r="77" customFormat="false" ht="14.5" hidden="false" customHeight="false" outlineLevel="0" collapsed="false">
      <c r="A77" s="14" t="s">
        <v>534</v>
      </c>
      <c r="B77" s="23"/>
      <c r="G77" s="14" t="s">
        <v>515</v>
      </c>
      <c r="I77" s="0" t="s">
        <v>538</v>
      </c>
      <c r="N77" s="0"/>
      <c r="P77" s="0"/>
      <c r="Q77" s="0"/>
      <c r="S77" s="0"/>
      <c r="T77" s="0"/>
    </row>
    <row r="78" customFormat="false" ht="14.5" hidden="false" customHeight="false" outlineLevel="0" collapsed="false">
      <c r="A78" s="14" t="s">
        <v>537</v>
      </c>
      <c r="B78" s="23"/>
      <c r="G78" s="14" t="s">
        <v>518</v>
      </c>
      <c r="I78" s="0" t="s">
        <v>541</v>
      </c>
      <c r="N78" s="0"/>
      <c r="P78" s="0"/>
      <c r="Q78" s="0"/>
      <c r="S78" s="0"/>
      <c r="T78" s="0"/>
    </row>
    <row r="79" customFormat="false" ht="14.5" hidden="false" customHeight="false" outlineLevel="0" collapsed="false">
      <c r="A79" s="14" t="s">
        <v>540</v>
      </c>
      <c r="B79" s="23"/>
      <c r="G79" s="14" t="s">
        <v>521</v>
      </c>
      <c r="I79" s="0" t="s">
        <v>544</v>
      </c>
      <c r="N79" s="0"/>
      <c r="P79" s="0"/>
      <c r="Q79" s="0"/>
      <c r="S79" s="0"/>
      <c r="T79" s="0"/>
    </row>
    <row r="80" customFormat="false" ht="14.5" hidden="false" customHeight="false" outlineLevel="0" collapsed="false">
      <c r="A80" s="14" t="s">
        <v>543</v>
      </c>
      <c r="B80" s="23"/>
      <c r="G80" s="14" t="s">
        <v>524</v>
      </c>
      <c r="I80" s="0" t="s">
        <v>547</v>
      </c>
      <c r="N80" s="0"/>
      <c r="P80" s="0"/>
      <c r="Q80" s="0"/>
      <c r="S80" s="0"/>
      <c r="T80" s="0"/>
    </row>
    <row r="81" customFormat="false" ht="14.5" hidden="false" customHeight="false" outlineLevel="0" collapsed="false">
      <c r="A81" s="14" t="s">
        <v>546</v>
      </c>
      <c r="B81" s="23"/>
      <c r="G81" s="14" t="s">
        <v>527</v>
      </c>
      <c r="I81" s="0" t="s">
        <v>550</v>
      </c>
      <c r="N81" s="0"/>
      <c r="P81" s="0"/>
      <c r="Q81" s="0"/>
      <c r="S81" s="0"/>
      <c r="T81" s="0"/>
    </row>
    <row r="82" customFormat="false" ht="14.5" hidden="false" customHeight="false" outlineLevel="0" collapsed="false">
      <c r="A82" s="14" t="s">
        <v>549</v>
      </c>
      <c r="B82" s="23"/>
      <c r="G82" s="14" t="s">
        <v>530</v>
      </c>
      <c r="I82" s="0" t="s">
        <v>553</v>
      </c>
      <c r="N82" s="0"/>
      <c r="P82" s="0"/>
      <c r="Q82" s="0"/>
      <c r="S82" s="0"/>
      <c r="T82" s="0"/>
    </row>
    <row r="83" customFormat="false" ht="14.5" hidden="false" customHeight="false" outlineLevel="0" collapsed="false">
      <c r="A83" s="14" t="s">
        <v>552</v>
      </c>
      <c r="B83" s="23"/>
      <c r="G83" s="14" t="s">
        <v>533</v>
      </c>
      <c r="I83" s="0" t="s">
        <v>556</v>
      </c>
      <c r="N83" s="0"/>
      <c r="P83" s="0"/>
      <c r="Q83" s="0"/>
      <c r="S83" s="0"/>
      <c r="T83" s="0"/>
    </row>
    <row r="84" customFormat="false" ht="14.5" hidden="false" customHeight="false" outlineLevel="0" collapsed="false">
      <c r="A84" s="14" t="s">
        <v>555</v>
      </c>
      <c r="B84" s="23"/>
      <c r="G84" s="14" t="s">
        <v>536</v>
      </c>
      <c r="I84" s="0" t="s">
        <v>559</v>
      </c>
      <c r="N84" s="0"/>
      <c r="P84" s="0"/>
      <c r="Q84" s="0"/>
      <c r="S84" s="0"/>
      <c r="T84" s="0"/>
    </row>
    <row r="85" customFormat="false" ht="14.5" hidden="false" customHeight="false" outlineLevel="0" collapsed="false">
      <c r="A85" s="14" t="s">
        <v>558</v>
      </c>
      <c r="B85" s="23"/>
      <c r="G85" s="14" t="s">
        <v>539</v>
      </c>
      <c r="I85" s="0" t="s">
        <v>562</v>
      </c>
      <c r="N85" s="0"/>
      <c r="P85" s="0"/>
      <c r="Q85" s="0"/>
      <c r="S85" s="0"/>
      <c r="T85" s="0"/>
    </row>
    <row r="86" customFormat="false" ht="14.5" hidden="false" customHeight="false" outlineLevel="0" collapsed="false">
      <c r="A86" s="14" t="s">
        <v>561</v>
      </c>
      <c r="B86" s="23"/>
      <c r="G86" s="14" t="s">
        <v>542</v>
      </c>
      <c r="I86" s="0" t="s">
        <v>565</v>
      </c>
      <c r="N86" s="0"/>
      <c r="P86" s="0"/>
      <c r="Q86" s="0"/>
      <c r="S86" s="0"/>
      <c r="T86" s="0"/>
    </row>
    <row r="87" customFormat="false" ht="14.5" hidden="false" customHeight="false" outlineLevel="0" collapsed="false">
      <c r="A87" s="14" t="s">
        <v>564</v>
      </c>
      <c r="B87" s="23"/>
      <c r="G87" s="14" t="s">
        <v>545</v>
      </c>
      <c r="I87" s="0" t="s">
        <v>568</v>
      </c>
      <c r="N87" s="0"/>
      <c r="P87" s="0"/>
      <c r="Q87" s="0"/>
      <c r="S87" s="0"/>
      <c r="T87" s="0"/>
    </row>
    <row r="88" customFormat="false" ht="14.5" hidden="false" customHeight="false" outlineLevel="0" collapsed="false">
      <c r="A88" s="14" t="s">
        <v>567</v>
      </c>
      <c r="B88" s="23"/>
      <c r="G88" s="14" t="s">
        <v>548</v>
      </c>
      <c r="I88" s="0" t="s">
        <v>571</v>
      </c>
      <c r="N88" s="0"/>
      <c r="P88" s="0"/>
      <c r="Q88" s="0"/>
      <c r="S88" s="0"/>
      <c r="T88" s="0"/>
    </row>
    <row r="89" customFormat="false" ht="14.5" hidden="false" customHeight="false" outlineLevel="0" collapsed="false">
      <c r="A89" s="14" t="s">
        <v>570</v>
      </c>
      <c r="B89" s="23"/>
      <c r="G89" s="14" t="s">
        <v>551</v>
      </c>
      <c r="I89" s="0" t="s">
        <v>574</v>
      </c>
      <c r="N89" s="0"/>
      <c r="P89" s="0"/>
      <c r="Q89" s="0"/>
      <c r="S89" s="0"/>
      <c r="T89" s="0"/>
    </row>
    <row r="90" customFormat="false" ht="14.5" hidden="false" customHeight="false" outlineLevel="0" collapsed="false">
      <c r="A90" s="14" t="s">
        <v>573</v>
      </c>
      <c r="B90" s="23"/>
      <c r="G90" s="14" t="s">
        <v>554</v>
      </c>
      <c r="I90" s="0" t="s">
        <v>577</v>
      </c>
      <c r="N90" s="0"/>
      <c r="P90" s="0"/>
      <c r="Q90" s="0"/>
      <c r="S90" s="0"/>
      <c r="T90" s="0"/>
    </row>
    <row r="91" customFormat="false" ht="14.5" hidden="false" customHeight="false" outlineLevel="0" collapsed="false">
      <c r="A91" s="14" t="s">
        <v>576</v>
      </c>
      <c r="B91" s="23"/>
      <c r="G91" s="14" t="s">
        <v>557</v>
      </c>
      <c r="I91" s="0" t="s">
        <v>580</v>
      </c>
      <c r="N91" s="0"/>
      <c r="P91" s="0"/>
      <c r="Q91" s="0"/>
      <c r="S91" s="0"/>
      <c r="T91" s="0"/>
    </row>
    <row r="92" customFormat="false" ht="14.5" hidden="false" customHeight="false" outlineLevel="0" collapsed="false">
      <c r="A92" s="14" t="s">
        <v>579</v>
      </c>
      <c r="B92" s="23"/>
      <c r="G92" s="14" t="s">
        <v>560</v>
      </c>
      <c r="I92" s="0" t="s">
        <v>583</v>
      </c>
      <c r="N92" s="0"/>
      <c r="P92" s="0"/>
      <c r="Q92" s="0"/>
      <c r="S92" s="0"/>
      <c r="T92" s="0"/>
    </row>
    <row r="93" customFormat="false" ht="14.5" hidden="false" customHeight="false" outlineLevel="0" collapsed="false">
      <c r="A93" s="14" t="s">
        <v>582</v>
      </c>
      <c r="B93" s="23"/>
      <c r="G93" s="14" t="s">
        <v>563</v>
      </c>
      <c r="I93" s="0" t="s">
        <v>586</v>
      </c>
      <c r="N93" s="0"/>
      <c r="P93" s="0"/>
      <c r="Q93" s="0"/>
      <c r="S93" s="0"/>
      <c r="T93" s="0"/>
    </row>
    <row r="94" customFormat="false" ht="14.5" hidden="false" customHeight="false" outlineLevel="0" collapsed="false">
      <c r="A94" s="14" t="s">
        <v>585</v>
      </c>
      <c r="B94" s="23"/>
      <c r="G94" s="14" t="s">
        <v>566</v>
      </c>
      <c r="I94" s="0" t="s">
        <v>589</v>
      </c>
      <c r="N94" s="0"/>
      <c r="P94" s="0"/>
      <c r="Q94" s="0"/>
      <c r="S94" s="0"/>
      <c r="T94" s="0"/>
    </row>
    <row r="95" customFormat="false" ht="14.5" hidden="false" customHeight="false" outlineLevel="0" collapsed="false">
      <c r="A95" s="14" t="s">
        <v>588</v>
      </c>
      <c r="B95" s="23"/>
      <c r="G95" s="14" t="s">
        <v>569</v>
      </c>
      <c r="I95" s="0" t="s">
        <v>592</v>
      </c>
      <c r="N95" s="0"/>
      <c r="P95" s="0"/>
      <c r="Q95" s="0"/>
      <c r="S95" s="0"/>
      <c r="T95" s="0"/>
    </row>
    <row r="96" customFormat="false" ht="14.5" hidden="false" customHeight="false" outlineLevel="0" collapsed="false">
      <c r="A96" s="14" t="s">
        <v>591</v>
      </c>
      <c r="B96" s="23"/>
      <c r="G96" s="14" t="s">
        <v>121</v>
      </c>
      <c r="I96" s="0" t="s">
        <v>595</v>
      </c>
      <c r="N96" s="0"/>
      <c r="P96" s="0"/>
      <c r="Q96" s="0"/>
      <c r="S96" s="0"/>
      <c r="T96" s="0"/>
    </row>
    <row r="97" customFormat="false" ht="14.5" hidden="false" customHeight="false" outlineLevel="0" collapsed="false">
      <c r="A97" s="14" t="s">
        <v>594</v>
      </c>
      <c r="B97" s="23"/>
      <c r="G97" s="14" t="s">
        <v>572</v>
      </c>
      <c r="I97" s="0" t="s">
        <v>598</v>
      </c>
      <c r="N97" s="0"/>
      <c r="P97" s="0"/>
      <c r="Q97" s="0"/>
      <c r="S97" s="0"/>
      <c r="T97" s="0"/>
    </row>
    <row r="98" customFormat="false" ht="14.5" hidden="false" customHeight="false" outlineLevel="0" collapsed="false">
      <c r="A98" s="14" t="s">
        <v>597</v>
      </c>
      <c r="B98" s="23"/>
      <c r="G98" s="14" t="s">
        <v>575</v>
      </c>
      <c r="I98" s="0" t="s">
        <v>601</v>
      </c>
      <c r="N98" s="0"/>
      <c r="P98" s="0"/>
      <c r="Q98" s="0"/>
      <c r="S98" s="0"/>
      <c r="T98" s="0"/>
    </row>
    <row r="99" customFormat="false" ht="14.5" hidden="false" customHeight="false" outlineLevel="0" collapsed="false">
      <c r="A99" s="14" t="s">
        <v>600</v>
      </c>
      <c r="B99" s="23"/>
      <c r="G99" s="14" t="s">
        <v>578</v>
      </c>
      <c r="I99" s="0" t="s">
        <v>604</v>
      </c>
      <c r="N99" s="0"/>
      <c r="P99" s="0"/>
      <c r="Q99" s="0"/>
      <c r="S99" s="0"/>
      <c r="T99" s="0"/>
    </row>
    <row r="100" customFormat="false" ht="14.5" hidden="false" customHeight="false" outlineLevel="0" collapsed="false">
      <c r="A100" s="14" t="s">
        <v>603</v>
      </c>
      <c r="B100" s="23"/>
      <c r="G100" s="14" t="s">
        <v>581</v>
      </c>
      <c r="I100" s="0" t="s">
        <v>607</v>
      </c>
      <c r="N100" s="0"/>
      <c r="P100" s="0"/>
      <c r="Q100" s="0"/>
      <c r="S100" s="0"/>
      <c r="T100" s="0"/>
    </row>
    <row r="101" customFormat="false" ht="14.5" hidden="false" customHeight="false" outlineLevel="0" collapsed="false">
      <c r="A101" s="14" t="s">
        <v>78</v>
      </c>
      <c r="B101" s="23"/>
      <c r="G101" s="14" t="s">
        <v>584</v>
      </c>
      <c r="I101" s="0" t="s">
        <v>610</v>
      </c>
      <c r="N101" s="0"/>
      <c r="P101" s="0"/>
      <c r="Q101" s="0"/>
      <c r="S101" s="0"/>
      <c r="T101" s="0"/>
    </row>
    <row r="102" customFormat="false" ht="14.5" hidden="false" customHeight="false" outlineLevel="0" collapsed="false">
      <c r="A102" s="14" t="s">
        <v>606</v>
      </c>
      <c r="B102" s="23"/>
      <c r="G102" s="14" t="s">
        <v>587</v>
      </c>
      <c r="I102" s="0" t="s">
        <v>613</v>
      </c>
      <c r="N102" s="0"/>
      <c r="P102" s="0"/>
      <c r="Q102" s="0"/>
      <c r="S102" s="0"/>
      <c r="T102" s="0"/>
    </row>
    <row r="103" customFormat="false" ht="14.5" hidden="false" customHeight="false" outlineLevel="0" collapsed="false">
      <c r="A103" s="14" t="s">
        <v>609</v>
      </c>
      <c r="B103" s="23"/>
      <c r="G103" s="14" t="s">
        <v>590</v>
      </c>
      <c r="I103" s="0" t="s">
        <v>616</v>
      </c>
      <c r="N103" s="0"/>
      <c r="P103" s="0"/>
      <c r="Q103" s="0"/>
      <c r="S103" s="0"/>
      <c r="T103" s="0"/>
    </row>
    <row r="104" customFormat="false" ht="14.5" hidden="false" customHeight="false" outlineLevel="0" collapsed="false">
      <c r="A104" s="14" t="s">
        <v>612</v>
      </c>
      <c r="B104" s="23"/>
      <c r="G104" s="14" t="s">
        <v>593</v>
      </c>
      <c r="I104" s="0" t="s">
        <v>619</v>
      </c>
      <c r="N104" s="0"/>
      <c r="P104" s="0"/>
      <c r="Q104" s="0"/>
      <c r="S104" s="0"/>
      <c r="T104" s="0"/>
    </row>
    <row r="105" customFormat="false" ht="14.5" hidden="false" customHeight="false" outlineLevel="0" collapsed="false">
      <c r="A105" s="14" t="s">
        <v>615</v>
      </c>
      <c r="B105" s="23"/>
      <c r="G105" s="14" t="s">
        <v>596</v>
      </c>
      <c r="I105" s="0" t="s">
        <v>622</v>
      </c>
      <c r="N105" s="0"/>
      <c r="P105" s="0"/>
      <c r="Q105" s="0"/>
      <c r="S105" s="0"/>
      <c r="T105" s="0"/>
    </row>
    <row r="106" customFormat="false" ht="14.5" hidden="false" customHeight="false" outlineLevel="0" collapsed="false">
      <c r="A106" s="14" t="s">
        <v>618</v>
      </c>
      <c r="B106" s="23"/>
      <c r="G106" s="14" t="s">
        <v>599</v>
      </c>
      <c r="I106" s="0" t="s">
        <v>625</v>
      </c>
      <c r="N106" s="0"/>
      <c r="P106" s="0"/>
      <c r="Q106" s="0"/>
      <c r="S106" s="0"/>
      <c r="T106" s="0"/>
    </row>
    <row r="107" customFormat="false" ht="14.5" hidden="false" customHeight="false" outlineLevel="0" collapsed="false">
      <c r="A107" s="14" t="s">
        <v>621</v>
      </c>
      <c r="B107" s="23"/>
      <c r="G107" s="14" t="s">
        <v>602</v>
      </c>
      <c r="I107" s="0" t="s">
        <v>628</v>
      </c>
      <c r="N107" s="0"/>
      <c r="P107" s="0"/>
      <c r="Q107" s="0"/>
      <c r="S107" s="0"/>
      <c r="T107" s="0"/>
    </row>
    <row r="108" customFormat="false" ht="14.5" hidden="false" customHeight="false" outlineLevel="0" collapsed="false">
      <c r="A108" s="14" t="s">
        <v>624</v>
      </c>
      <c r="B108" s="23"/>
      <c r="G108" s="14" t="s">
        <v>164</v>
      </c>
      <c r="I108" s="0" t="s">
        <v>631</v>
      </c>
      <c r="N108" s="0"/>
      <c r="P108" s="0"/>
      <c r="Q108" s="0"/>
      <c r="S108" s="0"/>
      <c r="T108" s="0"/>
    </row>
    <row r="109" customFormat="false" ht="14.5" hidden="false" customHeight="false" outlineLevel="0" collapsed="false">
      <c r="A109" s="14" t="s">
        <v>627</v>
      </c>
      <c r="B109" s="23"/>
      <c r="G109" s="14" t="s">
        <v>605</v>
      </c>
      <c r="I109" s="0" t="s">
        <v>634</v>
      </c>
      <c r="N109" s="0"/>
      <c r="P109" s="0"/>
      <c r="Q109" s="0"/>
      <c r="S109" s="0"/>
      <c r="T109" s="0"/>
    </row>
    <row r="110" customFormat="false" ht="14.5" hidden="false" customHeight="false" outlineLevel="0" collapsed="false">
      <c r="A110" s="14" t="s">
        <v>630</v>
      </c>
      <c r="B110" s="23"/>
      <c r="G110" s="14" t="s">
        <v>608</v>
      </c>
      <c r="I110" s="0" t="s">
        <v>637</v>
      </c>
      <c r="N110" s="0"/>
      <c r="P110" s="0"/>
      <c r="Q110" s="0"/>
      <c r="S110" s="0"/>
      <c r="T110" s="0"/>
    </row>
    <row r="111" customFormat="false" ht="14.5" hidden="false" customHeight="false" outlineLevel="0" collapsed="false">
      <c r="A111" s="14" t="s">
        <v>633</v>
      </c>
      <c r="B111" s="23"/>
      <c r="G111" s="14" t="s">
        <v>611</v>
      </c>
      <c r="I111" s="0" t="s">
        <v>640</v>
      </c>
      <c r="N111" s="0"/>
      <c r="P111" s="0"/>
      <c r="Q111" s="0"/>
      <c r="S111" s="0"/>
      <c r="T111" s="0"/>
    </row>
    <row r="112" customFormat="false" ht="14.5" hidden="false" customHeight="false" outlineLevel="0" collapsed="false">
      <c r="A112" s="14" t="s">
        <v>636</v>
      </c>
      <c r="B112" s="23"/>
      <c r="G112" s="14" t="s">
        <v>614</v>
      </c>
      <c r="I112" s="0" t="s">
        <v>643</v>
      </c>
      <c r="N112" s="0"/>
      <c r="P112" s="0"/>
      <c r="Q112" s="0"/>
      <c r="S112" s="0"/>
      <c r="T112" s="0"/>
    </row>
    <row r="113" customFormat="false" ht="14.5" hidden="false" customHeight="false" outlineLevel="0" collapsed="false">
      <c r="A113" s="14" t="s">
        <v>639</v>
      </c>
      <c r="B113" s="23"/>
      <c r="G113" s="14" t="s">
        <v>184</v>
      </c>
      <c r="I113" s="0" t="s">
        <v>646</v>
      </c>
      <c r="N113" s="0"/>
      <c r="P113" s="0"/>
      <c r="Q113" s="0"/>
      <c r="S113" s="0"/>
      <c r="T113" s="0"/>
    </row>
    <row r="114" customFormat="false" ht="14.5" hidden="false" customHeight="false" outlineLevel="0" collapsed="false">
      <c r="A114" s="14" t="s">
        <v>642</v>
      </c>
      <c r="B114" s="23"/>
      <c r="G114" s="14" t="s">
        <v>200</v>
      </c>
      <c r="I114" s="0" t="s">
        <v>649</v>
      </c>
      <c r="N114" s="0"/>
      <c r="P114" s="0"/>
      <c r="Q114" s="0"/>
      <c r="S114" s="0"/>
      <c r="T114" s="0"/>
    </row>
    <row r="115" customFormat="false" ht="14.5" hidden="false" customHeight="false" outlineLevel="0" collapsed="false">
      <c r="A115" s="14" t="s">
        <v>645</v>
      </c>
      <c r="B115" s="23"/>
      <c r="G115" s="14" t="s">
        <v>617</v>
      </c>
      <c r="I115" s="0" t="s">
        <v>652</v>
      </c>
      <c r="N115" s="0"/>
      <c r="P115" s="0"/>
      <c r="Q115" s="0"/>
      <c r="S115" s="0"/>
      <c r="T115" s="0"/>
    </row>
    <row r="116" customFormat="false" ht="14.5" hidden="false" customHeight="false" outlineLevel="0" collapsed="false">
      <c r="A116" s="14" t="s">
        <v>648</v>
      </c>
      <c r="B116" s="23"/>
      <c r="G116" s="14" t="s">
        <v>620</v>
      </c>
      <c r="I116" s="0" t="s">
        <v>655</v>
      </c>
      <c r="N116" s="0"/>
      <c r="P116" s="0"/>
      <c r="Q116" s="0"/>
      <c r="S116" s="0"/>
      <c r="T116" s="0"/>
    </row>
    <row r="117" customFormat="false" ht="14.5" hidden="false" customHeight="false" outlineLevel="0" collapsed="false">
      <c r="A117" s="14" t="s">
        <v>651</v>
      </c>
      <c r="B117" s="23"/>
      <c r="G117" s="14" t="s">
        <v>623</v>
      </c>
      <c r="I117" s="0" t="s">
        <v>658</v>
      </c>
      <c r="N117" s="0"/>
      <c r="P117" s="0"/>
      <c r="Q117" s="0"/>
      <c r="S117" s="0"/>
      <c r="T117" s="0"/>
    </row>
    <row r="118" customFormat="false" ht="14.5" hidden="false" customHeight="false" outlineLevel="0" collapsed="false">
      <c r="A118" s="14" t="s">
        <v>654</v>
      </c>
      <c r="B118" s="23"/>
      <c r="G118" s="14" t="s">
        <v>626</v>
      </c>
      <c r="I118" s="0" t="s">
        <v>661</v>
      </c>
      <c r="N118" s="0"/>
      <c r="P118" s="0"/>
      <c r="Q118" s="0"/>
      <c r="S118" s="0"/>
      <c r="T118" s="0"/>
    </row>
    <row r="119" customFormat="false" ht="14.5" hidden="false" customHeight="false" outlineLevel="0" collapsed="false">
      <c r="A119" s="14" t="s">
        <v>657</v>
      </c>
      <c r="B119" s="23"/>
      <c r="G119" s="14" t="s">
        <v>629</v>
      </c>
      <c r="I119" s="0" t="s">
        <v>664</v>
      </c>
      <c r="N119" s="0"/>
      <c r="P119" s="0"/>
      <c r="Q119" s="0"/>
      <c r="S119" s="0"/>
      <c r="T119" s="0"/>
    </row>
    <row r="120" customFormat="false" ht="14.5" hidden="false" customHeight="false" outlineLevel="0" collapsed="false">
      <c r="A120" s="14" t="s">
        <v>660</v>
      </c>
      <c r="B120" s="23"/>
      <c r="G120" s="14" t="s">
        <v>632</v>
      </c>
      <c r="I120" s="0" t="s">
        <v>667</v>
      </c>
      <c r="N120" s="0"/>
      <c r="P120" s="0"/>
      <c r="Q120" s="0"/>
      <c r="S120" s="0"/>
      <c r="T120" s="0"/>
    </row>
    <row r="121" customFormat="false" ht="14.5" hidden="false" customHeight="false" outlineLevel="0" collapsed="false">
      <c r="A121" s="14" t="s">
        <v>663</v>
      </c>
      <c r="B121" s="23"/>
      <c r="G121" s="14" t="s">
        <v>635</v>
      </c>
      <c r="I121" s="0" t="s">
        <v>670</v>
      </c>
      <c r="N121" s="0"/>
      <c r="P121" s="0"/>
      <c r="Q121" s="0"/>
      <c r="S121" s="0"/>
      <c r="T121" s="0"/>
    </row>
    <row r="122" customFormat="false" ht="14.5" hidden="false" customHeight="false" outlineLevel="0" collapsed="false">
      <c r="A122" s="14" t="s">
        <v>666</v>
      </c>
      <c r="B122" s="23"/>
      <c r="G122" s="14" t="s">
        <v>638</v>
      </c>
      <c r="I122" s="0" t="s">
        <v>673</v>
      </c>
      <c r="N122" s="0"/>
      <c r="P122" s="0"/>
      <c r="Q122" s="0"/>
      <c r="S122" s="0"/>
      <c r="T122" s="0"/>
    </row>
    <row r="123" customFormat="false" ht="14.5" hidden="false" customHeight="false" outlineLevel="0" collapsed="false">
      <c r="A123" s="14" t="s">
        <v>669</v>
      </c>
      <c r="B123" s="23"/>
      <c r="G123" s="14" t="s">
        <v>641</v>
      </c>
      <c r="I123" s="0" t="s">
        <v>676</v>
      </c>
      <c r="N123" s="0"/>
      <c r="P123" s="0"/>
      <c r="Q123" s="0"/>
      <c r="S123" s="0"/>
      <c r="T123" s="0"/>
    </row>
    <row r="124" customFormat="false" ht="14.5" hidden="false" customHeight="false" outlineLevel="0" collapsed="false">
      <c r="A124" s="14" t="s">
        <v>672</v>
      </c>
      <c r="B124" s="23"/>
      <c r="G124" s="14" t="s">
        <v>644</v>
      </c>
      <c r="I124" s="0" t="s">
        <v>679</v>
      </c>
      <c r="N124" s="0"/>
      <c r="P124" s="0"/>
      <c r="Q124" s="0"/>
      <c r="S124" s="0"/>
      <c r="T124" s="0"/>
    </row>
    <row r="125" customFormat="false" ht="14.5" hidden="false" customHeight="false" outlineLevel="0" collapsed="false">
      <c r="A125" s="14" t="s">
        <v>675</v>
      </c>
      <c r="B125" s="23"/>
      <c r="G125" s="14" t="s">
        <v>647</v>
      </c>
      <c r="I125" s="0" t="s">
        <v>682</v>
      </c>
      <c r="N125" s="0"/>
      <c r="P125" s="0"/>
      <c r="Q125" s="0"/>
      <c r="S125" s="0"/>
      <c r="T125" s="0"/>
    </row>
    <row r="126" customFormat="false" ht="14.5" hidden="false" customHeight="false" outlineLevel="0" collapsed="false">
      <c r="A126" s="14" t="s">
        <v>678</v>
      </c>
      <c r="B126" s="23"/>
      <c r="G126" s="14" t="s">
        <v>650</v>
      </c>
      <c r="I126" s="0" t="s">
        <v>685</v>
      </c>
      <c r="N126" s="0"/>
      <c r="P126" s="0"/>
      <c r="Q126" s="0"/>
      <c r="S126" s="0"/>
      <c r="T126" s="0"/>
    </row>
    <row r="127" customFormat="false" ht="14.5" hidden="false" customHeight="false" outlineLevel="0" collapsed="false">
      <c r="A127" s="14" t="s">
        <v>681</v>
      </c>
      <c r="B127" s="23"/>
      <c r="G127" s="14" t="s">
        <v>653</v>
      </c>
      <c r="I127" s="0" t="s">
        <v>688</v>
      </c>
      <c r="N127" s="0"/>
      <c r="P127" s="0"/>
      <c r="Q127" s="0"/>
      <c r="S127" s="0"/>
      <c r="T127" s="0"/>
    </row>
    <row r="128" customFormat="false" ht="14.5" hidden="false" customHeight="false" outlineLevel="0" collapsed="false">
      <c r="A128" s="14" t="s">
        <v>684</v>
      </c>
      <c r="B128" s="23"/>
      <c r="G128" s="14" t="s">
        <v>656</v>
      </c>
      <c r="I128" s="0" t="s">
        <v>691</v>
      </c>
      <c r="N128" s="0"/>
      <c r="P128" s="0"/>
      <c r="Q128" s="0"/>
      <c r="S128" s="0"/>
      <c r="T128" s="0"/>
    </row>
    <row r="129" customFormat="false" ht="14.5" hidden="false" customHeight="false" outlineLevel="0" collapsed="false">
      <c r="A129" s="14" t="s">
        <v>687</v>
      </c>
      <c r="B129" s="23"/>
      <c r="G129" s="14" t="s">
        <v>659</v>
      </c>
      <c r="I129" s="0" t="s">
        <v>694</v>
      </c>
      <c r="N129" s="0"/>
      <c r="P129" s="0"/>
      <c r="Q129" s="0"/>
      <c r="S129" s="0"/>
      <c r="T129" s="0"/>
    </row>
    <row r="130" customFormat="false" ht="14.5" hidden="false" customHeight="false" outlineLevel="0" collapsed="false">
      <c r="A130" s="14" t="s">
        <v>690</v>
      </c>
      <c r="B130" s="23"/>
      <c r="G130" s="14" t="s">
        <v>662</v>
      </c>
      <c r="I130" s="0" t="s">
        <v>697</v>
      </c>
      <c r="N130" s="0"/>
      <c r="P130" s="0"/>
      <c r="Q130" s="0"/>
      <c r="S130" s="0"/>
      <c r="T130" s="0"/>
    </row>
    <row r="131" customFormat="false" ht="14.5" hidden="false" customHeight="false" outlineLevel="0" collapsed="false">
      <c r="A131" s="14" t="s">
        <v>693</v>
      </c>
      <c r="B131" s="23"/>
      <c r="G131" s="14" t="s">
        <v>665</v>
      </c>
      <c r="I131" s="0" t="s">
        <v>700</v>
      </c>
      <c r="N131" s="0"/>
      <c r="P131" s="0"/>
      <c r="Q131" s="0"/>
      <c r="S131" s="0"/>
      <c r="T131" s="0"/>
    </row>
    <row r="132" customFormat="false" ht="14.5" hidden="false" customHeight="false" outlineLevel="0" collapsed="false">
      <c r="A132" s="14" t="s">
        <v>696</v>
      </c>
      <c r="B132" s="23"/>
      <c r="G132" s="14" t="s">
        <v>215</v>
      </c>
      <c r="I132" s="0" t="s">
        <v>703</v>
      </c>
      <c r="N132" s="0"/>
      <c r="P132" s="0"/>
      <c r="Q132" s="0"/>
      <c r="S132" s="0"/>
      <c r="T132" s="0"/>
    </row>
    <row r="133" customFormat="false" ht="14.5" hidden="false" customHeight="false" outlineLevel="0" collapsed="false">
      <c r="A133" s="14" t="s">
        <v>699</v>
      </c>
      <c r="B133" s="23"/>
      <c r="G133" s="14" t="s">
        <v>668</v>
      </c>
      <c r="I133" s="0" t="s">
        <v>706</v>
      </c>
      <c r="N133" s="0"/>
      <c r="P133" s="0"/>
      <c r="Q133" s="0"/>
      <c r="S133" s="0"/>
      <c r="T133" s="0"/>
    </row>
    <row r="134" customFormat="false" ht="14.5" hidden="false" customHeight="false" outlineLevel="0" collapsed="false">
      <c r="A134" s="14" t="s">
        <v>702</v>
      </c>
      <c r="B134" s="23"/>
      <c r="G134" s="14" t="s">
        <v>671</v>
      </c>
      <c r="I134" s="0" t="s">
        <v>709</v>
      </c>
      <c r="N134" s="0"/>
      <c r="P134" s="0"/>
      <c r="Q134" s="0"/>
      <c r="S134" s="0"/>
      <c r="T134" s="0"/>
    </row>
    <row r="135" customFormat="false" ht="14.5" hidden="false" customHeight="false" outlineLevel="0" collapsed="false">
      <c r="A135" s="14" t="s">
        <v>705</v>
      </c>
      <c r="B135" s="23"/>
      <c r="G135" s="14" t="s">
        <v>674</v>
      </c>
      <c r="I135" s="0" t="s">
        <v>712</v>
      </c>
      <c r="N135" s="0"/>
      <c r="P135" s="0"/>
      <c r="Q135" s="0"/>
      <c r="S135" s="0"/>
      <c r="T135" s="0"/>
    </row>
    <row r="136" customFormat="false" ht="14.5" hidden="false" customHeight="false" outlineLevel="0" collapsed="false">
      <c r="A136" s="14" t="s">
        <v>708</v>
      </c>
      <c r="B136" s="23"/>
      <c r="G136" s="14" t="s">
        <v>677</v>
      </c>
      <c r="I136" s="0" t="s">
        <v>715</v>
      </c>
      <c r="N136" s="0"/>
      <c r="P136" s="0"/>
      <c r="Q136" s="0"/>
      <c r="S136" s="0"/>
      <c r="T136" s="0"/>
    </row>
    <row r="137" customFormat="false" ht="14.5" hidden="false" customHeight="false" outlineLevel="0" collapsed="false">
      <c r="A137" s="14" t="s">
        <v>711</v>
      </c>
      <c r="B137" s="23"/>
      <c r="G137" s="14" t="s">
        <v>228</v>
      </c>
      <c r="I137" s="0" t="s">
        <v>718</v>
      </c>
      <c r="N137" s="0"/>
      <c r="P137" s="0"/>
      <c r="Q137" s="0"/>
      <c r="S137" s="0"/>
      <c r="T137" s="0"/>
    </row>
    <row r="138" customFormat="false" ht="14.5" hidden="false" customHeight="false" outlineLevel="0" collapsed="false">
      <c r="A138" s="14" t="s">
        <v>714</v>
      </c>
      <c r="B138" s="23"/>
      <c r="G138" s="14" t="s">
        <v>680</v>
      </c>
      <c r="I138" s="0" t="s">
        <v>721</v>
      </c>
      <c r="N138" s="0"/>
      <c r="P138" s="0"/>
      <c r="Q138" s="0"/>
      <c r="S138" s="0"/>
      <c r="T138" s="0"/>
    </row>
    <row r="139" customFormat="false" ht="14.5" hidden="false" customHeight="false" outlineLevel="0" collapsed="false">
      <c r="A139" s="14" t="s">
        <v>717</v>
      </c>
      <c r="B139" s="23"/>
      <c r="G139" s="14" t="s">
        <v>683</v>
      </c>
      <c r="I139" s="0" t="s">
        <v>724</v>
      </c>
      <c r="N139" s="0"/>
      <c r="P139" s="0"/>
      <c r="Q139" s="0"/>
      <c r="S139" s="0"/>
      <c r="T139" s="0"/>
    </row>
    <row r="140" customFormat="false" ht="14.5" hidden="false" customHeight="false" outlineLevel="0" collapsed="false">
      <c r="A140" s="14" t="s">
        <v>720</v>
      </c>
      <c r="B140" s="23"/>
      <c r="G140" s="14" t="s">
        <v>686</v>
      </c>
      <c r="I140" s="0" t="s">
        <v>85</v>
      </c>
      <c r="N140" s="0"/>
      <c r="P140" s="0"/>
      <c r="Q140" s="0"/>
      <c r="S140" s="0"/>
      <c r="T140" s="0"/>
    </row>
    <row r="141" customFormat="false" ht="14.5" hidden="false" customHeight="false" outlineLevel="0" collapsed="false">
      <c r="A141" s="14" t="s">
        <v>723</v>
      </c>
      <c r="B141" s="23"/>
      <c r="G141" s="14" t="s">
        <v>689</v>
      </c>
      <c r="I141" s="0" t="s">
        <v>727</v>
      </c>
      <c r="N141" s="0"/>
      <c r="P141" s="0"/>
      <c r="Q141" s="0"/>
      <c r="S141" s="0"/>
      <c r="T141" s="0"/>
    </row>
    <row r="142" customFormat="false" ht="14.5" hidden="false" customHeight="false" outlineLevel="0" collapsed="false">
      <c r="A142" s="14" t="s">
        <v>726</v>
      </c>
      <c r="B142" s="23"/>
      <c r="G142" s="14" t="s">
        <v>692</v>
      </c>
      <c r="I142" s="0" t="s">
        <v>730</v>
      </c>
      <c r="N142" s="0"/>
      <c r="P142" s="0"/>
      <c r="Q142" s="0"/>
      <c r="S142" s="0"/>
      <c r="T142" s="0"/>
    </row>
    <row r="143" customFormat="false" ht="14.5" hidden="false" customHeight="false" outlineLevel="0" collapsed="false">
      <c r="A143" s="14" t="s">
        <v>729</v>
      </c>
      <c r="B143" s="23"/>
      <c r="G143" s="14" t="s">
        <v>695</v>
      </c>
      <c r="I143" s="0" t="s">
        <v>733</v>
      </c>
      <c r="N143" s="0"/>
      <c r="P143" s="0"/>
      <c r="Q143" s="0"/>
      <c r="S143" s="0"/>
      <c r="T143" s="0"/>
    </row>
    <row r="144" customFormat="false" ht="14.5" hidden="false" customHeight="false" outlineLevel="0" collapsed="false">
      <c r="A144" s="14" t="s">
        <v>732</v>
      </c>
      <c r="B144" s="23"/>
      <c r="G144" s="14" t="s">
        <v>698</v>
      </c>
      <c r="I144" s="0" t="s">
        <v>736</v>
      </c>
      <c r="N144" s="0"/>
      <c r="P144" s="0"/>
      <c r="Q144" s="0"/>
      <c r="S144" s="0"/>
      <c r="T144" s="0"/>
    </row>
    <row r="145" customFormat="false" ht="14.5" hidden="false" customHeight="false" outlineLevel="0" collapsed="false">
      <c r="A145" s="14" t="s">
        <v>735</v>
      </c>
      <c r="B145" s="23"/>
      <c r="G145" s="14" t="s">
        <v>701</v>
      </c>
      <c r="I145" s="0" t="s">
        <v>739</v>
      </c>
      <c r="N145" s="0"/>
      <c r="P145" s="0"/>
      <c r="Q145" s="0"/>
      <c r="S145" s="0"/>
      <c r="T145" s="0"/>
    </row>
    <row r="146" customFormat="false" ht="14.5" hidden="false" customHeight="false" outlineLevel="0" collapsed="false">
      <c r="A146" s="14" t="s">
        <v>738</v>
      </c>
      <c r="B146" s="23"/>
      <c r="G146" s="14" t="s">
        <v>704</v>
      </c>
      <c r="I146" s="0" t="s">
        <v>742</v>
      </c>
      <c r="N146" s="0"/>
      <c r="P146" s="0"/>
      <c r="Q146" s="0"/>
      <c r="S146" s="0"/>
      <c r="T146" s="0"/>
    </row>
    <row r="147" customFormat="false" ht="14.5" hidden="false" customHeight="false" outlineLevel="0" collapsed="false">
      <c r="A147" s="14" t="s">
        <v>741</v>
      </c>
      <c r="B147" s="23"/>
      <c r="G147" s="14" t="s">
        <v>707</v>
      </c>
      <c r="I147" s="0" t="s">
        <v>745</v>
      </c>
      <c r="N147" s="0"/>
      <c r="P147" s="0"/>
      <c r="Q147" s="0"/>
      <c r="S147" s="0"/>
      <c r="T147" s="0"/>
    </row>
    <row r="148" customFormat="false" ht="14.5" hidden="false" customHeight="false" outlineLevel="0" collapsed="false">
      <c r="A148" s="14" t="s">
        <v>76</v>
      </c>
      <c r="B148" s="23"/>
      <c r="G148" s="14" t="s">
        <v>710</v>
      </c>
      <c r="I148" s="0" t="s">
        <v>748</v>
      </c>
      <c r="N148" s="0"/>
      <c r="P148" s="0"/>
      <c r="Q148" s="0"/>
      <c r="S148" s="0"/>
      <c r="T148" s="0"/>
    </row>
    <row r="149" customFormat="false" ht="14.5" hidden="false" customHeight="false" outlineLevel="0" collapsed="false">
      <c r="A149" s="14" t="s">
        <v>744</v>
      </c>
      <c r="B149" s="23"/>
      <c r="G149" s="14" t="s">
        <v>713</v>
      </c>
      <c r="I149" s="0" t="s">
        <v>751</v>
      </c>
      <c r="N149" s="0"/>
      <c r="P149" s="0"/>
      <c r="Q149" s="0"/>
      <c r="S149" s="0"/>
      <c r="T149" s="0"/>
    </row>
    <row r="150" customFormat="false" ht="14.5" hidden="false" customHeight="false" outlineLevel="0" collapsed="false">
      <c r="A150" s="14" t="s">
        <v>747</v>
      </c>
      <c r="B150" s="23"/>
      <c r="G150" s="14" t="s">
        <v>716</v>
      </c>
      <c r="I150" s="0" t="s">
        <v>754</v>
      </c>
      <c r="N150" s="0"/>
      <c r="P150" s="0"/>
      <c r="Q150" s="0"/>
      <c r="S150" s="0"/>
      <c r="T150" s="0"/>
    </row>
    <row r="151" customFormat="false" ht="14.5" hidden="false" customHeight="false" outlineLevel="0" collapsed="false">
      <c r="A151" s="14" t="s">
        <v>110</v>
      </c>
      <c r="B151" s="23"/>
      <c r="G151" s="14" t="s">
        <v>719</v>
      </c>
      <c r="I151" s="0" t="s">
        <v>757</v>
      </c>
      <c r="N151" s="0"/>
      <c r="P151" s="0"/>
      <c r="Q151" s="0"/>
      <c r="S151" s="0"/>
      <c r="T151" s="0"/>
    </row>
    <row r="152" customFormat="false" ht="14.5" hidden="false" customHeight="false" outlineLevel="0" collapsed="false">
      <c r="A152" s="14" t="s">
        <v>750</v>
      </c>
      <c r="B152" s="23"/>
      <c r="G152" s="14" t="s">
        <v>722</v>
      </c>
      <c r="I152" s="0" t="s">
        <v>760</v>
      </c>
      <c r="N152" s="0"/>
      <c r="P152" s="0"/>
      <c r="Q152" s="0"/>
      <c r="S152" s="0"/>
      <c r="T152" s="0"/>
    </row>
    <row r="153" customFormat="false" ht="14.5" hidden="false" customHeight="false" outlineLevel="0" collapsed="false">
      <c r="A153" s="14" t="s">
        <v>753</v>
      </c>
      <c r="B153" s="23"/>
      <c r="G153" s="14" t="s">
        <v>725</v>
      </c>
      <c r="I153" s="0" t="s">
        <v>763</v>
      </c>
      <c r="N153" s="0"/>
      <c r="P153" s="0"/>
      <c r="Q153" s="0"/>
      <c r="S153" s="0"/>
      <c r="T153" s="0"/>
    </row>
    <row r="154" customFormat="false" ht="14.5" hidden="false" customHeight="false" outlineLevel="0" collapsed="false">
      <c r="A154" s="14" t="s">
        <v>756</v>
      </c>
      <c r="B154" s="23"/>
      <c r="G154" s="14" t="s">
        <v>728</v>
      </c>
      <c r="I154" s="0" t="s">
        <v>766</v>
      </c>
      <c r="N154" s="0"/>
      <c r="P154" s="0"/>
      <c r="Q154" s="0"/>
      <c r="S154" s="0"/>
      <c r="T154" s="0"/>
    </row>
    <row r="155" customFormat="false" ht="14.5" hidden="false" customHeight="false" outlineLevel="0" collapsed="false">
      <c r="A155" s="14" t="s">
        <v>759</v>
      </c>
      <c r="B155" s="23"/>
      <c r="G155" s="14" t="s">
        <v>731</v>
      </c>
      <c r="I155" s="0" t="s">
        <v>769</v>
      </c>
      <c r="N155" s="0"/>
      <c r="P155" s="0"/>
      <c r="Q155" s="0"/>
      <c r="S155" s="0"/>
      <c r="T155" s="0"/>
    </row>
    <row r="156" customFormat="false" ht="14.5" hidden="false" customHeight="false" outlineLevel="0" collapsed="false">
      <c r="A156" s="14" t="s">
        <v>762</v>
      </c>
      <c r="B156" s="23"/>
      <c r="G156" s="14" t="s">
        <v>734</v>
      </c>
      <c r="I156" s="0" t="s">
        <v>772</v>
      </c>
      <c r="N156" s="0"/>
      <c r="P156" s="0"/>
      <c r="Q156" s="0"/>
      <c r="S156" s="0"/>
      <c r="T156" s="0"/>
    </row>
    <row r="157" customFormat="false" ht="14.5" hidden="false" customHeight="false" outlineLevel="0" collapsed="false">
      <c r="A157" s="14" t="s">
        <v>765</v>
      </c>
      <c r="B157" s="23"/>
      <c r="G157" s="14" t="s">
        <v>737</v>
      </c>
      <c r="I157" s="0" t="s">
        <v>775</v>
      </c>
      <c r="N157" s="0"/>
      <c r="P157" s="0"/>
      <c r="Q157" s="0"/>
      <c r="S157" s="0"/>
      <c r="T157" s="0"/>
    </row>
    <row r="158" customFormat="false" ht="14.5" hidden="false" customHeight="false" outlineLevel="0" collapsed="false">
      <c r="A158" s="14" t="s">
        <v>768</v>
      </c>
      <c r="B158" s="23"/>
      <c r="G158" s="14" t="s">
        <v>740</v>
      </c>
      <c r="I158" s="0" t="s">
        <v>778</v>
      </c>
      <c r="N158" s="0"/>
      <c r="P158" s="0"/>
      <c r="Q158" s="0"/>
      <c r="S158" s="0"/>
      <c r="T158" s="0"/>
    </row>
    <row r="159" customFormat="false" ht="14.5" hidden="false" customHeight="false" outlineLevel="0" collapsed="false">
      <c r="A159" s="14" t="s">
        <v>771</v>
      </c>
      <c r="B159" s="23"/>
      <c r="G159" s="14" t="s">
        <v>743</v>
      </c>
      <c r="I159" s="0" t="s">
        <v>781</v>
      </c>
      <c r="N159" s="0"/>
      <c r="P159" s="0"/>
      <c r="Q159" s="0"/>
      <c r="S159" s="0"/>
      <c r="T159" s="0"/>
    </row>
    <row r="160" customFormat="false" ht="14.5" hidden="false" customHeight="false" outlineLevel="0" collapsed="false">
      <c r="A160" s="14" t="s">
        <v>774</v>
      </c>
      <c r="B160" s="23"/>
      <c r="G160" s="14" t="s">
        <v>746</v>
      </c>
      <c r="I160" s="0" t="s">
        <v>784</v>
      </c>
      <c r="N160" s="0"/>
      <c r="P160" s="0"/>
      <c r="Q160" s="0"/>
      <c r="S160" s="0"/>
      <c r="T160" s="0"/>
    </row>
    <row r="161" customFormat="false" ht="14.5" hidden="false" customHeight="false" outlineLevel="0" collapsed="false">
      <c r="A161" s="14" t="s">
        <v>777</v>
      </c>
      <c r="B161" s="23"/>
      <c r="G161" s="14" t="s">
        <v>749</v>
      </c>
      <c r="I161" s="0" t="s">
        <v>787</v>
      </c>
      <c r="N161" s="0"/>
      <c r="P161" s="0"/>
      <c r="Q161" s="0"/>
      <c r="S161" s="0"/>
      <c r="T161" s="0"/>
    </row>
    <row r="162" customFormat="false" ht="14.5" hidden="false" customHeight="false" outlineLevel="0" collapsed="false">
      <c r="A162" s="14" t="s">
        <v>780</v>
      </c>
      <c r="B162" s="23"/>
      <c r="G162" s="14" t="s">
        <v>752</v>
      </c>
      <c r="I162" s="0" t="s">
        <v>790</v>
      </c>
      <c r="N162" s="0"/>
      <c r="P162" s="0"/>
      <c r="Q162" s="0"/>
      <c r="S162" s="0"/>
      <c r="T162" s="0"/>
    </row>
    <row r="163" customFormat="false" ht="14.5" hidden="false" customHeight="false" outlineLevel="0" collapsed="false">
      <c r="A163" s="14" t="s">
        <v>783</v>
      </c>
      <c r="B163" s="23"/>
      <c r="G163" s="14" t="s">
        <v>755</v>
      </c>
      <c r="I163" s="0" t="s">
        <v>793</v>
      </c>
      <c r="N163" s="0"/>
      <c r="P163" s="0"/>
      <c r="Q163" s="0"/>
      <c r="S163" s="0"/>
      <c r="T163" s="0"/>
    </row>
    <row r="164" customFormat="false" ht="14.5" hidden="false" customHeight="false" outlineLevel="0" collapsed="false">
      <c r="A164" s="14" t="s">
        <v>786</v>
      </c>
      <c r="B164" s="23"/>
      <c r="G164" s="14" t="s">
        <v>758</v>
      </c>
      <c r="I164" s="0" t="s">
        <v>796</v>
      </c>
      <c r="N164" s="0"/>
      <c r="P164" s="0"/>
      <c r="Q164" s="0"/>
      <c r="S164" s="0"/>
      <c r="T164" s="0"/>
    </row>
    <row r="165" customFormat="false" ht="14.5" hidden="false" customHeight="false" outlineLevel="0" collapsed="false">
      <c r="A165" s="14" t="s">
        <v>789</v>
      </c>
      <c r="B165" s="23"/>
      <c r="G165" s="14" t="s">
        <v>761</v>
      </c>
      <c r="I165" s="0" t="s">
        <v>799</v>
      </c>
      <c r="N165" s="0"/>
      <c r="P165" s="0"/>
      <c r="Q165" s="0"/>
      <c r="S165" s="0"/>
      <c r="T165" s="0"/>
    </row>
    <row r="166" customFormat="false" ht="14.5" hidden="false" customHeight="false" outlineLevel="0" collapsed="false">
      <c r="A166" s="14" t="s">
        <v>792</v>
      </c>
      <c r="B166" s="23"/>
      <c r="G166" s="14" t="s">
        <v>764</v>
      </c>
      <c r="I166" s="0" t="s">
        <v>802</v>
      </c>
      <c r="N166" s="0"/>
      <c r="P166" s="0"/>
      <c r="Q166" s="0"/>
      <c r="S166" s="0"/>
      <c r="T166" s="0"/>
    </row>
    <row r="167" customFormat="false" ht="14.5" hidden="false" customHeight="false" outlineLevel="0" collapsed="false">
      <c r="A167" s="14" t="s">
        <v>795</v>
      </c>
      <c r="B167" s="23"/>
      <c r="G167" s="14" t="s">
        <v>767</v>
      </c>
      <c r="I167" s="0" t="s">
        <v>805</v>
      </c>
      <c r="N167" s="0"/>
      <c r="P167" s="0"/>
      <c r="Q167" s="0"/>
      <c r="S167" s="0"/>
      <c r="T167" s="0"/>
    </row>
    <row r="168" customFormat="false" ht="14.5" hidden="false" customHeight="false" outlineLevel="0" collapsed="false">
      <c r="A168" s="14" t="s">
        <v>798</v>
      </c>
      <c r="B168" s="23"/>
      <c r="G168" s="14" t="s">
        <v>770</v>
      </c>
      <c r="I168" s="0" t="s">
        <v>808</v>
      </c>
      <c r="N168" s="0"/>
      <c r="P168" s="0"/>
      <c r="Q168" s="0"/>
      <c r="S168" s="0"/>
      <c r="T168" s="0"/>
    </row>
    <row r="169" customFormat="false" ht="14.5" hidden="false" customHeight="false" outlineLevel="0" collapsed="false">
      <c r="A169" s="14" t="s">
        <v>801</v>
      </c>
      <c r="B169" s="23"/>
      <c r="G169" s="14" t="s">
        <v>773</v>
      </c>
      <c r="I169" s="0" t="s">
        <v>811</v>
      </c>
      <c r="N169" s="0"/>
      <c r="P169" s="0"/>
      <c r="Q169" s="0"/>
      <c r="S169" s="0"/>
      <c r="T169" s="0"/>
    </row>
    <row r="170" customFormat="false" ht="14.5" hidden="false" customHeight="false" outlineLevel="0" collapsed="false">
      <c r="A170" s="14" t="s">
        <v>804</v>
      </c>
      <c r="B170" s="23"/>
      <c r="G170" s="14" t="s">
        <v>776</v>
      </c>
      <c r="I170" s="0" t="s">
        <v>814</v>
      </c>
      <c r="N170" s="0"/>
      <c r="P170" s="0"/>
      <c r="Q170" s="0"/>
      <c r="S170" s="0"/>
      <c r="T170" s="0"/>
    </row>
    <row r="171" customFormat="false" ht="14.5" hidden="false" customHeight="false" outlineLevel="0" collapsed="false">
      <c r="A171" s="14" t="s">
        <v>807</v>
      </c>
      <c r="B171" s="23"/>
      <c r="G171" s="14" t="s">
        <v>189</v>
      </c>
      <c r="I171" s="0" t="s">
        <v>817</v>
      </c>
      <c r="N171" s="0"/>
      <c r="P171" s="0"/>
      <c r="Q171" s="0"/>
      <c r="S171" s="0"/>
      <c r="T171" s="0"/>
    </row>
    <row r="172" customFormat="false" ht="14.5" hidden="false" customHeight="false" outlineLevel="0" collapsed="false">
      <c r="A172" s="14" t="s">
        <v>810</v>
      </c>
      <c r="B172" s="23"/>
      <c r="G172" s="14" t="s">
        <v>779</v>
      </c>
      <c r="I172" s="0" t="s">
        <v>820</v>
      </c>
      <c r="N172" s="0"/>
      <c r="P172" s="0"/>
      <c r="Q172" s="0"/>
      <c r="S172" s="0"/>
      <c r="T172" s="0"/>
    </row>
    <row r="173" customFormat="false" ht="14.5" hidden="false" customHeight="false" outlineLevel="0" collapsed="false">
      <c r="A173" s="14" t="s">
        <v>813</v>
      </c>
      <c r="B173" s="23"/>
      <c r="G173" s="14" t="s">
        <v>782</v>
      </c>
      <c r="I173" s="0" t="s">
        <v>823</v>
      </c>
      <c r="N173" s="0"/>
      <c r="P173" s="0"/>
      <c r="Q173" s="0"/>
      <c r="S173" s="0"/>
      <c r="T173" s="0"/>
    </row>
    <row r="174" customFormat="false" ht="14.5" hidden="false" customHeight="false" outlineLevel="0" collapsed="false">
      <c r="A174" s="14" t="s">
        <v>816</v>
      </c>
      <c r="B174" s="23"/>
      <c r="G174" s="14" t="s">
        <v>785</v>
      </c>
      <c r="I174" s="0" t="s">
        <v>83</v>
      </c>
      <c r="N174" s="0"/>
      <c r="P174" s="0"/>
      <c r="Q174" s="0"/>
      <c r="S174" s="0"/>
      <c r="T174" s="0"/>
    </row>
    <row r="175" customFormat="false" ht="14.5" hidden="false" customHeight="false" outlineLevel="0" collapsed="false">
      <c r="A175" s="14" t="s">
        <v>819</v>
      </c>
      <c r="B175" s="23"/>
      <c r="G175" s="14" t="s">
        <v>788</v>
      </c>
      <c r="I175" s="0" t="s">
        <v>826</v>
      </c>
      <c r="N175" s="0"/>
      <c r="P175" s="0"/>
      <c r="Q175" s="0"/>
      <c r="S175" s="0"/>
      <c r="T175" s="0"/>
    </row>
    <row r="176" customFormat="false" ht="14.5" hidden="false" customHeight="false" outlineLevel="0" collapsed="false">
      <c r="A176" s="14" t="s">
        <v>822</v>
      </c>
      <c r="B176" s="23"/>
      <c r="G176" s="14" t="s">
        <v>791</v>
      </c>
      <c r="I176" s="0" t="s">
        <v>829</v>
      </c>
      <c r="N176" s="0"/>
      <c r="P176" s="0"/>
      <c r="Q176" s="0"/>
      <c r="S176" s="0"/>
      <c r="T176" s="0"/>
    </row>
    <row r="177" customFormat="false" ht="14.5" hidden="false" customHeight="false" outlineLevel="0" collapsed="false">
      <c r="A177" s="14" t="s">
        <v>825</v>
      </c>
      <c r="B177" s="23"/>
      <c r="G177" s="14" t="s">
        <v>794</v>
      </c>
      <c r="I177" s="0" t="s">
        <v>832</v>
      </c>
      <c r="N177" s="0"/>
      <c r="P177" s="0"/>
      <c r="Q177" s="0"/>
      <c r="S177" s="0"/>
      <c r="T177" s="0"/>
    </row>
    <row r="178" customFormat="false" ht="14.5" hidden="false" customHeight="false" outlineLevel="0" collapsed="false">
      <c r="A178" s="14" t="s">
        <v>828</v>
      </c>
      <c r="B178" s="23"/>
      <c r="G178" s="14" t="s">
        <v>797</v>
      </c>
      <c r="I178" s="0" t="s">
        <v>835</v>
      </c>
      <c r="N178" s="0"/>
      <c r="P178" s="0"/>
      <c r="Q178" s="0"/>
      <c r="S178" s="0"/>
      <c r="T178" s="0"/>
    </row>
    <row r="179" customFormat="false" ht="14.5" hidden="false" customHeight="false" outlineLevel="0" collapsed="false">
      <c r="A179" s="14" t="s">
        <v>831</v>
      </c>
      <c r="B179" s="23"/>
      <c r="G179" s="14" t="s">
        <v>800</v>
      </c>
      <c r="I179" s="0" t="s">
        <v>838</v>
      </c>
      <c r="N179" s="0"/>
      <c r="P179" s="0"/>
      <c r="Q179" s="0"/>
      <c r="S179" s="0"/>
      <c r="T179" s="0"/>
    </row>
    <row r="180" customFormat="false" ht="14.5" hidden="false" customHeight="false" outlineLevel="0" collapsed="false">
      <c r="A180" s="14" t="s">
        <v>834</v>
      </c>
      <c r="B180" s="23"/>
      <c r="G180" s="14" t="s">
        <v>803</v>
      </c>
      <c r="I180" s="0" t="s">
        <v>841</v>
      </c>
      <c r="N180" s="0"/>
      <c r="P180" s="0"/>
      <c r="Q180" s="0"/>
      <c r="S180" s="0"/>
      <c r="T180" s="0"/>
    </row>
    <row r="181" customFormat="false" ht="14.5" hidden="false" customHeight="false" outlineLevel="0" collapsed="false">
      <c r="A181" s="14" t="s">
        <v>837</v>
      </c>
      <c r="B181" s="23"/>
      <c r="G181" s="14" t="s">
        <v>806</v>
      </c>
      <c r="I181" s="0" t="s">
        <v>844</v>
      </c>
      <c r="N181" s="0"/>
      <c r="P181" s="0"/>
      <c r="Q181" s="0"/>
      <c r="S181" s="0"/>
      <c r="T181" s="0"/>
    </row>
    <row r="182" customFormat="false" ht="14.5" hidden="false" customHeight="false" outlineLevel="0" collapsed="false">
      <c r="A182" s="14" t="s">
        <v>840</v>
      </c>
      <c r="B182" s="23"/>
      <c r="G182" s="14" t="s">
        <v>809</v>
      </c>
      <c r="I182" s="0" t="s">
        <v>847</v>
      </c>
      <c r="N182" s="0"/>
      <c r="P182" s="0"/>
      <c r="Q182" s="0"/>
      <c r="S182" s="0"/>
      <c r="T182" s="0"/>
    </row>
    <row r="183" customFormat="false" ht="14.5" hidden="false" customHeight="false" outlineLevel="0" collapsed="false">
      <c r="A183" s="14" t="s">
        <v>843</v>
      </c>
      <c r="B183" s="23"/>
      <c r="G183" s="14" t="s">
        <v>241</v>
      </c>
      <c r="I183" s="0" t="s">
        <v>850</v>
      </c>
      <c r="N183" s="0"/>
      <c r="P183" s="0"/>
      <c r="Q183" s="0"/>
      <c r="S183" s="0"/>
      <c r="T183" s="0"/>
    </row>
    <row r="184" customFormat="false" ht="14.5" hidden="false" customHeight="false" outlineLevel="0" collapsed="false">
      <c r="A184" s="14" t="s">
        <v>846</v>
      </c>
      <c r="B184" s="23"/>
      <c r="G184" s="14" t="s">
        <v>812</v>
      </c>
      <c r="I184" s="0" t="s">
        <v>853</v>
      </c>
      <c r="N184" s="0"/>
      <c r="P184" s="0"/>
      <c r="Q184" s="0"/>
      <c r="S184" s="0"/>
      <c r="T184" s="0"/>
    </row>
    <row r="185" customFormat="false" ht="14.5" hidden="false" customHeight="false" outlineLevel="0" collapsed="false">
      <c r="A185" s="14" t="s">
        <v>849</v>
      </c>
      <c r="B185" s="23"/>
      <c r="G185" s="14" t="s">
        <v>815</v>
      </c>
      <c r="I185" s="0" t="s">
        <v>856</v>
      </c>
      <c r="N185" s="0"/>
      <c r="P185" s="0"/>
      <c r="Q185" s="0"/>
      <c r="S185" s="0"/>
      <c r="T185" s="0"/>
    </row>
    <row r="186" customFormat="false" ht="14.5" hidden="false" customHeight="false" outlineLevel="0" collapsed="false">
      <c r="A186" s="14" t="s">
        <v>852</v>
      </c>
      <c r="B186" s="23"/>
      <c r="G186" s="14" t="s">
        <v>818</v>
      </c>
      <c r="I186" s="0" t="s">
        <v>859</v>
      </c>
      <c r="N186" s="0"/>
      <c r="P186" s="0"/>
      <c r="Q186" s="0"/>
      <c r="S186" s="0"/>
      <c r="T186" s="0"/>
    </row>
    <row r="187" customFormat="false" ht="14.5" hidden="false" customHeight="false" outlineLevel="0" collapsed="false">
      <c r="A187" s="14" t="s">
        <v>855</v>
      </c>
      <c r="B187" s="23"/>
      <c r="G187" s="14" t="s">
        <v>821</v>
      </c>
      <c r="I187" s="0" t="s">
        <v>862</v>
      </c>
      <c r="N187" s="0"/>
      <c r="P187" s="0"/>
      <c r="Q187" s="0"/>
      <c r="S187" s="0"/>
      <c r="T187" s="0"/>
    </row>
    <row r="188" customFormat="false" ht="14.5" hidden="false" customHeight="false" outlineLevel="0" collapsed="false">
      <c r="A188" s="14" t="s">
        <v>858</v>
      </c>
      <c r="B188" s="23"/>
      <c r="G188" s="14" t="s">
        <v>824</v>
      </c>
      <c r="I188" s="0" t="s">
        <v>865</v>
      </c>
      <c r="N188" s="0"/>
      <c r="P188" s="0"/>
      <c r="Q188" s="0"/>
      <c r="S188" s="0"/>
      <c r="T188" s="0"/>
    </row>
    <row r="189" customFormat="false" ht="14.5" hidden="false" customHeight="false" outlineLevel="0" collapsed="false">
      <c r="A189" s="14" t="s">
        <v>861</v>
      </c>
      <c r="B189" s="23"/>
      <c r="G189" s="14" t="s">
        <v>827</v>
      </c>
      <c r="I189" s="0" t="s">
        <v>868</v>
      </c>
      <c r="N189" s="0"/>
      <c r="P189" s="0"/>
      <c r="Q189" s="0"/>
      <c r="S189" s="0"/>
      <c r="T189" s="0"/>
    </row>
    <row r="190" customFormat="false" ht="14.5" hidden="false" customHeight="false" outlineLevel="0" collapsed="false">
      <c r="A190" s="14" t="s">
        <v>864</v>
      </c>
      <c r="B190" s="23"/>
      <c r="G190" s="14" t="s">
        <v>830</v>
      </c>
      <c r="I190" s="0" t="s">
        <v>871</v>
      </c>
      <c r="N190" s="0"/>
      <c r="P190" s="0"/>
      <c r="Q190" s="0"/>
      <c r="S190" s="0"/>
      <c r="T190" s="0"/>
    </row>
    <row r="191" customFormat="false" ht="14.5" hidden="false" customHeight="false" outlineLevel="0" collapsed="false">
      <c r="A191" s="14" t="s">
        <v>867</v>
      </c>
      <c r="B191" s="23"/>
      <c r="G191" s="14" t="s">
        <v>205</v>
      </c>
      <c r="I191" s="0" t="s">
        <v>874</v>
      </c>
      <c r="N191" s="0"/>
      <c r="P191" s="0"/>
      <c r="Q191" s="0"/>
      <c r="S191" s="0"/>
      <c r="T191" s="0"/>
    </row>
    <row r="192" customFormat="false" ht="14.5" hidden="false" customHeight="false" outlineLevel="0" collapsed="false">
      <c r="A192" s="14" t="s">
        <v>136</v>
      </c>
      <c r="B192" s="23"/>
      <c r="G192" s="14" t="s">
        <v>833</v>
      </c>
      <c r="I192" s="0" t="s">
        <v>877</v>
      </c>
      <c r="N192" s="0"/>
      <c r="P192" s="0"/>
      <c r="Q192" s="0"/>
      <c r="S192" s="0"/>
      <c r="T192" s="0"/>
    </row>
    <row r="193" customFormat="false" ht="14.5" hidden="false" customHeight="false" outlineLevel="0" collapsed="false">
      <c r="A193" s="14" t="s">
        <v>870</v>
      </c>
      <c r="B193" s="23"/>
      <c r="G193" s="14" t="s">
        <v>836</v>
      </c>
      <c r="I193" s="0" t="s">
        <v>880</v>
      </c>
      <c r="N193" s="0"/>
      <c r="P193" s="0"/>
      <c r="Q193" s="0"/>
      <c r="S193" s="0"/>
      <c r="T193" s="0"/>
    </row>
    <row r="194" customFormat="false" ht="14.5" hidden="false" customHeight="false" outlineLevel="0" collapsed="false">
      <c r="A194" s="14" t="s">
        <v>873</v>
      </c>
      <c r="B194" s="23"/>
      <c r="G194" s="14" t="s">
        <v>839</v>
      </c>
      <c r="I194" s="0" t="s">
        <v>883</v>
      </c>
      <c r="N194" s="0"/>
      <c r="P194" s="0"/>
      <c r="Q194" s="0"/>
      <c r="S194" s="0"/>
      <c r="T194" s="0"/>
    </row>
    <row r="195" customFormat="false" ht="14.5" hidden="false" customHeight="false" outlineLevel="0" collapsed="false">
      <c r="A195" s="14" t="s">
        <v>876</v>
      </c>
      <c r="B195" s="23"/>
      <c r="G195" s="14" t="s">
        <v>842</v>
      </c>
      <c r="I195" s="0" t="s">
        <v>886</v>
      </c>
      <c r="N195" s="0"/>
      <c r="P195" s="0"/>
      <c r="Q195" s="0"/>
      <c r="S195" s="0"/>
      <c r="T195" s="0"/>
    </row>
    <row r="196" customFormat="false" ht="14.5" hidden="false" customHeight="false" outlineLevel="0" collapsed="false">
      <c r="A196" s="14" t="s">
        <v>879</v>
      </c>
      <c r="B196" s="23"/>
      <c r="G196" s="14" t="s">
        <v>845</v>
      </c>
      <c r="I196" s="0" t="s">
        <v>889</v>
      </c>
      <c r="N196" s="0"/>
      <c r="P196" s="0"/>
      <c r="Q196" s="0"/>
      <c r="S196" s="0"/>
      <c r="T196" s="0"/>
    </row>
    <row r="197" customFormat="false" ht="14.5" hidden="false" customHeight="false" outlineLevel="0" collapsed="false">
      <c r="A197" s="14" t="s">
        <v>882</v>
      </c>
      <c r="B197" s="23"/>
      <c r="G197" s="14" t="s">
        <v>848</v>
      </c>
      <c r="I197" s="0" t="s">
        <v>892</v>
      </c>
      <c r="N197" s="0"/>
      <c r="P197" s="0"/>
      <c r="Q197" s="0"/>
      <c r="S197" s="0"/>
      <c r="T197" s="0"/>
    </row>
    <row r="198" customFormat="false" ht="14.5" hidden="false" customHeight="false" outlineLevel="0" collapsed="false">
      <c r="A198" s="14" t="s">
        <v>885</v>
      </c>
      <c r="B198" s="23"/>
      <c r="G198" s="14" t="s">
        <v>851</v>
      </c>
      <c r="I198" s="0" t="s">
        <v>895</v>
      </c>
      <c r="N198" s="0"/>
      <c r="P198" s="0"/>
      <c r="Q198" s="0"/>
      <c r="S198" s="0"/>
      <c r="T198" s="0"/>
    </row>
    <row r="199" customFormat="false" ht="14.5" hidden="false" customHeight="false" outlineLevel="0" collapsed="false">
      <c r="A199" s="14" t="s">
        <v>888</v>
      </c>
      <c r="B199" s="23"/>
      <c r="G199" s="14" t="s">
        <v>253</v>
      </c>
      <c r="I199" s="0" t="s">
        <v>898</v>
      </c>
      <c r="N199" s="0"/>
      <c r="P199" s="0"/>
      <c r="Q199" s="0"/>
      <c r="S199" s="0"/>
      <c r="T199" s="0"/>
    </row>
    <row r="200" customFormat="false" ht="14.5" hidden="false" customHeight="false" outlineLevel="0" collapsed="false">
      <c r="A200" s="14" t="s">
        <v>891</v>
      </c>
      <c r="B200" s="23"/>
      <c r="G200" s="14" t="s">
        <v>854</v>
      </c>
      <c r="I200" s="0" t="s">
        <v>901</v>
      </c>
      <c r="N200" s="0"/>
      <c r="P200" s="0"/>
      <c r="Q200" s="0"/>
      <c r="S200" s="0"/>
      <c r="T200" s="0"/>
    </row>
    <row r="201" customFormat="false" ht="14.5" hidden="false" customHeight="false" outlineLevel="0" collapsed="false">
      <c r="A201" s="14" t="s">
        <v>894</v>
      </c>
      <c r="B201" s="23"/>
      <c r="G201" s="14" t="s">
        <v>857</v>
      </c>
      <c r="I201" s="0" t="s">
        <v>904</v>
      </c>
      <c r="N201" s="0"/>
      <c r="P201" s="0"/>
      <c r="Q201" s="0"/>
      <c r="S201" s="0"/>
      <c r="T201" s="0"/>
    </row>
    <row r="202" customFormat="false" ht="14.5" hidden="false" customHeight="false" outlineLevel="0" collapsed="false">
      <c r="A202" s="14" t="s">
        <v>897</v>
      </c>
      <c r="B202" s="23"/>
      <c r="G202" s="14" t="s">
        <v>144</v>
      </c>
      <c r="I202" s="0" t="s">
        <v>907</v>
      </c>
      <c r="N202" s="0"/>
      <c r="P202" s="0"/>
      <c r="Q202" s="0"/>
      <c r="S202" s="0"/>
      <c r="T202" s="0"/>
    </row>
    <row r="203" customFormat="false" ht="14.5" hidden="false" customHeight="false" outlineLevel="0" collapsed="false">
      <c r="A203" s="14" t="s">
        <v>900</v>
      </c>
      <c r="B203" s="23"/>
      <c r="G203" s="14" t="s">
        <v>860</v>
      </c>
      <c r="I203" s="0" t="s">
        <v>910</v>
      </c>
      <c r="N203" s="0"/>
      <c r="P203" s="0"/>
      <c r="Q203" s="0"/>
      <c r="S203" s="0"/>
      <c r="T203" s="0"/>
    </row>
    <row r="204" customFormat="false" ht="14.5" hidden="false" customHeight="false" outlineLevel="0" collapsed="false">
      <c r="A204" s="14" t="s">
        <v>903</v>
      </c>
      <c r="B204" s="23"/>
      <c r="G204" s="14" t="s">
        <v>863</v>
      </c>
      <c r="I204" s="0" t="s">
        <v>913</v>
      </c>
      <c r="N204" s="0"/>
      <c r="P204" s="0"/>
      <c r="Q204" s="0"/>
      <c r="S204" s="0"/>
      <c r="T204" s="0"/>
    </row>
    <row r="205" customFormat="false" ht="14.5" hidden="false" customHeight="false" outlineLevel="0" collapsed="false">
      <c r="A205" s="14" t="s">
        <v>906</v>
      </c>
      <c r="B205" s="23"/>
      <c r="G205" s="14" t="s">
        <v>866</v>
      </c>
      <c r="I205" s="0" t="s">
        <v>916</v>
      </c>
      <c r="N205" s="0"/>
      <c r="P205" s="0"/>
      <c r="Q205" s="0"/>
      <c r="S205" s="0"/>
      <c r="T205" s="0"/>
    </row>
    <row r="206" customFormat="false" ht="14.5" hidden="false" customHeight="false" outlineLevel="0" collapsed="false">
      <c r="A206" s="14" t="s">
        <v>909</v>
      </c>
      <c r="B206" s="23"/>
      <c r="G206" s="14" t="s">
        <v>869</v>
      </c>
      <c r="I206" s="0" t="s">
        <v>919</v>
      </c>
      <c r="N206" s="0"/>
      <c r="P206" s="0"/>
      <c r="Q206" s="0"/>
      <c r="S206" s="0"/>
      <c r="T206" s="0"/>
    </row>
    <row r="207" customFormat="false" ht="14.5" hidden="false" customHeight="false" outlineLevel="0" collapsed="false">
      <c r="A207" s="14" t="s">
        <v>912</v>
      </c>
      <c r="B207" s="23"/>
      <c r="G207" s="14" t="s">
        <v>872</v>
      </c>
      <c r="I207" s="0" t="s">
        <v>922</v>
      </c>
      <c r="N207" s="0"/>
      <c r="P207" s="0"/>
      <c r="Q207" s="0"/>
      <c r="S207" s="0"/>
      <c r="T207" s="0"/>
    </row>
    <row r="208" customFormat="false" ht="14.5" hidden="false" customHeight="false" outlineLevel="0" collapsed="false">
      <c r="A208" s="14" t="s">
        <v>915</v>
      </c>
      <c r="B208" s="23"/>
      <c r="G208" s="14" t="s">
        <v>875</v>
      </c>
      <c r="I208" s="0" t="s">
        <v>925</v>
      </c>
      <c r="N208" s="0"/>
      <c r="P208" s="0"/>
      <c r="Q208" s="0"/>
      <c r="S208" s="0"/>
      <c r="T208" s="0"/>
    </row>
    <row r="209" customFormat="false" ht="14.5" hidden="false" customHeight="false" outlineLevel="0" collapsed="false">
      <c r="A209" s="14" t="s">
        <v>918</v>
      </c>
      <c r="B209" s="23"/>
      <c r="G209" s="14" t="s">
        <v>878</v>
      </c>
      <c r="I209" s="0" t="s">
        <v>928</v>
      </c>
      <c r="N209" s="0"/>
      <c r="P209" s="0"/>
      <c r="Q209" s="0"/>
      <c r="S209" s="0"/>
      <c r="T209" s="0"/>
    </row>
    <row r="210" customFormat="false" ht="14.5" hidden="false" customHeight="false" outlineLevel="0" collapsed="false">
      <c r="A210" s="14" t="s">
        <v>921</v>
      </c>
      <c r="B210" s="23"/>
      <c r="G210" s="14" t="s">
        <v>881</v>
      </c>
      <c r="I210" s="0" t="s">
        <v>931</v>
      </c>
      <c r="N210" s="0"/>
      <c r="P210" s="0"/>
      <c r="Q210" s="0"/>
      <c r="S210" s="0"/>
      <c r="T210" s="0"/>
    </row>
    <row r="211" customFormat="false" ht="14.5" hidden="false" customHeight="false" outlineLevel="0" collapsed="false">
      <c r="A211" s="14" t="s">
        <v>924</v>
      </c>
      <c r="B211" s="23"/>
      <c r="G211" s="14" t="s">
        <v>884</v>
      </c>
      <c r="I211" s="0" t="s">
        <v>934</v>
      </c>
      <c r="N211" s="0"/>
      <c r="P211" s="0"/>
      <c r="Q211" s="0"/>
      <c r="S211" s="0"/>
      <c r="T211" s="0"/>
    </row>
    <row r="212" customFormat="false" ht="14.5" hidden="false" customHeight="false" outlineLevel="0" collapsed="false">
      <c r="A212" s="14" t="s">
        <v>927</v>
      </c>
      <c r="B212" s="23"/>
      <c r="G212" s="14" t="s">
        <v>887</v>
      </c>
      <c r="I212" s="0" t="s">
        <v>937</v>
      </c>
      <c r="N212" s="0"/>
      <c r="P212" s="0"/>
      <c r="Q212" s="0"/>
      <c r="S212" s="0"/>
      <c r="T212" s="0"/>
    </row>
    <row r="213" customFormat="false" ht="14.5" hidden="false" customHeight="false" outlineLevel="0" collapsed="false">
      <c r="A213" s="14" t="s">
        <v>930</v>
      </c>
      <c r="B213" s="23"/>
      <c r="G213" s="14" t="s">
        <v>165</v>
      </c>
      <c r="I213" s="0" t="s">
        <v>940</v>
      </c>
      <c r="N213" s="0"/>
      <c r="P213" s="0"/>
      <c r="Q213" s="0"/>
      <c r="S213" s="0"/>
      <c r="T213" s="0"/>
    </row>
    <row r="214" customFormat="false" ht="14.5" hidden="false" customHeight="false" outlineLevel="0" collapsed="false">
      <c r="A214" s="14" t="s">
        <v>933</v>
      </c>
      <c r="B214" s="23"/>
      <c r="G214" s="14" t="s">
        <v>890</v>
      </c>
      <c r="I214" s="0" t="s">
        <v>943</v>
      </c>
      <c r="N214" s="0"/>
      <c r="P214" s="0"/>
      <c r="Q214" s="0"/>
      <c r="S214" s="0"/>
      <c r="T214" s="0"/>
    </row>
    <row r="215" customFormat="false" ht="14.5" hidden="false" customHeight="false" outlineLevel="0" collapsed="false">
      <c r="A215" s="14" t="s">
        <v>108</v>
      </c>
      <c r="B215" s="23"/>
      <c r="G215" s="14" t="s">
        <v>265</v>
      </c>
      <c r="I215" s="0" t="s">
        <v>946</v>
      </c>
      <c r="N215" s="0"/>
      <c r="P215" s="0"/>
      <c r="Q215" s="0"/>
      <c r="S215" s="0"/>
      <c r="T215" s="0"/>
    </row>
    <row r="216" customFormat="false" ht="14.5" hidden="false" customHeight="false" outlineLevel="0" collapsed="false">
      <c r="A216" s="14" t="s">
        <v>936</v>
      </c>
      <c r="B216" s="23"/>
      <c r="G216" s="14" t="s">
        <v>893</v>
      </c>
      <c r="I216" s="0" t="s">
        <v>949</v>
      </c>
      <c r="N216" s="0"/>
      <c r="P216" s="0"/>
      <c r="Q216" s="0"/>
      <c r="S216" s="0"/>
      <c r="T216" s="0"/>
    </row>
    <row r="217" customFormat="false" ht="14.5" hidden="false" customHeight="false" outlineLevel="0" collapsed="false">
      <c r="A217" s="14" t="s">
        <v>939</v>
      </c>
      <c r="B217" s="23"/>
      <c r="G217" s="14" t="s">
        <v>896</v>
      </c>
      <c r="I217" s="0" t="s">
        <v>952</v>
      </c>
      <c r="N217" s="0"/>
      <c r="P217" s="0"/>
      <c r="Q217" s="0"/>
      <c r="S217" s="0"/>
      <c r="T217" s="0"/>
    </row>
    <row r="218" customFormat="false" ht="14.5" hidden="false" customHeight="false" outlineLevel="0" collapsed="false">
      <c r="A218" s="14" t="s">
        <v>942</v>
      </c>
      <c r="B218" s="23"/>
      <c r="G218" s="14" t="s">
        <v>899</v>
      </c>
      <c r="I218" s="0" t="s">
        <v>955</v>
      </c>
      <c r="N218" s="0"/>
      <c r="P218" s="0"/>
      <c r="Q218" s="0"/>
      <c r="S218" s="0"/>
      <c r="T218" s="0"/>
    </row>
    <row r="219" customFormat="false" ht="14.5" hidden="false" customHeight="false" outlineLevel="0" collapsed="false">
      <c r="A219" s="14" t="s">
        <v>134</v>
      </c>
      <c r="B219" s="23"/>
      <c r="G219" s="14" t="s">
        <v>902</v>
      </c>
      <c r="I219" s="0" t="s">
        <v>958</v>
      </c>
      <c r="N219" s="0"/>
      <c r="P219" s="0"/>
      <c r="Q219" s="0"/>
      <c r="S219" s="0"/>
      <c r="T219" s="0"/>
    </row>
    <row r="220" customFormat="false" ht="14.5" hidden="false" customHeight="false" outlineLevel="0" collapsed="false">
      <c r="A220" s="14" t="s">
        <v>945</v>
      </c>
      <c r="B220" s="23"/>
      <c r="G220" s="14" t="s">
        <v>905</v>
      </c>
      <c r="I220" s="0" t="s">
        <v>961</v>
      </c>
      <c r="N220" s="0"/>
      <c r="P220" s="0"/>
      <c r="Q220" s="0"/>
      <c r="S220" s="0"/>
      <c r="T220" s="0"/>
    </row>
    <row r="221" customFormat="false" ht="14.5" hidden="false" customHeight="false" outlineLevel="0" collapsed="false">
      <c r="A221" s="14" t="s">
        <v>948</v>
      </c>
      <c r="B221" s="23"/>
      <c r="G221" s="14" t="s">
        <v>908</v>
      </c>
      <c r="I221" s="0" t="s">
        <v>964</v>
      </c>
      <c r="N221" s="0"/>
      <c r="P221" s="0"/>
      <c r="Q221" s="0"/>
      <c r="S221" s="0"/>
      <c r="T221" s="0"/>
    </row>
    <row r="222" customFormat="false" ht="14.5" hidden="false" customHeight="false" outlineLevel="0" collapsed="false">
      <c r="A222" s="14" t="s">
        <v>951</v>
      </c>
      <c r="B222" s="23"/>
      <c r="G222" s="14" t="s">
        <v>911</v>
      </c>
      <c r="I222" s="0" t="s">
        <v>967</v>
      </c>
      <c r="N222" s="0"/>
      <c r="P222" s="0"/>
      <c r="Q222" s="0"/>
      <c r="S222" s="0"/>
      <c r="T222" s="0"/>
    </row>
    <row r="223" customFormat="false" ht="14.5" hidden="false" customHeight="false" outlineLevel="0" collapsed="false">
      <c r="A223" s="14" t="s">
        <v>954</v>
      </c>
      <c r="B223" s="23"/>
      <c r="G223" s="14" t="s">
        <v>914</v>
      </c>
      <c r="I223" s="0" t="s">
        <v>970</v>
      </c>
      <c r="N223" s="0"/>
      <c r="P223" s="0"/>
      <c r="Q223" s="0"/>
      <c r="S223" s="0"/>
      <c r="T223" s="0"/>
    </row>
    <row r="224" customFormat="false" ht="14.5" hidden="false" customHeight="false" outlineLevel="0" collapsed="false">
      <c r="A224" s="14" t="s">
        <v>957</v>
      </c>
      <c r="B224" s="23"/>
      <c r="G224" s="14" t="s">
        <v>219</v>
      </c>
      <c r="I224" s="0" t="s">
        <v>973</v>
      </c>
      <c r="N224" s="0"/>
      <c r="P224" s="0"/>
      <c r="Q224" s="0"/>
      <c r="S224" s="0"/>
      <c r="T224" s="0"/>
    </row>
    <row r="225" customFormat="false" ht="14.5" hidden="false" customHeight="false" outlineLevel="0" collapsed="false">
      <c r="A225" s="14" t="s">
        <v>960</v>
      </c>
      <c r="B225" s="23"/>
      <c r="G225" s="14" t="s">
        <v>917</v>
      </c>
      <c r="I225" s="0" t="s">
        <v>976</v>
      </c>
      <c r="N225" s="0"/>
      <c r="P225" s="0"/>
      <c r="Q225" s="0"/>
      <c r="S225" s="0"/>
      <c r="T225" s="0"/>
    </row>
    <row r="226" customFormat="false" ht="14.5" hidden="false" customHeight="false" outlineLevel="0" collapsed="false">
      <c r="A226" s="14" t="s">
        <v>963</v>
      </c>
      <c r="B226" s="23"/>
      <c r="G226" s="14" t="s">
        <v>920</v>
      </c>
      <c r="I226" s="0" t="s">
        <v>979</v>
      </c>
      <c r="N226" s="0"/>
      <c r="P226" s="0"/>
      <c r="Q226" s="0"/>
      <c r="S226" s="0"/>
      <c r="T226" s="0"/>
    </row>
    <row r="227" customFormat="false" ht="14.5" hidden="false" customHeight="false" outlineLevel="0" collapsed="false">
      <c r="A227" s="14" t="s">
        <v>966</v>
      </c>
      <c r="B227" s="23"/>
      <c r="G227" s="14" t="s">
        <v>923</v>
      </c>
      <c r="I227" s="0" t="s">
        <v>982</v>
      </c>
      <c r="N227" s="0"/>
      <c r="P227" s="0"/>
      <c r="Q227" s="0"/>
      <c r="S227" s="0"/>
      <c r="T227" s="0"/>
    </row>
    <row r="228" customFormat="false" ht="14.5" hidden="false" customHeight="false" outlineLevel="0" collapsed="false">
      <c r="A228" s="14" t="s">
        <v>969</v>
      </c>
      <c r="B228" s="23"/>
      <c r="G228" s="14" t="s">
        <v>926</v>
      </c>
      <c r="I228" s="0" t="s">
        <v>985</v>
      </c>
      <c r="N228" s="0"/>
      <c r="P228" s="0"/>
      <c r="Q228" s="0"/>
      <c r="S228" s="0"/>
      <c r="T228" s="0"/>
    </row>
    <row r="229" customFormat="false" ht="14.5" hidden="false" customHeight="false" outlineLevel="0" collapsed="false">
      <c r="A229" s="14" t="s">
        <v>972</v>
      </c>
      <c r="B229" s="23"/>
      <c r="G229" s="14" t="s">
        <v>277</v>
      </c>
      <c r="I229" s="0" t="s">
        <v>988</v>
      </c>
      <c r="N229" s="0"/>
      <c r="P229" s="0"/>
      <c r="Q229" s="0"/>
      <c r="S229" s="0"/>
      <c r="T229" s="0"/>
    </row>
    <row r="230" customFormat="false" ht="14.5" hidden="false" customHeight="false" outlineLevel="0" collapsed="false">
      <c r="A230" s="14" t="s">
        <v>975</v>
      </c>
      <c r="B230" s="23"/>
      <c r="G230" s="14" t="s">
        <v>232</v>
      </c>
      <c r="I230" s="0" t="s">
        <v>991</v>
      </c>
      <c r="N230" s="0"/>
      <c r="P230" s="0"/>
      <c r="Q230" s="0"/>
      <c r="S230" s="0"/>
      <c r="T230" s="0"/>
    </row>
    <row r="231" customFormat="false" ht="14.5" hidden="false" customHeight="false" outlineLevel="0" collapsed="false">
      <c r="A231" s="14" t="s">
        <v>978</v>
      </c>
      <c r="B231" s="23"/>
      <c r="G231" s="14" t="s">
        <v>929</v>
      </c>
      <c r="I231" s="0" t="s">
        <v>994</v>
      </c>
      <c r="N231" s="0"/>
      <c r="P231" s="0"/>
      <c r="Q231" s="0"/>
      <c r="S231" s="0"/>
      <c r="T231" s="0"/>
    </row>
    <row r="232" customFormat="false" ht="14.5" hidden="false" customHeight="false" outlineLevel="0" collapsed="false">
      <c r="A232" s="14" t="s">
        <v>981</v>
      </c>
      <c r="B232" s="23"/>
      <c r="G232" s="14" t="s">
        <v>932</v>
      </c>
      <c r="I232" s="0" t="s">
        <v>997</v>
      </c>
      <c r="N232" s="0"/>
      <c r="P232" s="0"/>
      <c r="Q232" s="0"/>
      <c r="S232" s="0"/>
      <c r="T232" s="0"/>
    </row>
    <row r="233" customFormat="false" ht="14.5" hidden="false" customHeight="false" outlineLevel="0" collapsed="false">
      <c r="A233" s="14" t="s">
        <v>984</v>
      </c>
      <c r="B233" s="23"/>
      <c r="G233" s="14" t="s">
        <v>935</v>
      </c>
      <c r="I233" s="0" t="s">
        <v>1000</v>
      </c>
      <c r="N233" s="0"/>
      <c r="P233" s="0"/>
      <c r="Q233" s="0"/>
      <c r="S233" s="0"/>
      <c r="T233" s="0"/>
    </row>
    <row r="234" customFormat="false" ht="14.5" hidden="false" customHeight="false" outlineLevel="0" collapsed="false">
      <c r="A234" s="14" t="s">
        <v>987</v>
      </c>
      <c r="B234" s="23"/>
      <c r="G234" s="14" t="s">
        <v>938</v>
      </c>
      <c r="I234" s="0" t="s">
        <v>1003</v>
      </c>
      <c r="N234" s="0"/>
      <c r="P234" s="0"/>
      <c r="Q234" s="0"/>
      <c r="S234" s="0"/>
      <c r="T234" s="0"/>
    </row>
    <row r="235" customFormat="false" ht="14.5" hidden="false" customHeight="false" outlineLevel="0" collapsed="false">
      <c r="A235" s="14" t="s">
        <v>990</v>
      </c>
      <c r="B235" s="23"/>
      <c r="G235" s="14" t="s">
        <v>941</v>
      </c>
      <c r="I235" s="0" t="s">
        <v>1006</v>
      </c>
      <c r="N235" s="0"/>
      <c r="P235" s="0"/>
      <c r="Q235" s="0"/>
      <c r="S235" s="0"/>
      <c r="T235" s="0"/>
    </row>
    <row r="236" customFormat="false" ht="14.5" hidden="false" customHeight="false" outlineLevel="0" collapsed="false">
      <c r="A236" s="14" t="s">
        <v>993</v>
      </c>
      <c r="B236" s="23"/>
      <c r="G236" s="14" t="s">
        <v>944</v>
      </c>
      <c r="I236" s="0" t="s">
        <v>1009</v>
      </c>
      <c r="N236" s="0"/>
      <c r="P236" s="0"/>
      <c r="Q236" s="0"/>
      <c r="S236" s="0"/>
      <c r="T236" s="0"/>
    </row>
    <row r="237" customFormat="false" ht="14.5" hidden="false" customHeight="false" outlineLevel="0" collapsed="false">
      <c r="A237" s="14" t="s">
        <v>996</v>
      </c>
      <c r="B237" s="23"/>
      <c r="G237" s="14" t="s">
        <v>289</v>
      </c>
      <c r="I237" s="0" t="s">
        <v>1012</v>
      </c>
      <c r="N237" s="0"/>
      <c r="P237" s="0"/>
      <c r="Q237" s="0"/>
      <c r="S237" s="0"/>
      <c r="T237" s="0"/>
    </row>
    <row r="238" customFormat="false" ht="14.5" hidden="false" customHeight="false" outlineLevel="0" collapsed="false">
      <c r="A238" s="14" t="s">
        <v>999</v>
      </c>
      <c r="B238" s="23"/>
      <c r="G238" s="14" t="s">
        <v>947</v>
      </c>
      <c r="I238" s="0" t="s">
        <v>1015</v>
      </c>
      <c r="N238" s="0"/>
      <c r="P238" s="0"/>
      <c r="Q238" s="0"/>
      <c r="S238" s="0"/>
      <c r="T238" s="0"/>
    </row>
    <row r="239" customFormat="false" ht="14.5" hidden="false" customHeight="false" outlineLevel="0" collapsed="false">
      <c r="A239" s="14" t="s">
        <v>1002</v>
      </c>
      <c r="B239" s="23"/>
      <c r="G239" s="14" t="s">
        <v>950</v>
      </c>
      <c r="I239" s="0" t="s">
        <v>1018</v>
      </c>
      <c r="N239" s="0"/>
      <c r="P239" s="0"/>
      <c r="Q239" s="0"/>
      <c r="S239" s="0"/>
      <c r="T239" s="0"/>
    </row>
    <row r="240" customFormat="false" ht="14.5" hidden="false" customHeight="false" outlineLevel="0" collapsed="false">
      <c r="A240" s="14" t="s">
        <v>1005</v>
      </c>
      <c r="B240" s="23"/>
      <c r="G240" s="14" t="s">
        <v>953</v>
      </c>
      <c r="I240" s="0" t="s">
        <v>1021</v>
      </c>
      <c r="N240" s="0"/>
      <c r="P240" s="0"/>
      <c r="Q240" s="0"/>
      <c r="S240" s="0"/>
      <c r="T240" s="0"/>
    </row>
    <row r="241" customFormat="false" ht="14.5" hidden="false" customHeight="false" outlineLevel="0" collapsed="false">
      <c r="A241" s="14" t="s">
        <v>1008</v>
      </c>
      <c r="B241" s="23"/>
      <c r="G241" s="14" t="s">
        <v>956</v>
      </c>
      <c r="I241" s="0" t="s">
        <v>1024</v>
      </c>
      <c r="N241" s="0"/>
      <c r="P241" s="0"/>
      <c r="Q241" s="0"/>
      <c r="S241" s="0"/>
      <c r="T241" s="0"/>
    </row>
    <row r="242" customFormat="false" ht="14.5" hidden="false" customHeight="false" outlineLevel="0" collapsed="false">
      <c r="A242" s="14" t="s">
        <v>1011</v>
      </c>
      <c r="B242" s="23"/>
      <c r="G242" s="14" t="s">
        <v>959</v>
      </c>
      <c r="I242" s="0" t="s">
        <v>1027</v>
      </c>
      <c r="N242" s="0"/>
      <c r="P242" s="0"/>
      <c r="Q242" s="0"/>
      <c r="S242" s="0"/>
      <c r="T242" s="0"/>
    </row>
    <row r="243" customFormat="false" ht="14.5" hidden="false" customHeight="false" outlineLevel="0" collapsed="false">
      <c r="A243" s="14" t="s">
        <v>1014</v>
      </c>
      <c r="B243" s="23"/>
      <c r="G243" s="14" t="s">
        <v>185</v>
      </c>
      <c r="I243" s="0" t="s">
        <v>1030</v>
      </c>
      <c r="N243" s="0"/>
      <c r="P243" s="0"/>
      <c r="Q243" s="0"/>
      <c r="S243" s="0"/>
      <c r="T243" s="0"/>
    </row>
    <row r="244" customFormat="false" ht="14.5" hidden="false" customHeight="false" outlineLevel="0" collapsed="false">
      <c r="A244" s="14" t="s">
        <v>1017</v>
      </c>
      <c r="B244" s="23"/>
      <c r="G244" s="14" t="s">
        <v>962</v>
      </c>
      <c r="I244" s="0" t="s">
        <v>1033</v>
      </c>
      <c r="N244" s="0"/>
      <c r="P244" s="0"/>
      <c r="Q244" s="0"/>
      <c r="S244" s="0"/>
      <c r="T244" s="0"/>
    </row>
    <row r="245" customFormat="false" ht="14.5" hidden="false" customHeight="false" outlineLevel="0" collapsed="false">
      <c r="A245" s="14" t="s">
        <v>1020</v>
      </c>
      <c r="B245" s="23"/>
      <c r="G245" s="14" t="s">
        <v>965</v>
      </c>
      <c r="I245" s="0" t="s">
        <v>1036</v>
      </c>
      <c r="N245" s="0"/>
      <c r="P245" s="0"/>
      <c r="Q245" s="0"/>
      <c r="S245" s="0"/>
      <c r="T245" s="0"/>
    </row>
    <row r="246" customFormat="false" ht="14.5" hidden="false" customHeight="false" outlineLevel="0" collapsed="false">
      <c r="A246" s="14" t="s">
        <v>1023</v>
      </c>
      <c r="B246" s="23"/>
      <c r="G246" s="14" t="s">
        <v>201</v>
      </c>
      <c r="I246" s="0" t="s">
        <v>1039</v>
      </c>
      <c r="N246" s="0"/>
      <c r="P246" s="0"/>
      <c r="Q246" s="0"/>
      <c r="S246" s="0"/>
      <c r="T246" s="0"/>
    </row>
    <row r="247" customFormat="false" ht="14.5" hidden="false" customHeight="false" outlineLevel="0" collapsed="false">
      <c r="A247" s="14" t="s">
        <v>1026</v>
      </c>
      <c r="B247" s="23"/>
      <c r="G247" s="14" t="s">
        <v>968</v>
      </c>
      <c r="I247" s="0" t="s">
        <v>1042</v>
      </c>
      <c r="N247" s="0"/>
      <c r="P247" s="0"/>
      <c r="Q247" s="0"/>
      <c r="S247" s="0"/>
      <c r="T247" s="0"/>
    </row>
    <row r="248" customFormat="false" ht="14.5" hidden="false" customHeight="false" outlineLevel="0" collapsed="false">
      <c r="A248" s="14" t="s">
        <v>1029</v>
      </c>
      <c r="B248" s="23"/>
      <c r="G248" s="14" t="s">
        <v>971</v>
      </c>
      <c r="I248" s="0" t="s">
        <v>1045</v>
      </c>
      <c r="N248" s="0"/>
      <c r="P248" s="0"/>
      <c r="Q248" s="0"/>
      <c r="S248" s="0"/>
      <c r="T248" s="0"/>
    </row>
    <row r="249" customFormat="false" ht="14.5" hidden="false" customHeight="false" outlineLevel="0" collapsed="false">
      <c r="A249" s="14" t="s">
        <v>1032</v>
      </c>
      <c r="B249" s="23"/>
      <c r="G249" s="14" t="s">
        <v>974</v>
      </c>
      <c r="I249" s="0" t="s">
        <v>1048</v>
      </c>
      <c r="N249" s="0"/>
      <c r="P249" s="0"/>
      <c r="Q249" s="0"/>
      <c r="S249" s="0"/>
      <c r="T249" s="0"/>
    </row>
    <row r="250" customFormat="false" ht="14.5" hidden="false" customHeight="false" outlineLevel="0" collapsed="false">
      <c r="A250" s="14" t="s">
        <v>1035</v>
      </c>
      <c r="B250" s="23"/>
      <c r="G250" s="14" t="s">
        <v>245</v>
      </c>
      <c r="I250" s="0" t="s">
        <v>1051</v>
      </c>
      <c r="N250" s="0"/>
      <c r="P250" s="0"/>
      <c r="Q250" s="0"/>
      <c r="S250" s="0"/>
      <c r="T250" s="0"/>
    </row>
    <row r="251" customFormat="false" ht="14.5" hidden="false" customHeight="false" outlineLevel="0" collapsed="false">
      <c r="A251" s="14" t="s">
        <v>1038</v>
      </c>
      <c r="B251" s="23"/>
      <c r="G251" s="14" t="s">
        <v>977</v>
      </c>
      <c r="I251" s="0" t="s">
        <v>1054</v>
      </c>
      <c r="N251" s="0"/>
      <c r="P251" s="0"/>
      <c r="Q251" s="0"/>
      <c r="S251" s="0"/>
      <c r="T251" s="0"/>
    </row>
    <row r="252" customFormat="false" ht="14.5" hidden="false" customHeight="false" outlineLevel="0" collapsed="false">
      <c r="A252" s="14" t="s">
        <v>1041</v>
      </c>
      <c r="B252" s="23"/>
      <c r="G252" s="14" t="s">
        <v>980</v>
      </c>
      <c r="I252" s="0" t="s">
        <v>113</v>
      </c>
      <c r="N252" s="0"/>
      <c r="P252" s="0"/>
      <c r="Q252" s="0"/>
      <c r="S252" s="0"/>
      <c r="T252" s="0"/>
    </row>
    <row r="253" customFormat="false" ht="14.5" hidden="false" customHeight="false" outlineLevel="0" collapsed="false">
      <c r="A253" s="14" t="s">
        <v>1044</v>
      </c>
      <c r="B253" s="23"/>
      <c r="G253" s="14" t="s">
        <v>983</v>
      </c>
      <c r="I253" s="0" t="s">
        <v>1057</v>
      </c>
      <c r="N253" s="0"/>
      <c r="P253" s="0"/>
      <c r="Q253" s="0"/>
      <c r="S253" s="0"/>
      <c r="T253" s="0"/>
    </row>
    <row r="254" customFormat="false" ht="14.5" hidden="false" customHeight="false" outlineLevel="0" collapsed="false">
      <c r="A254" s="14" t="s">
        <v>1047</v>
      </c>
      <c r="B254" s="23"/>
      <c r="G254" s="14" t="s">
        <v>986</v>
      </c>
      <c r="I254" s="0" t="s">
        <v>1060</v>
      </c>
      <c r="N254" s="0"/>
      <c r="P254" s="0"/>
      <c r="Q254" s="0"/>
      <c r="S254" s="0"/>
      <c r="T254" s="0"/>
    </row>
    <row r="255" customFormat="false" ht="14.5" hidden="false" customHeight="false" outlineLevel="0" collapsed="false">
      <c r="A255" s="14" t="s">
        <v>1050</v>
      </c>
      <c r="B255" s="23"/>
      <c r="G255" s="14" t="s">
        <v>989</v>
      </c>
      <c r="I255" s="0" t="s">
        <v>1063</v>
      </c>
      <c r="N255" s="0"/>
      <c r="P255" s="0"/>
      <c r="Q255" s="0"/>
      <c r="S255" s="0"/>
      <c r="T255" s="0"/>
    </row>
    <row r="256" customFormat="false" ht="14.5" hidden="false" customHeight="false" outlineLevel="0" collapsed="false">
      <c r="A256" s="14" t="s">
        <v>1053</v>
      </c>
      <c r="B256" s="23"/>
      <c r="G256" s="14" t="s">
        <v>992</v>
      </c>
      <c r="I256" s="0" t="s">
        <v>1066</v>
      </c>
      <c r="N256" s="0"/>
      <c r="P256" s="0"/>
      <c r="Q256" s="0"/>
      <c r="S256" s="0"/>
      <c r="T256" s="0"/>
    </row>
    <row r="257" customFormat="false" ht="14.5" hidden="false" customHeight="false" outlineLevel="0" collapsed="false">
      <c r="A257" s="14" t="s">
        <v>1056</v>
      </c>
      <c r="B257" s="23"/>
      <c r="G257" s="14" t="s">
        <v>995</v>
      </c>
      <c r="I257" s="0" t="s">
        <v>1069</v>
      </c>
      <c r="N257" s="0"/>
      <c r="P257" s="0"/>
      <c r="Q257" s="0"/>
      <c r="S257" s="0"/>
      <c r="T257" s="0"/>
    </row>
    <row r="258" customFormat="false" ht="14.5" hidden="false" customHeight="false" outlineLevel="0" collapsed="false">
      <c r="A258" s="14" t="s">
        <v>1059</v>
      </c>
      <c r="B258" s="23"/>
      <c r="G258" s="14" t="s">
        <v>998</v>
      </c>
      <c r="I258" s="0" t="s">
        <v>1072</v>
      </c>
      <c r="N258" s="0"/>
      <c r="P258" s="0"/>
      <c r="Q258" s="0"/>
      <c r="S258" s="0"/>
      <c r="T258" s="0"/>
    </row>
    <row r="259" customFormat="false" ht="14.5" hidden="false" customHeight="false" outlineLevel="0" collapsed="false">
      <c r="A259" s="14" t="s">
        <v>1062</v>
      </c>
      <c r="B259" s="23"/>
      <c r="G259" s="14" t="s">
        <v>1001</v>
      </c>
      <c r="I259" s="0" t="s">
        <v>1075</v>
      </c>
      <c r="N259" s="0"/>
      <c r="P259" s="0"/>
      <c r="Q259" s="0"/>
      <c r="S259" s="0"/>
      <c r="T259" s="0"/>
    </row>
    <row r="260" customFormat="false" ht="14.5" hidden="false" customHeight="false" outlineLevel="0" collapsed="false">
      <c r="A260" s="14" t="s">
        <v>1065</v>
      </c>
      <c r="B260" s="23"/>
      <c r="G260" s="14" t="s">
        <v>1004</v>
      </c>
      <c r="I260" s="0" t="s">
        <v>1078</v>
      </c>
      <c r="N260" s="0"/>
      <c r="P260" s="0"/>
      <c r="Q260" s="0"/>
      <c r="S260" s="0"/>
      <c r="T260" s="0"/>
    </row>
    <row r="261" customFormat="false" ht="14.5" hidden="false" customHeight="false" outlineLevel="0" collapsed="false">
      <c r="A261" s="14" t="s">
        <v>1068</v>
      </c>
      <c r="B261" s="23"/>
      <c r="G261" s="14" t="s">
        <v>1007</v>
      </c>
      <c r="I261" s="0" t="s">
        <v>1081</v>
      </c>
      <c r="N261" s="0"/>
      <c r="P261" s="0"/>
      <c r="Q261" s="0"/>
      <c r="S261" s="0"/>
      <c r="T261" s="0"/>
    </row>
    <row r="262" customFormat="false" ht="14.5" hidden="false" customHeight="false" outlineLevel="0" collapsed="false">
      <c r="A262" s="14" t="s">
        <v>1071</v>
      </c>
      <c r="B262" s="23"/>
      <c r="G262" s="14" t="s">
        <v>257</v>
      </c>
      <c r="I262" s="0" t="s">
        <v>1084</v>
      </c>
      <c r="N262" s="0"/>
      <c r="P262" s="0"/>
      <c r="Q262" s="0"/>
      <c r="S262" s="0"/>
      <c r="T262" s="0"/>
    </row>
    <row r="263" customFormat="false" ht="14.5" hidden="false" customHeight="false" outlineLevel="0" collapsed="false">
      <c r="A263" s="14" t="s">
        <v>1074</v>
      </c>
      <c r="B263" s="23"/>
      <c r="G263" s="14" t="s">
        <v>1010</v>
      </c>
      <c r="I263" s="0" t="s">
        <v>1087</v>
      </c>
      <c r="N263" s="0"/>
      <c r="P263" s="0"/>
      <c r="Q263" s="0"/>
      <c r="S263" s="0"/>
      <c r="T263" s="0"/>
    </row>
    <row r="264" customFormat="false" ht="14.5" hidden="false" customHeight="false" outlineLevel="0" collapsed="false">
      <c r="A264" s="14" t="s">
        <v>1077</v>
      </c>
      <c r="B264" s="23"/>
      <c r="G264" s="14" t="s">
        <v>1013</v>
      </c>
      <c r="I264" s="0" t="s">
        <v>1090</v>
      </c>
      <c r="N264" s="0"/>
      <c r="P264" s="0"/>
      <c r="Q264" s="0"/>
      <c r="S264" s="0"/>
      <c r="T264" s="0"/>
    </row>
    <row r="265" customFormat="false" ht="14.5" hidden="false" customHeight="false" outlineLevel="0" collapsed="false">
      <c r="A265" s="14" t="s">
        <v>1080</v>
      </c>
      <c r="B265" s="23"/>
      <c r="G265" s="14" t="s">
        <v>1016</v>
      </c>
      <c r="I265" s="0" t="s">
        <v>1093</v>
      </c>
      <c r="N265" s="0"/>
      <c r="P265" s="0"/>
      <c r="Q265" s="0"/>
      <c r="S265" s="0"/>
      <c r="T265" s="0"/>
    </row>
    <row r="266" customFormat="false" ht="14.5" hidden="false" customHeight="false" outlineLevel="0" collapsed="false">
      <c r="A266" s="14" t="s">
        <v>1083</v>
      </c>
      <c r="B266" s="23"/>
      <c r="G266" s="14" t="s">
        <v>1019</v>
      </c>
      <c r="I266" s="0" t="s">
        <v>1096</v>
      </c>
      <c r="N266" s="0"/>
      <c r="P266" s="0"/>
      <c r="Q266" s="0"/>
      <c r="S266" s="0"/>
      <c r="T266" s="0"/>
    </row>
    <row r="267" customFormat="false" ht="14.5" hidden="false" customHeight="false" outlineLevel="0" collapsed="false">
      <c r="A267" s="14" t="s">
        <v>1086</v>
      </c>
      <c r="B267" s="23"/>
      <c r="G267" s="14" t="s">
        <v>1022</v>
      </c>
      <c r="I267" s="0" t="s">
        <v>1099</v>
      </c>
      <c r="N267" s="0"/>
      <c r="P267" s="0"/>
      <c r="Q267" s="0"/>
      <c r="S267" s="0"/>
      <c r="T267" s="0"/>
    </row>
    <row r="268" customFormat="false" ht="14.5" hidden="false" customHeight="false" outlineLevel="0" collapsed="false">
      <c r="A268" s="14" t="s">
        <v>1089</v>
      </c>
      <c r="B268" s="23"/>
      <c r="G268" s="14" t="s">
        <v>1025</v>
      </c>
      <c r="I268" s="0" t="s">
        <v>1102</v>
      </c>
      <c r="N268" s="0"/>
      <c r="P268" s="0"/>
      <c r="Q268" s="0"/>
      <c r="S268" s="0"/>
      <c r="T268" s="0"/>
    </row>
    <row r="269" customFormat="false" ht="14.5" hidden="false" customHeight="false" outlineLevel="0" collapsed="false">
      <c r="A269" s="14" t="s">
        <v>1092</v>
      </c>
      <c r="B269" s="23"/>
      <c r="G269" s="14" t="s">
        <v>1028</v>
      </c>
      <c r="I269" s="0" t="s">
        <v>1105</v>
      </c>
      <c r="N269" s="0"/>
      <c r="P269" s="0"/>
      <c r="Q269" s="0"/>
      <c r="S269" s="0"/>
      <c r="T269" s="0"/>
    </row>
    <row r="270" customFormat="false" ht="14.5" hidden="false" customHeight="false" outlineLevel="0" collapsed="false">
      <c r="A270" s="14" t="s">
        <v>1095</v>
      </c>
      <c r="B270" s="23"/>
      <c r="G270" s="14" t="s">
        <v>1031</v>
      </c>
      <c r="I270" s="0" t="s">
        <v>1108</v>
      </c>
      <c r="N270" s="0"/>
      <c r="P270" s="0"/>
      <c r="Q270" s="0"/>
      <c r="S270" s="0"/>
      <c r="T270" s="0"/>
    </row>
    <row r="271" customFormat="false" ht="14.5" hidden="false" customHeight="false" outlineLevel="0" collapsed="false">
      <c r="A271" s="14" t="s">
        <v>1098</v>
      </c>
      <c r="B271" s="23"/>
      <c r="G271" s="14" t="s">
        <v>1034</v>
      </c>
      <c r="I271" s="0" t="s">
        <v>1111</v>
      </c>
      <c r="N271" s="0"/>
      <c r="P271" s="0"/>
      <c r="Q271" s="0"/>
      <c r="S271" s="0"/>
      <c r="T271" s="0"/>
    </row>
    <row r="272" customFormat="false" ht="14.5" hidden="false" customHeight="false" outlineLevel="0" collapsed="false">
      <c r="A272" s="14" t="s">
        <v>1101</v>
      </c>
      <c r="B272" s="23"/>
      <c r="G272" s="14" t="s">
        <v>1037</v>
      </c>
      <c r="I272" s="0" t="s">
        <v>1114</v>
      </c>
      <c r="N272" s="0"/>
      <c r="P272" s="0"/>
      <c r="Q272" s="0"/>
      <c r="S272" s="0"/>
      <c r="T272" s="0"/>
    </row>
    <row r="273" customFormat="false" ht="14.5" hidden="false" customHeight="false" outlineLevel="0" collapsed="false">
      <c r="A273" s="14" t="s">
        <v>1104</v>
      </c>
      <c r="B273" s="23"/>
      <c r="G273" s="14" t="s">
        <v>1040</v>
      </c>
      <c r="I273" s="0" t="s">
        <v>1117</v>
      </c>
      <c r="N273" s="0"/>
      <c r="P273" s="0"/>
      <c r="Q273" s="0"/>
      <c r="S273" s="0"/>
      <c r="T273" s="0"/>
    </row>
    <row r="274" customFormat="false" ht="14.5" hidden="false" customHeight="false" outlineLevel="0" collapsed="false">
      <c r="A274" s="14" t="s">
        <v>1107</v>
      </c>
      <c r="B274" s="23"/>
      <c r="G274" s="14" t="s">
        <v>1043</v>
      </c>
      <c r="I274" s="0" t="s">
        <v>1120</v>
      </c>
      <c r="N274" s="0"/>
      <c r="P274" s="0"/>
      <c r="Q274" s="0"/>
      <c r="S274" s="0"/>
      <c r="T274" s="0"/>
    </row>
    <row r="275" customFormat="false" ht="14.5" hidden="false" customHeight="false" outlineLevel="0" collapsed="false">
      <c r="A275" s="14" t="s">
        <v>1110</v>
      </c>
      <c r="B275" s="23"/>
      <c r="G275" s="14" t="s">
        <v>1046</v>
      </c>
      <c r="I275" s="0" t="s">
        <v>1123</v>
      </c>
      <c r="N275" s="0"/>
      <c r="P275" s="0"/>
      <c r="Q275" s="0"/>
      <c r="S275" s="0"/>
      <c r="T275" s="0"/>
    </row>
    <row r="276" customFormat="false" ht="14.5" hidden="false" customHeight="false" outlineLevel="0" collapsed="false">
      <c r="A276" s="14" t="s">
        <v>1113</v>
      </c>
      <c r="B276" s="23"/>
      <c r="G276" s="14" t="s">
        <v>1049</v>
      </c>
      <c r="I276" s="0" t="s">
        <v>1126</v>
      </c>
      <c r="N276" s="0"/>
      <c r="P276" s="0"/>
      <c r="Q276" s="0"/>
      <c r="S276" s="0"/>
      <c r="T276" s="0"/>
    </row>
    <row r="277" customFormat="false" ht="14.5" hidden="false" customHeight="false" outlineLevel="0" collapsed="false">
      <c r="A277" s="14" t="s">
        <v>1116</v>
      </c>
      <c r="B277" s="23"/>
      <c r="G277" s="14" t="s">
        <v>1052</v>
      </c>
      <c r="I277" s="0" t="s">
        <v>1129</v>
      </c>
      <c r="N277" s="0"/>
      <c r="P277" s="0"/>
      <c r="Q277" s="0"/>
      <c r="S277" s="0"/>
      <c r="T277" s="0"/>
    </row>
    <row r="278" customFormat="false" ht="14.5" hidden="false" customHeight="false" outlineLevel="0" collapsed="false">
      <c r="A278" s="14" t="s">
        <v>1119</v>
      </c>
      <c r="B278" s="23"/>
      <c r="G278" s="14" t="s">
        <v>1055</v>
      </c>
      <c r="I278" s="0" t="s">
        <v>1132</v>
      </c>
      <c r="N278" s="0"/>
      <c r="P278" s="0"/>
      <c r="Q278" s="0"/>
      <c r="S278" s="0"/>
      <c r="T278" s="0"/>
    </row>
    <row r="279" customFormat="false" ht="14.5" hidden="false" customHeight="false" outlineLevel="0" collapsed="false">
      <c r="A279" s="14" t="s">
        <v>1122</v>
      </c>
      <c r="B279" s="23"/>
      <c r="G279" s="14" t="s">
        <v>1058</v>
      </c>
      <c r="I279" s="0" t="s">
        <v>1135</v>
      </c>
      <c r="N279" s="0"/>
      <c r="P279" s="0"/>
      <c r="Q279" s="0"/>
      <c r="S279" s="0"/>
      <c r="T279" s="0"/>
    </row>
    <row r="280" customFormat="false" ht="14.5" hidden="false" customHeight="false" outlineLevel="0" collapsed="false">
      <c r="A280" s="14" t="s">
        <v>1125</v>
      </c>
      <c r="B280" s="23"/>
      <c r="G280" s="14" t="s">
        <v>1061</v>
      </c>
      <c r="I280" s="0" t="s">
        <v>1138</v>
      </c>
      <c r="N280" s="0"/>
      <c r="P280" s="0"/>
      <c r="Q280" s="0"/>
      <c r="S280" s="0"/>
      <c r="T280" s="0"/>
    </row>
    <row r="281" customFormat="false" ht="14.5" hidden="false" customHeight="false" outlineLevel="0" collapsed="false">
      <c r="A281" s="14" t="s">
        <v>1128</v>
      </c>
      <c r="B281" s="23"/>
      <c r="G281" s="14" t="s">
        <v>1064</v>
      </c>
      <c r="I281" s="0" t="s">
        <v>1141</v>
      </c>
      <c r="N281" s="0"/>
      <c r="P281" s="0"/>
      <c r="Q281" s="0"/>
      <c r="S281" s="0"/>
      <c r="T281" s="0"/>
    </row>
    <row r="282" customFormat="false" ht="14.5" hidden="false" customHeight="false" outlineLevel="0" collapsed="false">
      <c r="A282" s="14" t="s">
        <v>1131</v>
      </c>
      <c r="B282" s="23"/>
      <c r="G282" s="14" t="s">
        <v>1067</v>
      </c>
      <c r="I282" s="0" t="s">
        <v>1144</v>
      </c>
      <c r="N282" s="0"/>
      <c r="P282" s="0"/>
      <c r="Q282" s="0"/>
      <c r="S282" s="0"/>
      <c r="T282" s="0"/>
    </row>
    <row r="283" customFormat="false" ht="14.5" hidden="false" customHeight="false" outlineLevel="0" collapsed="false">
      <c r="A283" s="14" t="s">
        <v>1134</v>
      </c>
      <c r="B283" s="23"/>
      <c r="G283" s="14" t="s">
        <v>1070</v>
      </c>
      <c r="I283" s="0" t="s">
        <v>1147</v>
      </c>
      <c r="N283" s="0"/>
      <c r="P283" s="0"/>
      <c r="Q283" s="0"/>
      <c r="S283" s="0"/>
      <c r="T283" s="0"/>
    </row>
    <row r="284" customFormat="false" ht="14.5" hidden="false" customHeight="false" outlineLevel="0" collapsed="false">
      <c r="A284" s="14" t="s">
        <v>1137</v>
      </c>
      <c r="B284" s="23"/>
      <c r="G284" s="14" t="s">
        <v>1073</v>
      </c>
      <c r="I284" s="0" t="s">
        <v>1150</v>
      </c>
      <c r="N284" s="0"/>
      <c r="P284" s="0"/>
      <c r="Q284" s="0"/>
      <c r="S284" s="0"/>
      <c r="T284" s="0"/>
    </row>
    <row r="285" customFormat="false" ht="14.5" hidden="false" customHeight="false" outlineLevel="0" collapsed="false">
      <c r="A285" s="14" t="s">
        <v>1140</v>
      </c>
      <c r="B285" s="23"/>
      <c r="G285" s="14" t="s">
        <v>1076</v>
      </c>
      <c r="I285" s="0" t="s">
        <v>1153</v>
      </c>
      <c r="N285" s="0"/>
      <c r="P285" s="0"/>
      <c r="Q285" s="0"/>
      <c r="S285" s="0"/>
      <c r="T285" s="0"/>
    </row>
    <row r="286" customFormat="false" ht="14.5" hidden="false" customHeight="false" outlineLevel="0" collapsed="false">
      <c r="A286" s="14" t="s">
        <v>1143</v>
      </c>
      <c r="B286" s="23"/>
      <c r="G286" s="14" t="s">
        <v>1079</v>
      </c>
      <c r="I286" s="0" t="s">
        <v>1156</v>
      </c>
      <c r="N286" s="0"/>
      <c r="P286" s="0"/>
      <c r="Q286" s="0"/>
      <c r="S286" s="0"/>
      <c r="T286" s="0"/>
    </row>
    <row r="287" customFormat="false" ht="14.5" hidden="false" customHeight="false" outlineLevel="0" collapsed="false">
      <c r="A287" s="14" t="s">
        <v>1146</v>
      </c>
      <c r="B287" s="23"/>
      <c r="G287" s="14" t="s">
        <v>1082</v>
      </c>
      <c r="I287" s="0" t="s">
        <v>1159</v>
      </c>
      <c r="N287" s="0"/>
      <c r="P287" s="0"/>
      <c r="Q287" s="0"/>
      <c r="S287" s="0"/>
      <c r="T287" s="0"/>
    </row>
    <row r="288" customFormat="false" ht="14.5" hidden="false" customHeight="false" outlineLevel="0" collapsed="false">
      <c r="A288" s="14" t="s">
        <v>1149</v>
      </c>
      <c r="B288" s="23"/>
      <c r="G288" s="14" t="s">
        <v>301</v>
      </c>
      <c r="I288" s="0" t="s">
        <v>1162</v>
      </c>
      <c r="N288" s="0"/>
      <c r="P288" s="0"/>
      <c r="Q288" s="0"/>
      <c r="S288" s="0"/>
      <c r="T288" s="0"/>
    </row>
    <row r="289" customFormat="false" ht="14.5" hidden="false" customHeight="false" outlineLevel="0" collapsed="false">
      <c r="A289" s="14" t="s">
        <v>1152</v>
      </c>
      <c r="B289" s="23"/>
      <c r="G289" s="14" t="s">
        <v>1085</v>
      </c>
      <c r="I289" s="0" t="s">
        <v>1165</v>
      </c>
      <c r="N289" s="0"/>
      <c r="P289" s="0"/>
      <c r="Q289" s="0"/>
      <c r="S289" s="0"/>
      <c r="T289" s="0"/>
    </row>
    <row r="290" customFormat="false" ht="14.5" hidden="false" customHeight="false" outlineLevel="0" collapsed="false">
      <c r="A290" s="14" t="s">
        <v>1155</v>
      </c>
      <c r="B290" s="23"/>
      <c r="G290" s="14" t="s">
        <v>1088</v>
      </c>
      <c r="I290" s="0" t="s">
        <v>1168</v>
      </c>
      <c r="N290" s="0"/>
      <c r="P290" s="0"/>
      <c r="Q290" s="0"/>
      <c r="S290" s="0"/>
      <c r="T290" s="0"/>
    </row>
    <row r="291" customFormat="false" ht="14.5" hidden="false" customHeight="false" outlineLevel="0" collapsed="false">
      <c r="A291" s="14" t="s">
        <v>1158</v>
      </c>
      <c r="B291" s="23"/>
      <c r="G291" s="14" t="s">
        <v>1091</v>
      </c>
      <c r="I291" s="0" t="s">
        <v>1171</v>
      </c>
      <c r="N291" s="0"/>
      <c r="P291" s="0"/>
      <c r="Q291" s="0"/>
      <c r="S291" s="0"/>
      <c r="T291" s="0"/>
    </row>
    <row r="292" customFormat="false" ht="14.5" hidden="false" customHeight="false" outlineLevel="0" collapsed="false">
      <c r="A292" s="14" t="s">
        <v>1161</v>
      </c>
      <c r="B292" s="23"/>
      <c r="G292" s="14" t="s">
        <v>1094</v>
      </c>
      <c r="I292" s="0" t="s">
        <v>1174</v>
      </c>
      <c r="N292" s="0"/>
      <c r="P292" s="0"/>
      <c r="Q292" s="0"/>
      <c r="S292" s="0"/>
      <c r="T292" s="0"/>
    </row>
    <row r="293" customFormat="false" ht="14.5" hidden="false" customHeight="false" outlineLevel="0" collapsed="false">
      <c r="A293" s="14" t="s">
        <v>1164</v>
      </c>
      <c r="B293" s="23"/>
      <c r="G293" s="14" t="s">
        <v>1097</v>
      </c>
      <c r="I293" s="0" t="s">
        <v>1177</v>
      </c>
      <c r="N293" s="0"/>
      <c r="P293" s="0"/>
      <c r="Q293" s="0"/>
      <c r="S293" s="0"/>
      <c r="T293" s="0"/>
    </row>
    <row r="294" customFormat="false" ht="14.5" hidden="false" customHeight="false" outlineLevel="0" collapsed="false">
      <c r="A294" s="14" t="s">
        <v>1167</v>
      </c>
      <c r="B294" s="23"/>
      <c r="G294" s="14" t="s">
        <v>1100</v>
      </c>
      <c r="I294" s="0" t="s">
        <v>1180</v>
      </c>
      <c r="N294" s="0"/>
      <c r="P294" s="0"/>
      <c r="Q294" s="0"/>
      <c r="S294" s="0"/>
      <c r="T294" s="0"/>
    </row>
    <row r="295" customFormat="false" ht="14.5" hidden="false" customHeight="false" outlineLevel="0" collapsed="false">
      <c r="A295" s="14" t="s">
        <v>1170</v>
      </c>
      <c r="B295" s="23"/>
      <c r="G295" s="14" t="s">
        <v>1103</v>
      </c>
      <c r="I295" s="0" t="s">
        <v>1183</v>
      </c>
      <c r="N295" s="0"/>
      <c r="P295" s="0"/>
      <c r="Q295" s="0"/>
      <c r="S295" s="0"/>
      <c r="T295" s="0"/>
    </row>
    <row r="296" customFormat="false" ht="14.5" hidden="false" customHeight="false" outlineLevel="0" collapsed="false">
      <c r="A296" s="14" t="s">
        <v>1173</v>
      </c>
      <c r="B296" s="23"/>
      <c r="G296" s="14" t="s">
        <v>1106</v>
      </c>
      <c r="I296" s="0" t="s">
        <v>1186</v>
      </c>
      <c r="N296" s="0"/>
      <c r="P296" s="0"/>
      <c r="Q296" s="0"/>
      <c r="S296" s="0"/>
      <c r="T296" s="0"/>
    </row>
    <row r="297" customFormat="false" ht="14.5" hidden="false" customHeight="false" outlineLevel="0" collapsed="false">
      <c r="A297" s="14" t="s">
        <v>1176</v>
      </c>
      <c r="B297" s="23"/>
      <c r="G297" s="14" t="s">
        <v>1109</v>
      </c>
      <c r="I297" s="0" t="s">
        <v>1189</v>
      </c>
      <c r="N297" s="0"/>
      <c r="P297" s="0"/>
      <c r="Q297" s="0"/>
      <c r="S297" s="0"/>
      <c r="T297" s="0"/>
    </row>
    <row r="298" customFormat="false" ht="14.5" hidden="false" customHeight="false" outlineLevel="0" collapsed="false">
      <c r="A298" s="14" t="s">
        <v>1179</v>
      </c>
      <c r="B298" s="23"/>
      <c r="G298" s="14" t="s">
        <v>1112</v>
      </c>
      <c r="I298" s="0" t="s">
        <v>1192</v>
      </c>
      <c r="N298" s="0"/>
      <c r="P298" s="0"/>
      <c r="Q298" s="0"/>
      <c r="S298" s="0"/>
      <c r="T298" s="0"/>
    </row>
    <row r="299" customFormat="false" ht="14.5" hidden="false" customHeight="false" outlineLevel="0" collapsed="false">
      <c r="A299" s="14" t="s">
        <v>1182</v>
      </c>
      <c r="B299" s="23"/>
      <c r="G299" s="14" t="s">
        <v>1115</v>
      </c>
      <c r="I299" s="0" t="s">
        <v>1195</v>
      </c>
      <c r="N299" s="0"/>
      <c r="P299" s="0"/>
      <c r="Q299" s="0"/>
      <c r="S299" s="0"/>
      <c r="T299" s="0"/>
    </row>
    <row r="300" customFormat="false" ht="14.5" hidden="false" customHeight="false" outlineLevel="0" collapsed="false">
      <c r="A300" s="14" t="s">
        <v>1185</v>
      </c>
      <c r="B300" s="23"/>
      <c r="G300" s="14" t="s">
        <v>1118</v>
      </c>
      <c r="I300" s="0" t="s">
        <v>1198</v>
      </c>
      <c r="N300" s="0"/>
      <c r="P300" s="0"/>
      <c r="Q300" s="0"/>
      <c r="S300" s="0"/>
      <c r="T300" s="0"/>
    </row>
    <row r="301" customFormat="false" ht="14.5" hidden="false" customHeight="false" outlineLevel="0" collapsed="false">
      <c r="A301" s="14" t="s">
        <v>1188</v>
      </c>
      <c r="B301" s="23"/>
      <c r="G301" s="14" t="s">
        <v>1121</v>
      </c>
      <c r="I301" s="0" t="s">
        <v>1201</v>
      </c>
      <c r="N301" s="0"/>
      <c r="P301" s="0"/>
      <c r="Q301" s="0"/>
      <c r="S301" s="0"/>
      <c r="T301" s="0"/>
    </row>
    <row r="302" customFormat="false" ht="14.5" hidden="false" customHeight="false" outlineLevel="0" collapsed="false">
      <c r="A302" s="14" t="s">
        <v>1191</v>
      </c>
      <c r="B302" s="23"/>
      <c r="G302" s="14" t="s">
        <v>1124</v>
      </c>
      <c r="I302" s="0" t="s">
        <v>1204</v>
      </c>
      <c r="N302" s="0"/>
      <c r="P302" s="0"/>
      <c r="Q302" s="0"/>
      <c r="S302" s="0"/>
      <c r="T302" s="0"/>
    </row>
    <row r="303" customFormat="false" ht="14.5" hidden="false" customHeight="false" outlineLevel="0" collapsed="false">
      <c r="A303" s="14" t="s">
        <v>1194</v>
      </c>
      <c r="B303" s="23"/>
      <c r="G303" s="14" t="s">
        <v>1127</v>
      </c>
      <c r="I303" s="0" t="s">
        <v>1207</v>
      </c>
      <c r="N303" s="0"/>
      <c r="P303" s="0"/>
      <c r="Q303" s="0"/>
      <c r="S303" s="0"/>
      <c r="T303" s="0"/>
    </row>
    <row r="304" customFormat="false" ht="14.5" hidden="false" customHeight="false" outlineLevel="0" collapsed="false">
      <c r="A304" s="14" t="s">
        <v>1197</v>
      </c>
      <c r="B304" s="23"/>
      <c r="G304" s="14" t="s">
        <v>1130</v>
      </c>
      <c r="I304" s="0" t="s">
        <v>1210</v>
      </c>
      <c r="N304" s="0"/>
      <c r="P304" s="0"/>
      <c r="Q304" s="0"/>
      <c r="S304" s="0"/>
      <c r="T304" s="0"/>
    </row>
    <row r="305" customFormat="false" ht="14.5" hidden="false" customHeight="false" outlineLevel="0" collapsed="false">
      <c r="A305" s="14" t="s">
        <v>1200</v>
      </c>
      <c r="B305" s="23"/>
      <c r="G305" s="14" t="s">
        <v>1133</v>
      </c>
      <c r="I305" s="0" t="s">
        <v>1213</v>
      </c>
      <c r="N305" s="0"/>
      <c r="P305" s="0"/>
      <c r="Q305" s="0"/>
      <c r="S305" s="0"/>
      <c r="T305" s="0"/>
    </row>
    <row r="306" customFormat="false" ht="14.5" hidden="false" customHeight="false" outlineLevel="0" collapsed="false">
      <c r="A306" s="14" t="s">
        <v>1203</v>
      </c>
      <c r="B306" s="23"/>
      <c r="G306" s="14" t="s">
        <v>1136</v>
      </c>
      <c r="I306" s="0" t="s">
        <v>1216</v>
      </c>
      <c r="N306" s="0"/>
      <c r="P306" s="0"/>
      <c r="Q306" s="0"/>
      <c r="S306" s="0"/>
      <c r="T306" s="0"/>
    </row>
    <row r="307" customFormat="false" ht="14.5" hidden="false" customHeight="false" outlineLevel="0" collapsed="false">
      <c r="A307" s="14" t="s">
        <v>1206</v>
      </c>
      <c r="B307" s="23"/>
      <c r="G307" s="14" t="s">
        <v>1139</v>
      </c>
      <c r="I307" s="0" t="s">
        <v>1219</v>
      </c>
      <c r="N307" s="0"/>
      <c r="P307" s="0"/>
      <c r="Q307" s="0"/>
      <c r="S307" s="0"/>
      <c r="T307" s="0"/>
    </row>
    <row r="308" customFormat="false" ht="14.5" hidden="false" customHeight="false" outlineLevel="0" collapsed="false">
      <c r="A308" s="14" t="s">
        <v>1209</v>
      </c>
      <c r="B308" s="23"/>
      <c r="G308" s="14" t="s">
        <v>1142</v>
      </c>
      <c r="I308" s="0" t="s">
        <v>1222</v>
      </c>
      <c r="N308" s="0"/>
      <c r="P308" s="0"/>
      <c r="Q308" s="0"/>
      <c r="S308" s="0"/>
      <c r="T308" s="0"/>
    </row>
    <row r="309" customFormat="false" ht="14.5" hidden="false" customHeight="false" outlineLevel="0" collapsed="false">
      <c r="A309" s="14" t="s">
        <v>1212</v>
      </c>
      <c r="B309" s="23"/>
      <c r="G309" s="14" t="s">
        <v>1145</v>
      </c>
      <c r="I309" s="0" t="s">
        <v>1225</v>
      </c>
      <c r="N309" s="0"/>
      <c r="P309" s="0"/>
      <c r="Q309" s="0"/>
      <c r="S309" s="0"/>
      <c r="T309" s="0"/>
    </row>
    <row r="310" customFormat="false" ht="14.5" hidden="false" customHeight="false" outlineLevel="0" collapsed="false">
      <c r="A310" s="14" t="s">
        <v>1215</v>
      </c>
      <c r="B310" s="23"/>
      <c r="G310" s="14" t="s">
        <v>1148</v>
      </c>
      <c r="I310" s="0" t="s">
        <v>1228</v>
      </c>
      <c r="N310" s="0"/>
      <c r="P310" s="0"/>
      <c r="Q310" s="0"/>
      <c r="S310" s="0"/>
      <c r="T310" s="0"/>
    </row>
    <row r="311" customFormat="false" ht="14.5" hidden="false" customHeight="false" outlineLevel="0" collapsed="false">
      <c r="A311" s="14" t="s">
        <v>1218</v>
      </c>
      <c r="B311" s="23"/>
      <c r="G311" s="14" t="s">
        <v>1151</v>
      </c>
      <c r="I311" s="0" t="s">
        <v>1231</v>
      </c>
      <c r="N311" s="0"/>
      <c r="P311" s="0"/>
      <c r="Q311" s="0"/>
      <c r="S311" s="0"/>
      <c r="T311" s="0"/>
    </row>
    <row r="312" customFormat="false" ht="14.5" hidden="false" customHeight="false" outlineLevel="0" collapsed="false">
      <c r="A312" s="14" t="s">
        <v>1221</v>
      </c>
      <c r="B312" s="23"/>
      <c r="G312" s="14" t="s">
        <v>1154</v>
      </c>
      <c r="I312" s="0" t="s">
        <v>1234</v>
      </c>
      <c r="N312" s="0"/>
      <c r="P312" s="0"/>
      <c r="Q312" s="0"/>
      <c r="S312" s="0"/>
      <c r="T312" s="0"/>
    </row>
    <row r="313" customFormat="false" ht="14.5" hidden="false" customHeight="false" outlineLevel="0" collapsed="false">
      <c r="A313" s="14" t="s">
        <v>1224</v>
      </c>
      <c r="B313" s="23"/>
      <c r="G313" s="14" t="s">
        <v>1157</v>
      </c>
      <c r="I313" s="0" t="s">
        <v>1237</v>
      </c>
      <c r="N313" s="0"/>
      <c r="P313" s="0"/>
      <c r="Q313" s="0"/>
      <c r="S313" s="0"/>
      <c r="T313" s="0"/>
    </row>
    <row r="314" customFormat="false" ht="14.5" hidden="false" customHeight="false" outlineLevel="0" collapsed="false">
      <c r="A314" s="14" t="s">
        <v>1227</v>
      </c>
      <c r="B314" s="23"/>
      <c r="G314" s="14" t="s">
        <v>1160</v>
      </c>
      <c r="I314" s="0" t="s">
        <v>1240</v>
      </c>
      <c r="N314" s="0"/>
      <c r="P314" s="0"/>
      <c r="Q314" s="0"/>
      <c r="S314" s="0"/>
      <c r="T314" s="0"/>
    </row>
    <row r="315" customFormat="false" ht="14.5" hidden="false" customHeight="false" outlineLevel="0" collapsed="false">
      <c r="A315" s="14" t="s">
        <v>1230</v>
      </c>
      <c r="B315" s="23"/>
      <c r="G315" s="14" t="s">
        <v>1163</v>
      </c>
      <c r="I315" s="0" t="s">
        <v>1243</v>
      </c>
      <c r="N315" s="0"/>
      <c r="P315" s="0"/>
      <c r="Q315" s="0"/>
      <c r="S315" s="0"/>
      <c r="T315" s="0"/>
    </row>
    <row r="316" customFormat="false" ht="14.5" hidden="false" customHeight="false" outlineLevel="0" collapsed="false">
      <c r="A316" s="14" t="s">
        <v>1233</v>
      </c>
      <c r="B316" s="23"/>
      <c r="G316" s="14" t="s">
        <v>1166</v>
      </c>
      <c r="I316" s="0" t="s">
        <v>1246</v>
      </c>
      <c r="N316" s="0"/>
      <c r="P316" s="0"/>
      <c r="Q316" s="0"/>
      <c r="S316" s="0"/>
      <c r="T316" s="0"/>
    </row>
    <row r="317" customFormat="false" ht="14.5" hidden="false" customHeight="false" outlineLevel="0" collapsed="false">
      <c r="A317" s="14" t="s">
        <v>1236</v>
      </c>
      <c r="B317" s="23"/>
      <c r="G317" s="14" t="s">
        <v>1169</v>
      </c>
      <c r="I317" s="0" t="s">
        <v>1249</v>
      </c>
      <c r="N317" s="0"/>
      <c r="P317" s="0"/>
      <c r="Q317" s="0"/>
      <c r="S317" s="0"/>
      <c r="T317" s="0"/>
    </row>
    <row r="318" customFormat="false" ht="14.5" hidden="false" customHeight="false" outlineLevel="0" collapsed="false">
      <c r="A318" s="14" t="s">
        <v>1239</v>
      </c>
      <c r="B318" s="23"/>
      <c r="G318" s="14" t="s">
        <v>1172</v>
      </c>
      <c r="I318" s="0" t="s">
        <v>1252</v>
      </c>
      <c r="N318" s="0"/>
      <c r="P318" s="0"/>
      <c r="Q318" s="0"/>
      <c r="S318" s="0"/>
      <c r="T318" s="0"/>
    </row>
    <row r="319" customFormat="false" ht="14.5" hidden="false" customHeight="false" outlineLevel="0" collapsed="false">
      <c r="A319" s="14" t="s">
        <v>1242</v>
      </c>
      <c r="B319" s="23"/>
      <c r="G319" s="14" t="s">
        <v>1175</v>
      </c>
      <c r="I319" s="0" t="s">
        <v>1255</v>
      </c>
      <c r="N319" s="0"/>
      <c r="P319" s="0"/>
      <c r="Q319" s="0"/>
      <c r="S319" s="0"/>
      <c r="T319" s="0"/>
    </row>
    <row r="320" customFormat="false" ht="14.5" hidden="false" customHeight="false" outlineLevel="0" collapsed="false">
      <c r="A320" s="14" t="s">
        <v>1245</v>
      </c>
      <c r="B320" s="23"/>
      <c r="G320" s="14" t="s">
        <v>1178</v>
      </c>
      <c r="I320" s="0" t="s">
        <v>1258</v>
      </c>
      <c r="N320" s="0"/>
      <c r="P320" s="0"/>
      <c r="Q320" s="0"/>
      <c r="S320" s="0"/>
      <c r="T320" s="0"/>
    </row>
    <row r="321" customFormat="false" ht="14.5" hidden="false" customHeight="false" outlineLevel="0" collapsed="false">
      <c r="A321" s="14" t="s">
        <v>1248</v>
      </c>
      <c r="B321" s="23"/>
      <c r="G321" s="14" t="s">
        <v>1181</v>
      </c>
      <c r="I321" s="0" t="s">
        <v>1261</v>
      </c>
      <c r="N321" s="0"/>
      <c r="P321" s="0"/>
      <c r="Q321" s="0"/>
      <c r="S321" s="0"/>
      <c r="T321" s="0"/>
    </row>
    <row r="322" customFormat="false" ht="14.5" hidden="false" customHeight="false" outlineLevel="0" collapsed="false">
      <c r="A322" s="14" t="s">
        <v>1251</v>
      </c>
      <c r="B322" s="23"/>
      <c r="G322" s="14" t="s">
        <v>1184</v>
      </c>
      <c r="I322" s="0" t="s">
        <v>1264</v>
      </c>
      <c r="N322" s="0"/>
      <c r="P322" s="0"/>
      <c r="Q322" s="0"/>
      <c r="S322" s="0"/>
      <c r="T322" s="0"/>
    </row>
    <row r="323" customFormat="false" ht="14.5" hidden="false" customHeight="false" outlineLevel="0" collapsed="false">
      <c r="A323" s="14" t="s">
        <v>1254</v>
      </c>
      <c r="B323" s="23"/>
      <c r="G323" s="14" t="s">
        <v>1187</v>
      </c>
      <c r="I323" s="0" t="s">
        <v>1267</v>
      </c>
      <c r="N323" s="0"/>
      <c r="P323" s="0"/>
      <c r="Q323" s="0"/>
      <c r="S323" s="0"/>
      <c r="T323" s="0"/>
    </row>
    <row r="324" customFormat="false" ht="14.5" hidden="false" customHeight="false" outlineLevel="0" collapsed="false">
      <c r="A324" s="14" t="s">
        <v>1257</v>
      </c>
      <c r="B324" s="23"/>
      <c r="G324" s="14" t="s">
        <v>1190</v>
      </c>
      <c r="I324" s="0" t="s">
        <v>1270</v>
      </c>
      <c r="N324" s="0"/>
      <c r="P324" s="0"/>
      <c r="Q324" s="0"/>
      <c r="S324" s="0"/>
      <c r="T324" s="0"/>
    </row>
    <row r="325" customFormat="false" ht="14.5" hidden="false" customHeight="false" outlineLevel="0" collapsed="false">
      <c r="A325" s="14" t="s">
        <v>1260</v>
      </c>
      <c r="B325" s="23"/>
      <c r="G325" s="14" t="s">
        <v>1193</v>
      </c>
      <c r="I325" s="0" t="s">
        <v>1273</v>
      </c>
      <c r="N325" s="0"/>
      <c r="P325" s="0"/>
      <c r="Q325" s="0"/>
      <c r="S325" s="0"/>
      <c r="T325" s="0"/>
    </row>
    <row r="326" customFormat="false" ht="14.5" hidden="false" customHeight="false" outlineLevel="0" collapsed="false">
      <c r="A326" s="14" t="s">
        <v>1263</v>
      </c>
      <c r="B326" s="23"/>
      <c r="G326" s="14" t="s">
        <v>1196</v>
      </c>
      <c r="I326" s="0" t="s">
        <v>1276</v>
      </c>
      <c r="N326" s="0"/>
      <c r="P326" s="0"/>
      <c r="Q326" s="0"/>
      <c r="S326" s="0"/>
      <c r="T326" s="0"/>
    </row>
    <row r="327" customFormat="false" ht="14.5" hidden="false" customHeight="false" outlineLevel="0" collapsed="false">
      <c r="A327" s="14" t="s">
        <v>1266</v>
      </c>
      <c r="B327" s="23"/>
      <c r="G327" s="14" t="s">
        <v>1199</v>
      </c>
      <c r="I327" s="0" t="s">
        <v>1279</v>
      </c>
      <c r="N327" s="0"/>
      <c r="P327" s="0"/>
      <c r="Q327" s="0"/>
      <c r="S327" s="0"/>
      <c r="T327" s="0"/>
    </row>
    <row r="328" customFormat="false" ht="14.5" hidden="false" customHeight="false" outlineLevel="0" collapsed="false">
      <c r="A328" s="14" t="s">
        <v>1269</v>
      </c>
      <c r="B328" s="23"/>
      <c r="G328" s="14" t="s">
        <v>1202</v>
      </c>
      <c r="I328" s="0" t="s">
        <v>1282</v>
      </c>
      <c r="N328" s="0"/>
      <c r="P328" s="0"/>
      <c r="Q328" s="0"/>
      <c r="S328" s="0"/>
      <c r="T328" s="0"/>
    </row>
    <row r="329" customFormat="false" ht="14.5" hidden="false" customHeight="false" outlineLevel="0" collapsed="false">
      <c r="A329" s="14" t="s">
        <v>1272</v>
      </c>
      <c r="B329" s="23"/>
      <c r="G329" s="14" t="s">
        <v>1205</v>
      </c>
      <c r="I329" s="0" t="s">
        <v>1285</v>
      </c>
      <c r="N329" s="0"/>
      <c r="P329" s="0"/>
      <c r="Q329" s="0"/>
      <c r="S329" s="0"/>
      <c r="T329" s="0"/>
    </row>
    <row r="330" customFormat="false" ht="14.5" hidden="false" customHeight="false" outlineLevel="0" collapsed="false">
      <c r="A330" s="14" t="s">
        <v>1275</v>
      </c>
      <c r="B330" s="23"/>
      <c r="G330" s="14" t="s">
        <v>1208</v>
      </c>
      <c r="I330" s="0" t="s">
        <v>1288</v>
      </c>
      <c r="N330" s="0"/>
      <c r="P330" s="0"/>
      <c r="Q330" s="0"/>
      <c r="S330" s="0"/>
      <c r="T330" s="0"/>
    </row>
    <row r="331" customFormat="false" ht="14.5" hidden="false" customHeight="false" outlineLevel="0" collapsed="false">
      <c r="A331" s="14" t="s">
        <v>1278</v>
      </c>
      <c r="B331" s="23"/>
      <c r="G331" s="14" t="s">
        <v>1211</v>
      </c>
      <c r="I331" s="0" t="s">
        <v>1291</v>
      </c>
      <c r="N331" s="0"/>
      <c r="P331" s="0"/>
      <c r="Q331" s="0"/>
      <c r="S331" s="0"/>
      <c r="T331" s="0"/>
    </row>
    <row r="332" customFormat="false" ht="14.5" hidden="false" customHeight="false" outlineLevel="0" collapsed="false">
      <c r="A332" s="14" t="s">
        <v>1281</v>
      </c>
      <c r="B332" s="23"/>
      <c r="G332" s="14" t="s">
        <v>1214</v>
      </c>
      <c r="I332" s="0" t="s">
        <v>1294</v>
      </c>
      <c r="N332" s="0"/>
      <c r="P332" s="0"/>
      <c r="Q332" s="0"/>
      <c r="S332" s="0"/>
      <c r="T332" s="0"/>
    </row>
    <row r="333" customFormat="false" ht="14.5" hidden="false" customHeight="false" outlineLevel="0" collapsed="false">
      <c r="A333" s="14" t="s">
        <v>1284</v>
      </c>
      <c r="B333" s="23"/>
      <c r="G333" s="14" t="s">
        <v>1217</v>
      </c>
      <c r="I333" s="0" t="s">
        <v>1297</v>
      </c>
      <c r="N333" s="0"/>
      <c r="P333" s="0"/>
      <c r="Q333" s="0"/>
      <c r="S333" s="0"/>
      <c r="T333" s="0"/>
    </row>
    <row r="334" customFormat="false" ht="14.5" hidden="false" customHeight="false" outlineLevel="0" collapsed="false">
      <c r="A334" s="14" t="s">
        <v>1287</v>
      </c>
      <c r="B334" s="23"/>
      <c r="G334" s="14" t="s">
        <v>1220</v>
      </c>
      <c r="I334" s="0" t="s">
        <v>1300</v>
      </c>
      <c r="N334" s="0"/>
      <c r="P334" s="0"/>
      <c r="Q334" s="0"/>
      <c r="S334" s="0"/>
      <c r="T334" s="0"/>
    </row>
    <row r="335" customFormat="false" ht="14.5" hidden="false" customHeight="false" outlineLevel="0" collapsed="false">
      <c r="A335" s="14" t="s">
        <v>1290</v>
      </c>
      <c r="B335" s="23"/>
      <c r="G335" s="14" t="s">
        <v>1223</v>
      </c>
      <c r="I335" s="0" t="s">
        <v>1303</v>
      </c>
      <c r="N335" s="0"/>
      <c r="P335" s="0"/>
      <c r="Q335" s="0"/>
      <c r="S335" s="0"/>
      <c r="T335" s="0"/>
    </row>
    <row r="336" customFormat="false" ht="14.5" hidden="false" customHeight="false" outlineLevel="0" collapsed="false">
      <c r="A336" s="14" t="s">
        <v>1293</v>
      </c>
      <c r="B336" s="23"/>
      <c r="G336" s="14" t="s">
        <v>1226</v>
      </c>
      <c r="I336" s="0" t="s">
        <v>1306</v>
      </c>
      <c r="N336" s="0"/>
      <c r="P336" s="0"/>
      <c r="Q336" s="0"/>
      <c r="S336" s="0"/>
      <c r="T336" s="0"/>
    </row>
    <row r="337" customFormat="false" ht="14.5" hidden="false" customHeight="false" outlineLevel="0" collapsed="false">
      <c r="A337" s="14" t="s">
        <v>1296</v>
      </c>
      <c r="B337" s="23"/>
      <c r="G337" s="14" t="s">
        <v>1229</v>
      </c>
      <c r="I337" s="0" t="s">
        <v>1309</v>
      </c>
      <c r="N337" s="0"/>
      <c r="P337" s="0"/>
      <c r="Q337" s="0"/>
      <c r="S337" s="0"/>
      <c r="T337" s="0"/>
    </row>
    <row r="338" customFormat="false" ht="14.5" hidden="false" customHeight="false" outlineLevel="0" collapsed="false">
      <c r="A338" s="14" t="s">
        <v>1299</v>
      </c>
      <c r="B338" s="23"/>
      <c r="G338" s="14" t="s">
        <v>1232</v>
      </c>
      <c r="I338" s="0" t="s">
        <v>1312</v>
      </c>
      <c r="N338" s="0"/>
      <c r="P338" s="0"/>
      <c r="Q338" s="0"/>
      <c r="S338" s="0"/>
      <c r="T338" s="0"/>
    </row>
    <row r="339" customFormat="false" ht="14.5" hidden="false" customHeight="false" outlineLevel="0" collapsed="false">
      <c r="A339" s="14" t="s">
        <v>1302</v>
      </c>
      <c r="B339" s="23"/>
      <c r="G339" s="14" t="s">
        <v>1235</v>
      </c>
      <c r="I339" s="0" t="s">
        <v>1315</v>
      </c>
      <c r="N339" s="0"/>
      <c r="P339" s="0"/>
      <c r="Q339" s="0"/>
      <c r="S339" s="0"/>
      <c r="T339" s="0"/>
    </row>
    <row r="340" customFormat="false" ht="14.5" hidden="false" customHeight="false" outlineLevel="0" collapsed="false">
      <c r="A340" s="14" t="s">
        <v>1305</v>
      </c>
      <c r="B340" s="23"/>
      <c r="G340" s="14" t="s">
        <v>312</v>
      </c>
      <c r="I340" s="0" t="s">
        <v>1318</v>
      </c>
      <c r="N340" s="0"/>
      <c r="P340" s="0"/>
      <c r="Q340" s="0"/>
      <c r="S340" s="0"/>
      <c r="T340" s="0"/>
    </row>
    <row r="341" customFormat="false" ht="14.5" hidden="false" customHeight="false" outlineLevel="0" collapsed="false">
      <c r="A341" s="14" t="s">
        <v>1308</v>
      </c>
      <c r="B341" s="23"/>
      <c r="G341" s="14" t="s">
        <v>1238</v>
      </c>
      <c r="I341" s="0" t="s">
        <v>1321</v>
      </c>
      <c r="N341" s="0"/>
      <c r="P341" s="0"/>
      <c r="Q341" s="0"/>
      <c r="S341" s="0"/>
      <c r="T341" s="0"/>
    </row>
    <row r="342" customFormat="false" ht="14.5" hidden="false" customHeight="false" outlineLevel="0" collapsed="false">
      <c r="A342" s="14" t="s">
        <v>1311</v>
      </c>
      <c r="B342" s="23"/>
      <c r="G342" s="14" t="s">
        <v>1241</v>
      </c>
      <c r="I342" s="0" t="s">
        <v>1324</v>
      </c>
      <c r="N342" s="0"/>
      <c r="P342" s="0"/>
      <c r="Q342" s="0"/>
      <c r="S342" s="0"/>
      <c r="T342" s="0"/>
    </row>
    <row r="343" customFormat="false" ht="14.5" hidden="false" customHeight="false" outlineLevel="0" collapsed="false">
      <c r="A343" s="14" t="s">
        <v>1314</v>
      </c>
      <c r="B343" s="23"/>
      <c r="G343" s="14" t="s">
        <v>322</v>
      </c>
      <c r="I343" s="0" t="s">
        <v>1327</v>
      </c>
      <c r="N343" s="0"/>
      <c r="P343" s="0"/>
      <c r="Q343" s="0"/>
      <c r="S343" s="0"/>
      <c r="T343" s="0"/>
    </row>
    <row r="344" customFormat="false" ht="14.5" hidden="false" customHeight="false" outlineLevel="0" collapsed="false">
      <c r="A344" s="14" t="s">
        <v>1317</v>
      </c>
      <c r="B344" s="23"/>
      <c r="G344" s="14" t="s">
        <v>1244</v>
      </c>
      <c r="I344" s="0" t="s">
        <v>1330</v>
      </c>
      <c r="N344" s="0"/>
      <c r="P344" s="0"/>
      <c r="Q344" s="0"/>
      <c r="S344" s="0"/>
      <c r="T344" s="0"/>
    </row>
    <row r="345" customFormat="false" ht="14.5" hidden="false" customHeight="false" outlineLevel="0" collapsed="false">
      <c r="A345" s="14" t="s">
        <v>1320</v>
      </c>
      <c r="B345" s="23"/>
      <c r="G345" s="14" t="s">
        <v>332</v>
      </c>
      <c r="I345" s="0" t="s">
        <v>1333</v>
      </c>
      <c r="N345" s="0"/>
      <c r="P345" s="0"/>
      <c r="Q345" s="0"/>
      <c r="S345" s="0"/>
      <c r="T345" s="0"/>
    </row>
    <row r="346" customFormat="false" ht="14.5" hidden="false" customHeight="false" outlineLevel="0" collapsed="false">
      <c r="A346" s="14" t="s">
        <v>1323</v>
      </c>
      <c r="B346" s="23"/>
      <c r="G346" s="14" t="s">
        <v>1247</v>
      </c>
      <c r="I346" s="0" t="s">
        <v>1336</v>
      </c>
      <c r="N346" s="0"/>
      <c r="P346" s="0"/>
      <c r="Q346" s="0"/>
      <c r="S346" s="0"/>
      <c r="T346" s="0"/>
    </row>
    <row r="347" customFormat="false" ht="14.5" hidden="false" customHeight="false" outlineLevel="0" collapsed="false">
      <c r="A347" s="14" t="s">
        <v>1326</v>
      </c>
      <c r="B347" s="23"/>
      <c r="G347" s="14" t="s">
        <v>1250</v>
      </c>
      <c r="I347" s="0" t="s">
        <v>1339</v>
      </c>
      <c r="N347" s="0"/>
      <c r="P347" s="0"/>
      <c r="Q347" s="0"/>
      <c r="S347" s="0"/>
      <c r="T347" s="0"/>
    </row>
    <row r="348" customFormat="false" ht="14.5" hidden="false" customHeight="false" outlineLevel="0" collapsed="false">
      <c r="A348" s="14" t="s">
        <v>1329</v>
      </c>
      <c r="B348" s="23"/>
      <c r="G348" s="14" t="s">
        <v>1253</v>
      </c>
      <c r="I348" s="0" t="s">
        <v>1342</v>
      </c>
      <c r="N348" s="0"/>
      <c r="P348" s="0"/>
      <c r="Q348" s="0"/>
      <c r="S348" s="0"/>
      <c r="T348" s="0"/>
    </row>
    <row r="349" customFormat="false" ht="14.5" hidden="false" customHeight="false" outlineLevel="0" collapsed="false">
      <c r="A349" s="14" t="s">
        <v>1332</v>
      </c>
      <c r="B349" s="23"/>
      <c r="G349" s="14" t="s">
        <v>1256</v>
      </c>
      <c r="I349" s="0" t="s">
        <v>1345</v>
      </c>
      <c r="N349" s="0"/>
      <c r="P349" s="0"/>
      <c r="Q349" s="0"/>
      <c r="S349" s="0"/>
      <c r="T349" s="0"/>
    </row>
    <row r="350" customFormat="false" ht="14.5" hidden="false" customHeight="false" outlineLevel="0" collapsed="false">
      <c r="A350" s="14" t="s">
        <v>1335</v>
      </c>
      <c r="B350" s="23"/>
      <c r="G350" s="14" t="s">
        <v>1259</v>
      </c>
      <c r="I350" s="0" t="s">
        <v>1348</v>
      </c>
      <c r="N350" s="0"/>
      <c r="P350" s="0"/>
      <c r="Q350" s="0"/>
      <c r="S350" s="0"/>
      <c r="T350" s="0"/>
    </row>
    <row r="351" customFormat="false" ht="14.5" hidden="false" customHeight="false" outlineLevel="0" collapsed="false">
      <c r="A351" s="14" t="s">
        <v>1338</v>
      </c>
      <c r="B351" s="23"/>
      <c r="G351" s="14" t="s">
        <v>1262</v>
      </c>
      <c r="I351" s="0" t="s">
        <v>1351</v>
      </c>
      <c r="N351" s="0"/>
      <c r="P351" s="0"/>
      <c r="Q351" s="0"/>
      <c r="S351" s="0"/>
      <c r="T351" s="0"/>
    </row>
    <row r="352" customFormat="false" ht="14.5" hidden="false" customHeight="false" outlineLevel="0" collapsed="false">
      <c r="A352" s="14" t="s">
        <v>1341</v>
      </c>
      <c r="B352" s="23"/>
      <c r="G352" s="14" t="s">
        <v>1265</v>
      </c>
      <c r="I352" s="0" t="s">
        <v>1354</v>
      </c>
      <c r="N352" s="0"/>
      <c r="P352" s="0"/>
      <c r="Q352" s="0"/>
      <c r="S352" s="0"/>
      <c r="T352" s="0"/>
    </row>
    <row r="353" customFormat="false" ht="14.5" hidden="false" customHeight="false" outlineLevel="0" collapsed="false">
      <c r="A353" s="14" t="s">
        <v>1344</v>
      </c>
      <c r="B353" s="23"/>
      <c r="G353" s="14" t="s">
        <v>1268</v>
      </c>
      <c r="I353" s="0" t="s">
        <v>1357</v>
      </c>
      <c r="N353" s="0"/>
      <c r="P353" s="0"/>
      <c r="Q353" s="0"/>
      <c r="S353" s="0"/>
      <c r="T353" s="0"/>
    </row>
    <row r="354" customFormat="false" ht="14.5" hidden="false" customHeight="false" outlineLevel="0" collapsed="false">
      <c r="A354" s="14" t="s">
        <v>158</v>
      </c>
      <c r="B354" s="23"/>
      <c r="G354" s="14" t="s">
        <v>1271</v>
      </c>
      <c r="I354" s="0" t="s">
        <v>1360</v>
      </c>
      <c r="N354" s="0"/>
      <c r="P354" s="0"/>
      <c r="Q354" s="0"/>
      <c r="S354" s="0"/>
      <c r="T354" s="0"/>
    </row>
    <row r="355" customFormat="false" ht="14.5" hidden="false" customHeight="false" outlineLevel="0" collapsed="false">
      <c r="A355" s="14" t="s">
        <v>1347</v>
      </c>
      <c r="B355" s="23"/>
      <c r="G355" s="14" t="s">
        <v>1274</v>
      </c>
      <c r="I355" s="0" t="s">
        <v>1363</v>
      </c>
      <c r="N355" s="0"/>
      <c r="P355" s="0"/>
      <c r="Q355" s="0"/>
      <c r="S355" s="0"/>
      <c r="T355" s="0"/>
    </row>
    <row r="356" customFormat="false" ht="14.5" hidden="false" customHeight="false" outlineLevel="0" collapsed="false">
      <c r="A356" s="14" t="s">
        <v>1350</v>
      </c>
      <c r="B356" s="23"/>
      <c r="G356" s="14" t="s">
        <v>1277</v>
      </c>
      <c r="I356" s="0" t="s">
        <v>1366</v>
      </c>
      <c r="N356" s="0"/>
      <c r="P356" s="0"/>
      <c r="Q356" s="0"/>
      <c r="S356" s="0"/>
      <c r="T356" s="0"/>
    </row>
    <row r="357" customFormat="false" ht="14.5" hidden="false" customHeight="false" outlineLevel="0" collapsed="false">
      <c r="A357" s="14" t="s">
        <v>1353</v>
      </c>
      <c r="B357" s="23"/>
      <c r="G357" s="14" t="s">
        <v>1280</v>
      </c>
      <c r="I357" s="0" t="s">
        <v>1369</v>
      </c>
      <c r="N357" s="0"/>
      <c r="P357" s="0"/>
      <c r="Q357" s="0"/>
      <c r="S357" s="0"/>
      <c r="T357" s="0"/>
    </row>
    <row r="358" customFormat="false" ht="14.5" hidden="false" customHeight="false" outlineLevel="0" collapsed="false">
      <c r="A358" s="14" t="s">
        <v>1356</v>
      </c>
      <c r="B358" s="23"/>
      <c r="G358" s="14" t="s">
        <v>1283</v>
      </c>
      <c r="I358" s="0" t="s">
        <v>1372</v>
      </c>
      <c r="N358" s="0"/>
      <c r="P358" s="0"/>
      <c r="Q358" s="0"/>
      <c r="S358" s="0"/>
      <c r="T358" s="0"/>
    </row>
    <row r="359" customFormat="false" ht="14.5" hidden="false" customHeight="false" outlineLevel="0" collapsed="false">
      <c r="A359" s="14" t="s">
        <v>1359</v>
      </c>
      <c r="B359" s="23"/>
      <c r="G359" s="14" t="s">
        <v>1286</v>
      </c>
      <c r="I359" s="0" t="s">
        <v>1375</v>
      </c>
      <c r="N359" s="0"/>
      <c r="P359" s="0"/>
      <c r="Q359" s="0"/>
      <c r="S359" s="0"/>
      <c r="T359" s="0"/>
    </row>
    <row r="360" customFormat="false" ht="14.5" hidden="false" customHeight="false" outlineLevel="0" collapsed="false">
      <c r="A360" s="14" t="s">
        <v>1362</v>
      </c>
      <c r="B360" s="23"/>
      <c r="G360" s="14" t="s">
        <v>1289</v>
      </c>
      <c r="I360" s="0" t="s">
        <v>1378</v>
      </c>
      <c r="N360" s="0"/>
      <c r="P360" s="0"/>
      <c r="Q360" s="0"/>
      <c r="S360" s="0"/>
      <c r="T360" s="0"/>
    </row>
    <row r="361" customFormat="false" ht="14.5" hidden="false" customHeight="false" outlineLevel="0" collapsed="false">
      <c r="A361" s="14" t="s">
        <v>1365</v>
      </c>
      <c r="B361" s="23"/>
      <c r="G361" s="14" t="s">
        <v>1292</v>
      </c>
      <c r="I361" s="0" t="s">
        <v>1381</v>
      </c>
      <c r="N361" s="0"/>
      <c r="P361" s="0"/>
      <c r="Q361" s="0"/>
      <c r="S361" s="0"/>
      <c r="T361" s="0"/>
    </row>
    <row r="362" customFormat="false" ht="14.5" hidden="false" customHeight="false" outlineLevel="0" collapsed="false">
      <c r="A362" s="14" t="s">
        <v>1368</v>
      </c>
      <c r="B362" s="23"/>
      <c r="G362" s="14" t="s">
        <v>1295</v>
      </c>
      <c r="I362" s="0" t="s">
        <v>1384</v>
      </c>
      <c r="N362" s="0"/>
      <c r="P362" s="0"/>
      <c r="Q362" s="0"/>
      <c r="S362" s="0"/>
      <c r="T362" s="0"/>
    </row>
    <row r="363" customFormat="false" ht="14.5" hidden="false" customHeight="false" outlineLevel="0" collapsed="false">
      <c r="A363" s="14" t="s">
        <v>1371</v>
      </c>
      <c r="B363" s="23"/>
      <c r="G363" s="14" t="s">
        <v>1298</v>
      </c>
      <c r="I363" s="0" t="s">
        <v>1387</v>
      </c>
      <c r="N363" s="0"/>
      <c r="P363" s="0"/>
      <c r="Q363" s="0"/>
      <c r="S363" s="0"/>
      <c r="T363" s="0"/>
    </row>
    <row r="364" customFormat="false" ht="14.5" hidden="false" customHeight="false" outlineLevel="0" collapsed="false">
      <c r="A364" s="14" t="s">
        <v>179</v>
      </c>
      <c r="B364" s="23"/>
      <c r="G364" s="14" t="s">
        <v>1301</v>
      </c>
      <c r="I364" s="0" t="s">
        <v>1390</v>
      </c>
      <c r="N364" s="0"/>
      <c r="P364" s="0"/>
      <c r="Q364" s="0"/>
      <c r="S364" s="0"/>
      <c r="T364" s="0"/>
    </row>
    <row r="365" customFormat="false" ht="14.5" hidden="false" customHeight="false" outlineLevel="0" collapsed="false">
      <c r="A365" s="14" t="s">
        <v>1374</v>
      </c>
      <c r="B365" s="23"/>
      <c r="G365" s="14" t="s">
        <v>1304</v>
      </c>
      <c r="I365" s="0" t="s">
        <v>1393</v>
      </c>
      <c r="N365" s="0"/>
      <c r="P365" s="0"/>
      <c r="Q365" s="0"/>
      <c r="S365" s="0"/>
      <c r="T365" s="0"/>
    </row>
    <row r="366" customFormat="false" ht="14.5" hidden="false" customHeight="false" outlineLevel="0" collapsed="false">
      <c r="A366" s="14" t="s">
        <v>1377</v>
      </c>
      <c r="B366" s="23"/>
      <c r="G366" s="14" t="s">
        <v>1307</v>
      </c>
      <c r="I366" s="0" t="s">
        <v>1396</v>
      </c>
      <c r="N366" s="0"/>
      <c r="P366" s="0"/>
      <c r="Q366" s="0"/>
      <c r="S366" s="0"/>
      <c r="T366" s="0"/>
    </row>
    <row r="367" customFormat="false" ht="14.5" hidden="false" customHeight="false" outlineLevel="0" collapsed="false">
      <c r="A367" s="14" t="s">
        <v>1380</v>
      </c>
      <c r="B367" s="23"/>
      <c r="G367" s="14" t="s">
        <v>1310</v>
      </c>
      <c r="I367" s="0" t="s">
        <v>1399</v>
      </c>
      <c r="N367" s="0"/>
      <c r="P367" s="0"/>
      <c r="Q367" s="0"/>
      <c r="S367" s="0"/>
      <c r="T367" s="0"/>
    </row>
    <row r="368" customFormat="false" ht="14.5" hidden="false" customHeight="false" outlineLevel="0" collapsed="false">
      <c r="A368" s="14" t="s">
        <v>1383</v>
      </c>
      <c r="B368" s="23"/>
      <c r="G368" s="14" t="s">
        <v>1313</v>
      </c>
      <c r="I368" s="0" t="s">
        <v>1402</v>
      </c>
      <c r="N368" s="0"/>
      <c r="P368" s="0"/>
      <c r="Q368" s="0"/>
      <c r="S368" s="0"/>
      <c r="T368" s="0"/>
    </row>
    <row r="369" customFormat="false" ht="14.5" hidden="false" customHeight="false" outlineLevel="0" collapsed="false">
      <c r="A369" s="14" t="s">
        <v>1386</v>
      </c>
      <c r="B369" s="23"/>
      <c r="G369" s="14" t="s">
        <v>1316</v>
      </c>
      <c r="I369" s="0" t="s">
        <v>1405</v>
      </c>
      <c r="N369" s="0"/>
      <c r="P369" s="0"/>
      <c r="Q369" s="0"/>
      <c r="S369" s="0"/>
      <c r="T369" s="0"/>
    </row>
    <row r="370" customFormat="false" ht="14.5" hidden="false" customHeight="false" outlineLevel="0" collapsed="false">
      <c r="A370" s="14" t="s">
        <v>1389</v>
      </c>
      <c r="B370" s="23"/>
      <c r="G370" s="14" t="s">
        <v>1319</v>
      </c>
      <c r="I370" s="0" t="s">
        <v>1408</v>
      </c>
      <c r="N370" s="0"/>
      <c r="P370" s="0"/>
      <c r="Q370" s="0"/>
      <c r="S370" s="0"/>
      <c r="T370" s="0"/>
    </row>
    <row r="371" customFormat="false" ht="14.5" hidden="false" customHeight="false" outlineLevel="0" collapsed="false">
      <c r="A371" s="14" t="s">
        <v>1392</v>
      </c>
      <c r="B371" s="23"/>
      <c r="G371" s="14" t="s">
        <v>1322</v>
      </c>
      <c r="I371" s="0" t="s">
        <v>1411</v>
      </c>
      <c r="N371" s="0"/>
      <c r="P371" s="0"/>
      <c r="Q371" s="0"/>
      <c r="S371" s="0"/>
      <c r="T371" s="0"/>
    </row>
    <row r="372" customFormat="false" ht="14.5" hidden="false" customHeight="false" outlineLevel="0" collapsed="false">
      <c r="A372" s="14" t="s">
        <v>1395</v>
      </c>
      <c r="B372" s="23"/>
      <c r="G372" s="14" t="s">
        <v>1325</v>
      </c>
      <c r="I372" s="0" t="s">
        <v>1414</v>
      </c>
      <c r="N372" s="0"/>
      <c r="P372" s="0"/>
      <c r="Q372" s="0"/>
      <c r="S372" s="0"/>
      <c r="T372" s="0"/>
    </row>
    <row r="373" customFormat="false" ht="14.5" hidden="false" customHeight="false" outlineLevel="0" collapsed="false">
      <c r="A373" s="14" t="s">
        <v>1398</v>
      </c>
      <c r="B373" s="23"/>
      <c r="G373" s="14" t="s">
        <v>1328</v>
      </c>
      <c r="I373" s="0" t="s">
        <v>1417</v>
      </c>
      <c r="N373" s="0"/>
      <c r="P373" s="0"/>
      <c r="Q373" s="0"/>
      <c r="S373" s="0"/>
      <c r="T373" s="0"/>
    </row>
    <row r="374" customFormat="false" ht="14.5" hidden="false" customHeight="false" outlineLevel="0" collapsed="false">
      <c r="A374" s="14" t="s">
        <v>1401</v>
      </c>
      <c r="B374" s="23"/>
      <c r="G374" s="14" t="s">
        <v>1331</v>
      </c>
      <c r="I374" s="0" t="s">
        <v>1420</v>
      </c>
      <c r="N374" s="0"/>
      <c r="P374" s="0"/>
      <c r="Q374" s="0"/>
      <c r="S374" s="0"/>
      <c r="T374" s="0"/>
    </row>
    <row r="375" customFormat="false" ht="14.5" hidden="false" customHeight="false" outlineLevel="0" collapsed="false">
      <c r="A375" s="14" t="s">
        <v>1404</v>
      </c>
      <c r="B375" s="23"/>
      <c r="G375" s="14" t="s">
        <v>1334</v>
      </c>
      <c r="I375" s="0" t="s">
        <v>1423</v>
      </c>
      <c r="N375" s="0"/>
      <c r="P375" s="0"/>
      <c r="Q375" s="0"/>
      <c r="S375" s="0"/>
      <c r="T375" s="0"/>
    </row>
    <row r="376" customFormat="false" ht="14.5" hidden="false" customHeight="false" outlineLevel="0" collapsed="false">
      <c r="A376" s="14" t="s">
        <v>1407</v>
      </c>
      <c r="B376" s="23"/>
      <c r="G376" s="14" t="s">
        <v>341</v>
      </c>
      <c r="I376" s="0" t="s">
        <v>1426</v>
      </c>
      <c r="N376" s="0"/>
      <c r="P376" s="0"/>
      <c r="Q376" s="0"/>
      <c r="S376" s="0"/>
      <c r="T376" s="0"/>
    </row>
    <row r="377" customFormat="false" ht="14.5" hidden="false" customHeight="false" outlineLevel="0" collapsed="false">
      <c r="A377" s="14" t="s">
        <v>1410</v>
      </c>
      <c r="B377" s="23"/>
      <c r="G377" s="14" t="s">
        <v>1337</v>
      </c>
      <c r="I377" s="0" t="s">
        <v>1429</v>
      </c>
      <c r="N377" s="0"/>
      <c r="P377" s="0"/>
      <c r="Q377" s="0"/>
      <c r="S377" s="0"/>
      <c r="T377" s="0"/>
    </row>
    <row r="378" customFormat="false" ht="14.5" hidden="false" customHeight="false" outlineLevel="0" collapsed="false">
      <c r="A378" s="14" t="s">
        <v>1413</v>
      </c>
      <c r="B378" s="23"/>
      <c r="G378" s="14" t="s">
        <v>1340</v>
      </c>
      <c r="I378" s="0" t="s">
        <v>1432</v>
      </c>
      <c r="N378" s="0"/>
      <c r="P378" s="0"/>
      <c r="Q378" s="0"/>
      <c r="S378" s="0"/>
      <c r="T378" s="0"/>
    </row>
    <row r="379" customFormat="false" ht="14.5" hidden="false" customHeight="false" outlineLevel="0" collapsed="false">
      <c r="A379" s="14" t="s">
        <v>1416</v>
      </c>
      <c r="B379" s="23"/>
      <c r="G379" s="14" t="s">
        <v>1343</v>
      </c>
      <c r="I379" s="0" t="s">
        <v>1435</v>
      </c>
      <c r="N379" s="0"/>
      <c r="P379" s="0"/>
      <c r="Q379" s="0"/>
      <c r="S379" s="0"/>
      <c r="T379" s="0"/>
    </row>
    <row r="380" customFormat="false" ht="14.5" hidden="false" customHeight="false" outlineLevel="0" collapsed="false">
      <c r="A380" s="14" t="s">
        <v>1419</v>
      </c>
      <c r="B380" s="23"/>
      <c r="G380" s="14" t="s">
        <v>1346</v>
      </c>
      <c r="I380" s="0" t="s">
        <v>1438</v>
      </c>
      <c r="N380" s="0"/>
      <c r="P380" s="0"/>
      <c r="Q380" s="0"/>
      <c r="S380" s="0"/>
      <c r="T380" s="0"/>
    </row>
    <row r="381" customFormat="false" ht="14.5" hidden="false" customHeight="false" outlineLevel="0" collapsed="false">
      <c r="A381" s="14" t="s">
        <v>156</v>
      </c>
      <c r="B381" s="23"/>
      <c r="G381" s="14" t="s">
        <v>1349</v>
      </c>
      <c r="I381" s="0" t="s">
        <v>1441</v>
      </c>
      <c r="N381" s="0"/>
      <c r="P381" s="0"/>
      <c r="Q381" s="0"/>
      <c r="S381" s="0"/>
      <c r="T381" s="0"/>
    </row>
    <row r="382" customFormat="false" ht="14.5" hidden="false" customHeight="false" outlineLevel="0" collapsed="false">
      <c r="A382" s="14" t="s">
        <v>177</v>
      </c>
      <c r="B382" s="23"/>
      <c r="G382" s="14" t="s">
        <v>1352</v>
      </c>
      <c r="I382" s="0" t="s">
        <v>1444</v>
      </c>
      <c r="N382" s="0"/>
      <c r="P382" s="0"/>
      <c r="Q382" s="0"/>
      <c r="S382" s="0"/>
      <c r="T382" s="0"/>
    </row>
    <row r="383" customFormat="false" ht="14.5" hidden="false" customHeight="false" outlineLevel="0" collapsed="false">
      <c r="A383" s="14" t="s">
        <v>1422</v>
      </c>
      <c r="B383" s="23"/>
      <c r="G383" s="14" t="s">
        <v>1355</v>
      </c>
      <c r="I383" s="0" t="s">
        <v>1447</v>
      </c>
      <c r="N383" s="0"/>
      <c r="P383" s="0"/>
      <c r="Q383" s="0"/>
      <c r="S383" s="0"/>
      <c r="T383" s="0"/>
    </row>
    <row r="384" customFormat="false" ht="14.5" hidden="false" customHeight="false" outlineLevel="0" collapsed="false">
      <c r="A384" s="14" t="s">
        <v>1425</v>
      </c>
      <c r="B384" s="23"/>
      <c r="G384" s="14" t="s">
        <v>1358</v>
      </c>
      <c r="I384" s="0" t="s">
        <v>1450</v>
      </c>
      <c r="N384" s="0"/>
      <c r="P384" s="0"/>
      <c r="Q384" s="0"/>
      <c r="S384" s="0"/>
      <c r="T384" s="0"/>
    </row>
    <row r="385" customFormat="false" ht="14.5" hidden="false" customHeight="false" outlineLevel="0" collapsed="false">
      <c r="A385" s="14" t="s">
        <v>1428</v>
      </c>
      <c r="B385" s="23"/>
      <c r="G385" s="14" t="s">
        <v>1361</v>
      </c>
      <c r="I385" s="0" t="s">
        <v>1453</v>
      </c>
      <c r="N385" s="0"/>
      <c r="P385" s="0"/>
      <c r="Q385" s="0"/>
      <c r="S385" s="0"/>
      <c r="T385" s="0"/>
    </row>
    <row r="386" customFormat="false" ht="14.5" hidden="false" customHeight="false" outlineLevel="0" collapsed="false">
      <c r="A386" s="14" t="s">
        <v>1431</v>
      </c>
      <c r="B386" s="23"/>
      <c r="G386" s="14" t="s">
        <v>1364</v>
      </c>
      <c r="I386" s="0" t="s">
        <v>1456</v>
      </c>
      <c r="N386" s="0"/>
      <c r="P386" s="0"/>
      <c r="Q386" s="0"/>
      <c r="S386" s="0"/>
      <c r="T386" s="0"/>
    </row>
    <row r="387" customFormat="false" ht="14.5" hidden="false" customHeight="false" outlineLevel="0" collapsed="false">
      <c r="A387" s="14" t="s">
        <v>1434</v>
      </c>
      <c r="B387" s="23"/>
      <c r="G387" s="14" t="s">
        <v>1367</v>
      </c>
      <c r="I387" s="0" t="s">
        <v>1459</v>
      </c>
      <c r="N387" s="0"/>
      <c r="P387" s="0"/>
      <c r="Q387" s="0"/>
      <c r="S387" s="0"/>
      <c r="T387" s="0"/>
    </row>
    <row r="388" customFormat="false" ht="14.5" hidden="false" customHeight="false" outlineLevel="0" collapsed="false">
      <c r="A388" s="14" t="s">
        <v>1437</v>
      </c>
      <c r="B388" s="23"/>
      <c r="G388" s="14" t="s">
        <v>1370</v>
      </c>
      <c r="I388" s="0" t="s">
        <v>1462</v>
      </c>
      <c r="N388" s="0"/>
      <c r="P388" s="0"/>
      <c r="Q388" s="0"/>
      <c r="S388" s="0"/>
      <c r="T388" s="0"/>
    </row>
    <row r="389" customFormat="false" ht="14.5" hidden="false" customHeight="false" outlineLevel="0" collapsed="false">
      <c r="A389" s="14" t="s">
        <v>1440</v>
      </c>
      <c r="B389" s="23"/>
      <c r="G389" s="14" t="s">
        <v>1373</v>
      </c>
      <c r="I389" s="0" t="s">
        <v>1465</v>
      </c>
      <c r="N389" s="0"/>
      <c r="P389" s="0"/>
      <c r="Q389" s="0"/>
      <c r="S389" s="0"/>
      <c r="T389" s="0"/>
    </row>
    <row r="390" customFormat="false" ht="14.5" hidden="false" customHeight="false" outlineLevel="0" collapsed="false">
      <c r="A390" s="14" t="s">
        <v>1443</v>
      </c>
      <c r="B390" s="23"/>
      <c r="G390" s="14" t="s">
        <v>1376</v>
      </c>
      <c r="I390" s="0" t="s">
        <v>1468</v>
      </c>
      <c r="N390" s="0"/>
      <c r="P390" s="0"/>
      <c r="Q390" s="0"/>
      <c r="S390" s="0"/>
      <c r="T390" s="0"/>
    </row>
    <row r="391" customFormat="false" ht="14.5" hidden="false" customHeight="false" outlineLevel="0" collapsed="false">
      <c r="A391" s="14" t="s">
        <v>1446</v>
      </c>
      <c r="B391" s="23"/>
      <c r="G391" s="14" t="s">
        <v>1379</v>
      </c>
      <c r="I391" s="0" t="s">
        <v>1471</v>
      </c>
      <c r="N391" s="0"/>
      <c r="P391" s="0"/>
      <c r="Q391" s="0"/>
      <c r="S391" s="0"/>
      <c r="T391" s="0"/>
    </row>
    <row r="392" customFormat="false" ht="14.5" hidden="false" customHeight="false" outlineLevel="0" collapsed="false">
      <c r="A392" s="14" t="s">
        <v>1449</v>
      </c>
      <c r="B392" s="23"/>
      <c r="G392" s="14" t="s">
        <v>1382</v>
      </c>
      <c r="I392" s="0" t="s">
        <v>1474</v>
      </c>
      <c r="N392" s="0"/>
      <c r="P392" s="0"/>
      <c r="Q392" s="0"/>
      <c r="S392" s="0"/>
      <c r="T392" s="0"/>
    </row>
    <row r="393" customFormat="false" ht="14.5" hidden="false" customHeight="false" outlineLevel="0" collapsed="false">
      <c r="A393" s="14" t="s">
        <v>1452</v>
      </c>
      <c r="B393" s="23"/>
      <c r="G393" s="14" t="s">
        <v>216</v>
      </c>
      <c r="I393" s="0" t="s">
        <v>1477</v>
      </c>
      <c r="N393" s="0"/>
      <c r="P393" s="0"/>
      <c r="Q393" s="0"/>
      <c r="S393" s="0"/>
      <c r="T393" s="0"/>
    </row>
    <row r="394" customFormat="false" ht="14.5" hidden="false" customHeight="false" outlineLevel="0" collapsed="false">
      <c r="A394" s="14" t="s">
        <v>1455</v>
      </c>
      <c r="B394" s="23"/>
      <c r="G394" s="14" t="s">
        <v>1385</v>
      </c>
      <c r="I394" s="0" t="s">
        <v>1480</v>
      </c>
      <c r="N394" s="0"/>
      <c r="P394" s="0"/>
      <c r="Q394" s="0"/>
      <c r="S394" s="0"/>
      <c r="T394" s="0"/>
    </row>
    <row r="395" customFormat="false" ht="14.5" hidden="false" customHeight="false" outlineLevel="0" collapsed="false">
      <c r="A395" s="14" t="s">
        <v>1458</v>
      </c>
      <c r="B395" s="23"/>
      <c r="G395" s="14" t="s">
        <v>1388</v>
      </c>
      <c r="I395" s="0" t="s">
        <v>1483</v>
      </c>
      <c r="N395" s="0"/>
      <c r="P395" s="0"/>
      <c r="Q395" s="0"/>
      <c r="S395" s="0"/>
      <c r="T395" s="0"/>
    </row>
    <row r="396" customFormat="false" ht="14.5" hidden="false" customHeight="false" outlineLevel="0" collapsed="false">
      <c r="A396" s="14" t="s">
        <v>1461</v>
      </c>
      <c r="B396" s="23"/>
      <c r="G396" s="14" t="s">
        <v>1391</v>
      </c>
      <c r="I396" s="0" t="s">
        <v>1486</v>
      </c>
      <c r="N396" s="0"/>
      <c r="P396" s="0"/>
      <c r="Q396" s="0"/>
      <c r="S396" s="0"/>
      <c r="T396" s="0"/>
    </row>
    <row r="397" customFormat="false" ht="14.5" hidden="false" customHeight="false" outlineLevel="0" collapsed="false">
      <c r="A397" s="14" t="s">
        <v>1464</v>
      </c>
      <c r="B397" s="23"/>
      <c r="G397" s="14" t="s">
        <v>1394</v>
      </c>
      <c r="I397" s="0" t="s">
        <v>1489</v>
      </c>
      <c r="N397" s="0"/>
      <c r="P397" s="0"/>
      <c r="Q397" s="0"/>
      <c r="S397" s="0"/>
      <c r="T397" s="0"/>
    </row>
    <row r="398" customFormat="false" ht="14.5" hidden="false" customHeight="false" outlineLevel="0" collapsed="false">
      <c r="A398" s="14" t="s">
        <v>1467</v>
      </c>
      <c r="B398" s="23"/>
      <c r="G398" s="14" t="s">
        <v>1397</v>
      </c>
      <c r="I398" s="0" t="s">
        <v>1492</v>
      </c>
      <c r="N398" s="0"/>
      <c r="P398" s="0"/>
      <c r="Q398" s="0"/>
      <c r="S398" s="0"/>
      <c r="T398" s="0"/>
    </row>
    <row r="399" customFormat="false" ht="14.5" hidden="false" customHeight="false" outlineLevel="0" collapsed="false">
      <c r="A399" s="14" t="s">
        <v>1470</v>
      </c>
      <c r="B399" s="23"/>
      <c r="G399" s="14" t="s">
        <v>1400</v>
      </c>
      <c r="I399" s="0" t="s">
        <v>1495</v>
      </c>
      <c r="N399" s="0"/>
      <c r="P399" s="0"/>
      <c r="Q399" s="0"/>
    </row>
    <row r="400" customFormat="false" ht="14.5" hidden="false" customHeight="false" outlineLevel="0" collapsed="false">
      <c r="A400" s="14" t="s">
        <v>1473</v>
      </c>
      <c r="B400" s="23"/>
      <c r="G400" s="14" t="s">
        <v>1403</v>
      </c>
      <c r="I400" s="0" t="s">
        <v>1498</v>
      </c>
      <c r="N400" s="0"/>
      <c r="P400" s="0"/>
      <c r="Q400" s="0"/>
    </row>
    <row r="401" customFormat="false" ht="14.5" hidden="false" customHeight="false" outlineLevel="0" collapsed="false">
      <c r="A401" s="14" t="s">
        <v>1476</v>
      </c>
      <c r="B401" s="23"/>
      <c r="G401" s="14" t="s">
        <v>1406</v>
      </c>
      <c r="I401" s="0" t="s">
        <v>1501</v>
      </c>
      <c r="N401" s="0"/>
      <c r="P401" s="0"/>
      <c r="Q401" s="0"/>
    </row>
    <row r="402" customFormat="false" ht="14.5" hidden="false" customHeight="false" outlineLevel="0" collapsed="false">
      <c r="A402" s="14" t="s">
        <v>1479</v>
      </c>
      <c r="B402" s="23"/>
      <c r="G402" s="14" t="s">
        <v>269</v>
      </c>
      <c r="I402" s="0" t="s">
        <v>1504</v>
      </c>
      <c r="N402" s="0"/>
      <c r="P402" s="0"/>
      <c r="Q402" s="0"/>
    </row>
    <row r="403" customFormat="false" ht="14.5" hidden="false" customHeight="false" outlineLevel="0" collapsed="false">
      <c r="A403" s="14" t="s">
        <v>1482</v>
      </c>
      <c r="B403" s="23"/>
      <c r="G403" s="14" t="s">
        <v>1409</v>
      </c>
      <c r="I403" s="0" t="s">
        <v>1507</v>
      </c>
      <c r="N403" s="0"/>
      <c r="P403" s="0"/>
      <c r="Q403" s="0"/>
    </row>
    <row r="404" customFormat="false" ht="14.5" hidden="false" customHeight="false" outlineLevel="0" collapsed="false">
      <c r="A404" s="14" t="s">
        <v>1485</v>
      </c>
      <c r="B404" s="23"/>
      <c r="G404" s="14" t="s">
        <v>1412</v>
      </c>
      <c r="I404" s="0" t="s">
        <v>1510</v>
      </c>
      <c r="N404" s="0"/>
      <c r="P404" s="0"/>
      <c r="Q404" s="0"/>
    </row>
    <row r="405" customFormat="false" ht="14.5" hidden="false" customHeight="false" outlineLevel="0" collapsed="false">
      <c r="A405" s="14" t="s">
        <v>1488</v>
      </c>
      <c r="B405" s="23"/>
      <c r="G405" s="14" t="s">
        <v>1415</v>
      </c>
      <c r="I405" s="0" t="s">
        <v>1513</v>
      </c>
      <c r="N405" s="0"/>
      <c r="P405" s="0"/>
      <c r="Q405" s="0"/>
    </row>
    <row r="406" customFormat="false" ht="14.5" hidden="false" customHeight="false" outlineLevel="0" collapsed="false">
      <c r="A406" s="14" t="s">
        <v>1491</v>
      </c>
      <c r="B406" s="23"/>
      <c r="G406" s="14" t="s">
        <v>1418</v>
      </c>
      <c r="I406" s="0" t="s">
        <v>1516</v>
      </c>
      <c r="N406" s="0"/>
      <c r="P406" s="0"/>
      <c r="Q406" s="0"/>
    </row>
    <row r="407" customFormat="false" ht="14.5" hidden="false" customHeight="false" outlineLevel="0" collapsed="false">
      <c r="A407" s="14" t="s">
        <v>1494</v>
      </c>
      <c r="B407" s="23"/>
      <c r="G407" s="14" t="s">
        <v>1421</v>
      </c>
      <c r="I407" s="0" t="s">
        <v>1519</v>
      </c>
      <c r="N407" s="0"/>
      <c r="P407" s="0"/>
      <c r="Q407" s="0"/>
    </row>
    <row r="408" customFormat="false" ht="14.5" hidden="false" customHeight="false" outlineLevel="0" collapsed="false">
      <c r="A408" s="14" t="s">
        <v>1497</v>
      </c>
      <c r="B408" s="23"/>
      <c r="G408" s="14" t="s">
        <v>1424</v>
      </c>
      <c r="I408" s="0" t="s">
        <v>1522</v>
      </c>
      <c r="N408" s="0"/>
      <c r="P408" s="0"/>
      <c r="Q408" s="0"/>
    </row>
    <row r="409" customFormat="false" ht="14.5" hidden="false" customHeight="false" outlineLevel="0" collapsed="false">
      <c r="A409" s="14" t="s">
        <v>1500</v>
      </c>
      <c r="B409" s="23"/>
      <c r="G409" s="14" t="s">
        <v>1427</v>
      </c>
      <c r="I409" s="0" t="s">
        <v>1525</v>
      </c>
      <c r="N409" s="0"/>
      <c r="P409" s="0"/>
      <c r="Q409" s="0"/>
    </row>
    <row r="410" customFormat="false" ht="14.5" hidden="false" customHeight="false" outlineLevel="0" collapsed="false">
      <c r="A410" s="14" t="s">
        <v>1503</v>
      </c>
      <c r="B410" s="23"/>
      <c r="G410" s="14" t="s">
        <v>1430</v>
      </c>
      <c r="I410" s="0" t="s">
        <v>1528</v>
      </c>
      <c r="N410" s="0"/>
      <c r="P410" s="0"/>
      <c r="Q410" s="0"/>
    </row>
    <row r="411" customFormat="false" ht="14.5" hidden="false" customHeight="false" outlineLevel="0" collapsed="false">
      <c r="A411" s="14" t="s">
        <v>1506</v>
      </c>
      <c r="B411" s="23"/>
      <c r="G411" s="14" t="s">
        <v>1433</v>
      </c>
      <c r="I411" s="0" t="s">
        <v>1531</v>
      </c>
      <c r="N411" s="0"/>
      <c r="P411" s="0"/>
      <c r="Q411" s="0"/>
    </row>
    <row r="412" customFormat="false" ht="14.5" hidden="false" customHeight="false" outlineLevel="0" collapsed="false">
      <c r="A412" s="14" t="s">
        <v>1509</v>
      </c>
      <c r="B412" s="23"/>
      <c r="G412" s="14" t="s">
        <v>1436</v>
      </c>
      <c r="I412" s="0" t="s">
        <v>1534</v>
      </c>
      <c r="N412" s="0"/>
      <c r="P412" s="0"/>
      <c r="Q412" s="0"/>
    </row>
    <row r="413" customFormat="false" ht="14.5" hidden="false" customHeight="false" outlineLevel="0" collapsed="false">
      <c r="A413" s="14" t="s">
        <v>1512</v>
      </c>
      <c r="B413" s="23"/>
      <c r="G413" s="14" t="s">
        <v>1439</v>
      </c>
      <c r="I413" s="0" t="s">
        <v>1537</v>
      </c>
      <c r="N413" s="0"/>
      <c r="P413" s="0"/>
      <c r="Q413" s="0"/>
    </row>
    <row r="414" customFormat="false" ht="14.5" hidden="false" customHeight="false" outlineLevel="0" collapsed="false">
      <c r="A414" s="14" t="s">
        <v>1515</v>
      </c>
      <c r="B414" s="23"/>
      <c r="G414" s="14" t="s">
        <v>1442</v>
      </c>
      <c r="I414" s="0" t="s">
        <v>1540</v>
      </c>
      <c r="N414" s="0"/>
      <c r="P414" s="0"/>
      <c r="Q414" s="0"/>
    </row>
    <row r="415" customFormat="false" ht="14.5" hidden="false" customHeight="false" outlineLevel="0" collapsed="false">
      <c r="A415" s="14" t="s">
        <v>1518</v>
      </c>
      <c r="B415" s="23"/>
      <c r="G415" s="14" t="s">
        <v>1445</v>
      </c>
      <c r="I415" s="0" t="s">
        <v>1543</v>
      </c>
      <c r="N415" s="0"/>
      <c r="P415" s="0"/>
      <c r="Q415" s="0"/>
    </row>
    <row r="416" customFormat="false" ht="14.5" hidden="false" customHeight="false" outlineLevel="0" collapsed="false">
      <c r="A416" s="14" t="s">
        <v>1521</v>
      </c>
      <c r="B416" s="23"/>
      <c r="G416" s="14" t="s">
        <v>350</v>
      </c>
      <c r="I416" s="0" t="s">
        <v>1546</v>
      </c>
      <c r="N416" s="0"/>
      <c r="P416" s="0"/>
      <c r="Q416" s="0"/>
    </row>
    <row r="417" customFormat="false" ht="14.5" hidden="false" customHeight="false" outlineLevel="0" collapsed="false">
      <c r="A417" s="14" t="s">
        <v>1524</v>
      </c>
      <c r="B417" s="23"/>
      <c r="G417" s="14" t="s">
        <v>1448</v>
      </c>
      <c r="I417" s="0" t="s">
        <v>1549</v>
      </c>
      <c r="N417" s="0"/>
      <c r="P417" s="0"/>
      <c r="Q417" s="0"/>
    </row>
    <row r="418" customFormat="false" ht="14.5" hidden="false" customHeight="false" outlineLevel="0" collapsed="false">
      <c r="A418" s="14" t="s">
        <v>1527</v>
      </c>
      <c r="B418" s="23"/>
      <c r="G418" s="14" t="s">
        <v>1451</v>
      </c>
      <c r="I418" s="0" t="s">
        <v>1552</v>
      </c>
      <c r="N418" s="0"/>
      <c r="P418" s="0"/>
      <c r="Q418" s="0"/>
    </row>
    <row r="419" customFormat="false" ht="14.5" hidden="false" customHeight="false" outlineLevel="0" collapsed="false">
      <c r="A419" s="14" t="s">
        <v>1530</v>
      </c>
      <c r="B419" s="23"/>
      <c r="G419" s="14" t="s">
        <v>1454</v>
      </c>
      <c r="I419" s="0" t="s">
        <v>1555</v>
      </c>
      <c r="N419" s="0"/>
      <c r="P419" s="0"/>
      <c r="Q419" s="0"/>
    </row>
    <row r="420" customFormat="false" ht="14.5" hidden="false" customHeight="false" outlineLevel="0" collapsed="false">
      <c r="A420" s="14" t="s">
        <v>1533</v>
      </c>
      <c r="B420" s="23"/>
      <c r="G420" s="14" t="s">
        <v>1457</v>
      </c>
      <c r="I420" s="0" t="s">
        <v>1558</v>
      </c>
      <c r="N420" s="0"/>
      <c r="P420" s="0"/>
      <c r="Q420" s="0"/>
    </row>
    <row r="421" customFormat="false" ht="14.5" hidden="false" customHeight="false" outlineLevel="0" collapsed="false">
      <c r="A421" s="14" t="s">
        <v>1536</v>
      </c>
      <c r="B421" s="23"/>
      <c r="G421" s="14" t="s">
        <v>229</v>
      </c>
      <c r="I421" s="0" t="s">
        <v>1561</v>
      </c>
      <c r="N421" s="0"/>
      <c r="P421" s="0"/>
      <c r="Q421" s="0"/>
    </row>
    <row r="422" customFormat="false" ht="14.5" hidden="false" customHeight="false" outlineLevel="0" collapsed="false">
      <c r="A422" s="14" t="s">
        <v>1539</v>
      </c>
      <c r="B422" s="23"/>
      <c r="G422" s="14" t="s">
        <v>1460</v>
      </c>
      <c r="I422" s="0" t="s">
        <v>1564</v>
      </c>
      <c r="N422" s="0"/>
      <c r="P422" s="0"/>
      <c r="Q422" s="0"/>
    </row>
    <row r="423" customFormat="false" ht="14.5" hidden="false" customHeight="false" outlineLevel="0" collapsed="false">
      <c r="A423" s="14" t="s">
        <v>1542</v>
      </c>
      <c r="B423" s="23"/>
      <c r="G423" s="14" t="s">
        <v>1463</v>
      </c>
      <c r="I423" s="0" t="s">
        <v>1567</v>
      </c>
      <c r="N423" s="0"/>
      <c r="P423" s="0"/>
      <c r="Q423" s="0"/>
    </row>
    <row r="424" customFormat="false" ht="14.5" hidden="false" customHeight="false" outlineLevel="0" collapsed="false">
      <c r="A424" s="14" t="s">
        <v>1545</v>
      </c>
      <c r="B424" s="23"/>
      <c r="G424" s="14" t="s">
        <v>1466</v>
      </c>
      <c r="I424" s="0" t="s">
        <v>1570</v>
      </c>
      <c r="N424" s="0"/>
      <c r="P424" s="0"/>
      <c r="Q424" s="0"/>
    </row>
    <row r="425" customFormat="false" ht="14.5" hidden="false" customHeight="false" outlineLevel="0" collapsed="false">
      <c r="A425" s="14" t="s">
        <v>1548</v>
      </c>
      <c r="B425" s="23"/>
      <c r="G425" s="14" t="s">
        <v>1469</v>
      </c>
      <c r="I425" s="0" t="s">
        <v>1573</v>
      </c>
      <c r="N425" s="0"/>
      <c r="P425" s="0"/>
      <c r="Q425" s="0"/>
    </row>
    <row r="426" customFormat="false" ht="14.5" hidden="false" customHeight="false" outlineLevel="0" collapsed="false">
      <c r="A426" s="14" t="s">
        <v>1551</v>
      </c>
      <c r="B426" s="23"/>
      <c r="G426" s="14" t="s">
        <v>1472</v>
      </c>
      <c r="I426" s="0" t="s">
        <v>1576</v>
      </c>
      <c r="N426" s="0"/>
      <c r="P426" s="0"/>
      <c r="Q426" s="0"/>
    </row>
    <row r="427" customFormat="false" ht="14.5" hidden="false" customHeight="false" outlineLevel="0" collapsed="false">
      <c r="A427" s="14" t="s">
        <v>1554</v>
      </c>
      <c r="B427" s="23"/>
      <c r="G427" s="14" t="s">
        <v>1475</v>
      </c>
      <c r="I427" s="0" t="s">
        <v>1579</v>
      </c>
      <c r="N427" s="0"/>
      <c r="P427" s="0"/>
      <c r="Q427" s="0"/>
    </row>
    <row r="428" customFormat="false" ht="14.5" hidden="false" customHeight="false" outlineLevel="0" collapsed="false">
      <c r="A428" s="14" t="s">
        <v>1557</v>
      </c>
      <c r="B428" s="23"/>
      <c r="G428" s="14" t="s">
        <v>1478</v>
      </c>
      <c r="I428" s="0" t="s">
        <v>1582</v>
      </c>
      <c r="N428" s="0"/>
      <c r="P428" s="0"/>
      <c r="Q428" s="0"/>
    </row>
    <row r="429" customFormat="false" ht="14.5" hidden="false" customHeight="false" outlineLevel="0" collapsed="false">
      <c r="A429" s="14" t="s">
        <v>1560</v>
      </c>
      <c r="B429" s="23"/>
      <c r="G429" s="14" t="s">
        <v>1481</v>
      </c>
      <c r="I429" s="0" t="s">
        <v>1585</v>
      </c>
      <c r="N429" s="0"/>
      <c r="P429" s="0"/>
      <c r="Q429" s="0"/>
    </row>
    <row r="430" customFormat="false" ht="14.5" hidden="false" customHeight="false" outlineLevel="0" collapsed="false">
      <c r="A430" s="14" t="s">
        <v>1563</v>
      </c>
      <c r="B430" s="23"/>
      <c r="G430" s="14" t="s">
        <v>1484</v>
      </c>
      <c r="I430" s="0" t="s">
        <v>1588</v>
      </c>
      <c r="N430" s="0"/>
      <c r="P430" s="0"/>
      <c r="Q430" s="0"/>
    </row>
    <row r="431" customFormat="false" ht="14.5" hidden="false" customHeight="false" outlineLevel="0" collapsed="false">
      <c r="A431" s="14" t="s">
        <v>1566</v>
      </c>
      <c r="B431" s="23"/>
      <c r="G431" s="14" t="s">
        <v>1487</v>
      </c>
      <c r="I431" s="0" t="s">
        <v>1591</v>
      </c>
      <c r="N431" s="0"/>
      <c r="P431" s="0"/>
      <c r="Q431" s="0"/>
    </row>
    <row r="432" customFormat="false" ht="14.5" hidden="false" customHeight="false" outlineLevel="0" collapsed="false">
      <c r="A432" s="14" t="s">
        <v>1569</v>
      </c>
      <c r="B432" s="23"/>
      <c r="G432" s="14" t="s">
        <v>1490</v>
      </c>
      <c r="I432" s="0" t="s">
        <v>1594</v>
      </c>
      <c r="N432" s="0"/>
      <c r="P432" s="0"/>
      <c r="Q432" s="0"/>
    </row>
    <row r="433" customFormat="false" ht="14.5" hidden="false" customHeight="false" outlineLevel="0" collapsed="false">
      <c r="A433" s="14" t="s">
        <v>1572</v>
      </c>
      <c r="B433" s="23"/>
      <c r="G433" s="14" t="s">
        <v>1493</v>
      </c>
      <c r="I433" s="0" t="s">
        <v>1597</v>
      </c>
      <c r="N433" s="0"/>
      <c r="P433" s="0"/>
      <c r="Q433" s="0"/>
    </row>
    <row r="434" customFormat="false" ht="14.5" hidden="false" customHeight="false" outlineLevel="0" collapsed="false">
      <c r="A434" s="14" t="s">
        <v>1575</v>
      </c>
      <c r="B434" s="23"/>
      <c r="G434" s="14" t="s">
        <v>1496</v>
      </c>
      <c r="I434" s="0" t="s">
        <v>1600</v>
      </c>
      <c r="N434" s="0"/>
      <c r="P434" s="0"/>
      <c r="Q434" s="0"/>
    </row>
    <row r="435" customFormat="false" ht="14.5" hidden="false" customHeight="false" outlineLevel="0" collapsed="false">
      <c r="A435" s="14" t="s">
        <v>1578</v>
      </c>
      <c r="B435" s="23"/>
      <c r="G435" s="14" t="s">
        <v>1499</v>
      </c>
      <c r="I435" s="0" t="s">
        <v>1603</v>
      </c>
      <c r="N435" s="0"/>
      <c r="P435" s="0"/>
      <c r="Q435" s="0"/>
    </row>
    <row r="436" customFormat="false" ht="14.5" hidden="false" customHeight="false" outlineLevel="0" collapsed="false">
      <c r="A436" s="14" t="s">
        <v>1581</v>
      </c>
      <c r="B436" s="23"/>
      <c r="G436" s="14" t="s">
        <v>1502</v>
      </c>
      <c r="I436" s="0" t="s">
        <v>1606</v>
      </c>
      <c r="N436" s="0"/>
      <c r="P436" s="0"/>
      <c r="Q436" s="0"/>
    </row>
    <row r="437" customFormat="false" ht="14.5" hidden="false" customHeight="false" outlineLevel="0" collapsed="false">
      <c r="A437" s="14" t="s">
        <v>1584</v>
      </c>
      <c r="B437" s="23"/>
      <c r="G437" s="14" t="s">
        <v>1505</v>
      </c>
      <c r="I437" s="0" t="s">
        <v>1609</v>
      </c>
      <c r="N437" s="0"/>
      <c r="P437" s="0"/>
      <c r="Q437" s="0"/>
    </row>
    <row r="438" customFormat="false" ht="14.5" hidden="false" customHeight="false" outlineLevel="0" collapsed="false">
      <c r="A438" s="14" t="s">
        <v>1587</v>
      </c>
      <c r="B438" s="23"/>
      <c r="G438" s="14" t="s">
        <v>1508</v>
      </c>
      <c r="I438" s="0" t="s">
        <v>1612</v>
      </c>
      <c r="N438" s="0"/>
      <c r="P438" s="0"/>
      <c r="Q438" s="0"/>
    </row>
    <row r="439" customFormat="false" ht="14.5" hidden="false" customHeight="false" outlineLevel="0" collapsed="false">
      <c r="A439" s="14" t="s">
        <v>1590</v>
      </c>
      <c r="B439" s="23"/>
      <c r="G439" s="14" t="s">
        <v>242</v>
      </c>
      <c r="I439" s="0" t="s">
        <v>1615</v>
      </c>
      <c r="N439" s="0"/>
      <c r="P439" s="0"/>
      <c r="Q439" s="0"/>
    </row>
    <row r="440" customFormat="false" ht="14.5" hidden="false" customHeight="false" outlineLevel="0" collapsed="false">
      <c r="A440" s="14" t="s">
        <v>1593</v>
      </c>
      <c r="B440" s="23"/>
      <c r="G440" s="14" t="s">
        <v>1511</v>
      </c>
      <c r="I440" s="0" t="s">
        <v>1618</v>
      </c>
      <c r="N440" s="0"/>
      <c r="P440" s="0"/>
      <c r="Q440" s="0"/>
    </row>
    <row r="441" customFormat="false" ht="14.5" hidden="false" customHeight="false" outlineLevel="0" collapsed="false">
      <c r="A441" s="14" t="s">
        <v>1596</v>
      </c>
      <c r="B441" s="23"/>
      <c r="G441" s="14" t="s">
        <v>1514</v>
      </c>
      <c r="I441" s="0" t="s">
        <v>1621</v>
      </c>
      <c r="N441" s="0"/>
      <c r="P441" s="0"/>
      <c r="Q441" s="0"/>
    </row>
    <row r="442" customFormat="false" ht="14.5" hidden="false" customHeight="false" outlineLevel="0" collapsed="false">
      <c r="A442" s="14" t="s">
        <v>1599</v>
      </c>
      <c r="B442" s="23"/>
      <c r="G442" s="14" t="s">
        <v>1517</v>
      </c>
      <c r="I442" s="0" t="s">
        <v>1624</v>
      </c>
      <c r="N442" s="0"/>
      <c r="P442" s="0"/>
      <c r="Q442" s="0"/>
    </row>
    <row r="443" customFormat="false" ht="14.5" hidden="false" customHeight="false" outlineLevel="0" collapsed="false">
      <c r="A443" s="14" t="s">
        <v>1602</v>
      </c>
      <c r="B443" s="23"/>
      <c r="G443" s="14" t="s">
        <v>1520</v>
      </c>
      <c r="I443" s="0" t="s">
        <v>1627</v>
      </c>
      <c r="N443" s="0"/>
      <c r="P443" s="0"/>
      <c r="Q443" s="0"/>
    </row>
    <row r="444" customFormat="false" ht="14.5" hidden="false" customHeight="false" outlineLevel="0" collapsed="false">
      <c r="A444" s="14" t="s">
        <v>1605</v>
      </c>
      <c r="B444" s="23"/>
      <c r="G444" s="14" t="s">
        <v>1523</v>
      </c>
      <c r="I444" s="0" t="s">
        <v>1630</v>
      </c>
      <c r="N444" s="0"/>
      <c r="P444" s="0"/>
      <c r="Q444" s="0"/>
    </row>
    <row r="445" customFormat="false" ht="14.5" hidden="false" customHeight="false" outlineLevel="0" collapsed="false">
      <c r="A445" s="14" t="s">
        <v>1608</v>
      </c>
      <c r="B445" s="23"/>
      <c r="G445" s="14" t="s">
        <v>1526</v>
      </c>
      <c r="I445" s="0" t="s">
        <v>1633</v>
      </c>
      <c r="N445" s="0"/>
      <c r="P445" s="0"/>
      <c r="Q445" s="0"/>
    </row>
    <row r="446" customFormat="false" ht="14.5" hidden="false" customHeight="false" outlineLevel="0" collapsed="false">
      <c r="A446" s="14" t="s">
        <v>1611</v>
      </c>
      <c r="B446" s="23"/>
      <c r="G446" s="14" t="s">
        <v>1529</v>
      </c>
      <c r="I446" s="0" t="s">
        <v>1636</v>
      </c>
      <c r="N446" s="0"/>
      <c r="P446" s="0"/>
      <c r="Q446" s="0"/>
    </row>
    <row r="447" customFormat="false" ht="14.5" hidden="false" customHeight="false" outlineLevel="0" collapsed="false">
      <c r="A447" s="14" t="s">
        <v>1614</v>
      </c>
      <c r="B447" s="23"/>
      <c r="G447" s="14" t="s">
        <v>1532</v>
      </c>
      <c r="I447" s="0" t="s">
        <v>1639</v>
      </c>
      <c r="N447" s="0"/>
      <c r="P447" s="0"/>
      <c r="Q447" s="0"/>
    </row>
    <row r="448" customFormat="false" ht="14.5" hidden="false" customHeight="false" outlineLevel="0" collapsed="false">
      <c r="A448" s="14" t="s">
        <v>1617</v>
      </c>
      <c r="B448" s="23"/>
      <c r="G448" s="14" t="s">
        <v>1535</v>
      </c>
      <c r="I448" s="0" t="s">
        <v>1642</v>
      </c>
      <c r="N448" s="0"/>
      <c r="P448" s="0"/>
      <c r="Q448" s="0"/>
    </row>
    <row r="449" customFormat="false" ht="14.5" hidden="false" customHeight="false" outlineLevel="0" collapsed="false">
      <c r="A449" s="14" t="s">
        <v>1620</v>
      </c>
      <c r="B449" s="23"/>
      <c r="G449" s="14" t="s">
        <v>1538</v>
      </c>
      <c r="I449" s="0" t="s">
        <v>1645</v>
      </c>
      <c r="N449" s="0"/>
      <c r="P449" s="0"/>
      <c r="Q449" s="0"/>
    </row>
    <row r="450" customFormat="false" ht="14.5" hidden="false" customHeight="false" outlineLevel="0" collapsed="false">
      <c r="A450" s="14" t="s">
        <v>1623</v>
      </c>
      <c r="B450" s="23"/>
      <c r="G450" s="14" t="s">
        <v>1541</v>
      </c>
      <c r="I450" s="0" t="s">
        <v>1648</v>
      </c>
      <c r="N450" s="0"/>
      <c r="P450" s="0"/>
      <c r="Q450" s="0"/>
    </row>
    <row r="451" customFormat="false" ht="14.5" hidden="false" customHeight="false" outlineLevel="0" collapsed="false">
      <c r="A451" s="14" t="s">
        <v>1626</v>
      </c>
      <c r="B451" s="23"/>
      <c r="G451" s="14" t="s">
        <v>1544</v>
      </c>
      <c r="I451" s="0" t="s">
        <v>1651</v>
      </c>
      <c r="N451" s="0"/>
      <c r="P451" s="0"/>
      <c r="Q451" s="0"/>
    </row>
    <row r="452" customFormat="false" ht="14.5" hidden="false" customHeight="false" outlineLevel="0" collapsed="false">
      <c r="A452" s="14" t="s">
        <v>1629</v>
      </c>
      <c r="B452" s="23"/>
      <c r="G452" s="14" t="s">
        <v>1547</v>
      </c>
      <c r="I452" s="0" t="s">
        <v>1654</v>
      </c>
      <c r="N452" s="0"/>
      <c r="P452" s="0"/>
      <c r="Q452" s="0"/>
    </row>
    <row r="453" customFormat="false" ht="14.5" hidden="false" customHeight="false" outlineLevel="0" collapsed="false">
      <c r="A453" s="14" t="s">
        <v>1632</v>
      </c>
      <c r="B453" s="23"/>
      <c r="G453" s="14" t="s">
        <v>1550</v>
      </c>
      <c r="I453" s="0" t="s">
        <v>1657</v>
      </c>
      <c r="N453" s="0"/>
      <c r="P453" s="0"/>
      <c r="Q453" s="0"/>
    </row>
    <row r="454" customFormat="false" ht="14.5" hidden="false" customHeight="false" outlineLevel="0" collapsed="false">
      <c r="A454" s="14" t="s">
        <v>1635</v>
      </c>
      <c r="B454" s="23"/>
      <c r="G454" s="14" t="s">
        <v>1553</v>
      </c>
      <c r="I454" s="0" t="s">
        <v>1660</v>
      </c>
      <c r="N454" s="0"/>
      <c r="P454" s="0"/>
      <c r="Q454" s="0"/>
    </row>
    <row r="455" customFormat="false" ht="14.5" hidden="false" customHeight="false" outlineLevel="0" collapsed="false">
      <c r="A455" s="14" t="s">
        <v>1638</v>
      </c>
      <c r="B455" s="23"/>
      <c r="G455" s="14" t="s">
        <v>1556</v>
      </c>
      <c r="I455" s="0" t="s">
        <v>1663</v>
      </c>
      <c r="N455" s="0"/>
      <c r="P455" s="0"/>
      <c r="Q455" s="0"/>
    </row>
    <row r="456" customFormat="false" ht="14.5" hidden="false" customHeight="false" outlineLevel="0" collapsed="false">
      <c r="A456" s="14" t="s">
        <v>1641</v>
      </c>
      <c r="B456" s="23"/>
      <c r="G456" s="14" t="s">
        <v>1559</v>
      </c>
      <c r="I456" s="0" t="s">
        <v>1666</v>
      </c>
      <c r="N456" s="0"/>
      <c r="P456" s="0"/>
      <c r="Q456" s="0"/>
    </row>
    <row r="457" customFormat="false" ht="14.5" hidden="false" customHeight="false" outlineLevel="0" collapsed="false">
      <c r="A457" s="14" t="s">
        <v>1644</v>
      </c>
      <c r="B457" s="23"/>
      <c r="G457" s="14" t="s">
        <v>1562</v>
      </c>
      <c r="I457" s="0" t="s">
        <v>1669</v>
      </c>
      <c r="N457" s="0"/>
      <c r="P457" s="0"/>
      <c r="Q457" s="0"/>
    </row>
    <row r="458" customFormat="false" ht="14.5" hidden="false" customHeight="false" outlineLevel="0" collapsed="false">
      <c r="A458" s="14" t="s">
        <v>1647</v>
      </c>
      <c r="B458" s="23"/>
      <c r="G458" s="14" t="s">
        <v>1565</v>
      </c>
      <c r="I458" s="0" t="s">
        <v>1672</v>
      </c>
      <c r="N458" s="0"/>
    </row>
    <row r="459" customFormat="false" ht="14.5" hidden="false" customHeight="false" outlineLevel="0" collapsed="false">
      <c r="A459" s="14" t="s">
        <v>1650</v>
      </c>
      <c r="B459" s="23"/>
      <c r="G459" s="14" t="s">
        <v>1568</v>
      </c>
      <c r="I459" s="0" t="s">
        <v>1675</v>
      </c>
      <c r="N459" s="0"/>
    </row>
    <row r="460" customFormat="false" ht="14.5" hidden="false" customHeight="false" outlineLevel="0" collapsed="false">
      <c r="A460" s="14" t="s">
        <v>1653</v>
      </c>
      <c r="B460" s="23"/>
      <c r="G460" s="14" t="s">
        <v>1571</v>
      </c>
      <c r="I460" s="0" t="s">
        <v>1678</v>
      </c>
      <c r="N460" s="0"/>
    </row>
    <row r="461" customFormat="false" ht="14.5" hidden="false" customHeight="false" outlineLevel="0" collapsed="false">
      <c r="A461" s="14" t="s">
        <v>1656</v>
      </c>
      <c r="B461" s="23"/>
      <c r="G461" s="14" t="s">
        <v>1574</v>
      </c>
      <c r="I461" s="0" t="s">
        <v>1681</v>
      </c>
      <c r="N461" s="0"/>
    </row>
    <row r="462" customFormat="false" ht="14.5" hidden="false" customHeight="false" outlineLevel="0" collapsed="false">
      <c r="A462" s="14" t="s">
        <v>1659</v>
      </c>
      <c r="B462" s="23"/>
      <c r="G462" s="14" t="s">
        <v>1577</v>
      </c>
      <c r="I462" s="0" t="s">
        <v>1684</v>
      </c>
      <c r="N462" s="0"/>
    </row>
    <row r="463" customFormat="false" ht="14.5" hidden="false" customHeight="false" outlineLevel="0" collapsed="false">
      <c r="A463" s="14" t="s">
        <v>1662</v>
      </c>
      <c r="B463" s="23"/>
      <c r="G463" s="14" t="s">
        <v>254</v>
      </c>
      <c r="I463" s="0" t="s">
        <v>1687</v>
      </c>
      <c r="N463" s="0"/>
    </row>
    <row r="464" customFormat="false" ht="14.5" hidden="false" customHeight="false" outlineLevel="0" collapsed="false">
      <c r="A464" s="14" t="s">
        <v>1665</v>
      </c>
      <c r="B464" s="23"/>
      <c r="G464" s="14" t="s">
        <v>1580</v>
      </c>
      <c r="I464" s="0" t="s">
        <v>1690</v>
      </c>
      <c r="N464" s="0"/>
    </row>
    <row r="465" customFormat="false" ht="14.5" hidden="false" customHeight="false" outlineLevel="0" collapsed="false">
      <c r="A465" s="14" t="s">
        <v>1668</v>
      </c>
      <c r="B465" s="23"/>
      <c r="G465" s="14" t="s">
        <v>1583</v>
      </c>
      <c r="I465" s="0" t="s">
        <v>1693</v>
      </c>
      <c r="N465" s="0"/>
    </row>
    <row r="466" customFormat="false" ht="14.5" hidden="false" customHeight="false" outlineLevel="0" collapsed="false">
      <c r="A466" s="14" t="s">
        <v>1671</v>
      </c>
      <c r="B466" s="23"/>
      <c r="G466" s="14" t="s">
        <v>1586</v>
      </c>
      <c r="I466" s="0" t="s">
        <v>1696</v>
      </c>
      <c r="N466" s="0"/>
    </row>
    <row r="467" customFormat="false" ht="14.5" hidden="false" customHeight="false" outlineLevel="0" collapsed="false">
      <c r="A467" s="14" t="s">
        <v>1674</v>
      </c>
      <c r="B467" s="23"/>
      <c r="G467" s="14" t="s">
        <v>1589</v>
      </c>
      <c r="I467" s="0" t="s">
        <v>1699</v>
      </c>
      <c r="N467" s="0"/>
    </row>
    <row r="468" customFormat="false" ht="14.5" hidden="false" customHeight="false" outlineLevel="0" collapsed="false">
      <c r="A468" s="14" t="s">
        <v>1677</v>
      </c>
      <c r="B468" s="23"/>
      <c r="G468" s="14" t="s">
        <v>1592</v>
      </c>
      <c r="I468" s="0" t="s">
        <v>1702</v>
      </c>
      <c r="N468" s="0"/>
    </row>
    <row r="469" customFormat="false" ht="14.5" hidden="false" customHeight="false" outlineLevel="0" collapsed="false">
      <c r="A469" s="14" t="s">
        <v>1680</v>
      </c>
      <c r="B469" s="23"/>
      <c r="G469" s="14" t="s">
        <v>1595</v>
      </c>
      <c r="I469" s="0" t="s">
        <v>1705</v>
      </c>
      <c r="N469" s="0"/>
    </row>
    <row r="470" customFormat="false" ht="14.5" hidden="false" customHeight="false" outlineLevel="0" collapsed="false">
      <c r="A470" s="14" t="s">
        <v>1683</v>
      </c>
      <c r="B470" s="23"/>
      <c r="G470" s="14" t="s">
        <v>1598</v>
      </c>
      <c r="I470" s="0" t="s">
        <v>1708</v>
      </c>
      <c r="N470" s="0"/>
    </row>
    <row r="471" customFormat="false" ht="14.5" hidden="false" customHeight="false" outlineLevel="0" collapsed="false">
      <c r="A471" s="14" t="s">
        <v>1686</v>
      </c>
      <c r="B471" s="23"/>
      <c r="G471" s="14" t="s">
        <v>1601</v>
      </c>
      <c r="I471" s="0" t="s">
        <v>1711</v>
      </c>
      <c r="N471" s="0"/>
    </row>
    <row r="472" customFormat="false" ht="14.5" hidden="false" customHeight="false" outlineLevel="0" collapsed="false">
      <c r="A472" s="14" t="s">
        <v>1689</v>
      </c>
      <c r="B472" s="23"/>
      <c r="G472" s="14" t="s">
        <v>1604</v>
      </c>
      <c r="I472" s="0" t="s">
        <v>1714</v>
      </c>
      <c r="N472" s="0"/>
    </row>
    <row r="473" customFormat="false" ht="14.5" hidden="false" customHeight="false" outlineLevel="0" collapsed="false">
      <c r="A473" s="14" t="s">
        <v>1692</v>
      </c>
      <c r="B473" s="23"/>
      <c r="G473" s="14" t="s">
        <v>1607</v>
      </c>
      <c r="I473" s="0" t="s">
        <v>1717</v>
      </c>
      <c r="N473" s="0"/>
    </row>
    <row r="474" customFormat="false" ht="14.5" hidden="false" customHeight="false" outlineLevel="0" collapsed="false">
      <c r="A474" s="14" t="s">
        <v>1695</v>
      </c>
      <c r="B474" s="23"/>
      <c r="G474" s="14" t="s">
        <v>1610</v>
      </c>
      <c r="I474" s="0" t="s">
        <v>1720</v>
      </c>
      <c r="N474" s="0"/>
    </row>
    <row r="475" customFormat="false" ht="14.5" hidden="false" customHeight="false" outlineLevel="0" collapsed="false">
      <c r="A475" s="14" t="s">
        <v>1698</v>
      </c>
      <c r="B475" s="23"/>
      <c r="G475" s="14" t="s">
        <v>1613</v>
      </c>
      <c r="I475" s="0" t="s">
        <v>1723</v>
      </c>
      <c r="N475" s="0"/>
    </row>
    <row r="476" customFormat="false" ht="14.5" hidden="false" customHeight="false" outlineLevel="0" collapsed="false">
      <c r="A476" s="14" t="s">
        <v>1701</v>
      </c>
      <c r="B476" s="23"/>
      <c r="G476" s="14" t="s">
        <v>1616</v>
      </c>
      <c r="I476" s="0" t="s">
        <v>1726</v>
      </c>
      <c r="N476" s="0"/>
    </row>
    <row r="477" customFormat="false" ht="14.5" hidden="false" customHeight="false" outlineLevel="0" collapsed="false">
      <c r="A477" s="14" t="s">
        <v>1704</v>
      </c>
      <c r="B477" s="23"/>
      <c r="G477" s="14" t="s">
        <v>1619</v>
      </c>
      <c r="I477" s="0" t="s">
        <v>1729</v>
      </c>
      <c r="N477" s="0"/>
    </row>
    <row r="478" customFormat="false" ht="14.5" hidden="false" customHeight="false" outlineLevel="0" collapsed="false">
      <c r="A478" s="14" t="s">
        <v>1707</v>
      </c>
      <c r="B478" s="23"/>
      <c r="G478" s="14" t="s">
        <v>1622</v>
      </c>
      <c r="I478" s="0" t="s">
        <v>1732</v>
      </c>
      <c r="N478" s="0"/>
    </row>
    <row r="479" customFormat="false" ht="14.5" hidden="false" customHeight="false" outlineLevel="0" collapsed="false">
      <c r="A479" s="14" t="s">
        <v>1710</v>
      </c>
      <c r="B479" s="23"/>
      <c r="G479" s="14" t="s">
        <v>1625</v>
      </c>
      <c r="I479" s="0" t="s">
        <v>1735</v>
      </c>
      <c r="N479" s="0"/>
    </row>
    <row r="480" customFormat="false" ht="14.5" hidden="false" customHeight="false" outlineLevel="0" collapsed="false">
      <c r="A480" s="14" t="s">
        <v>1713</v>
      </c>
      <c r="B480" s="23"/>
      <c r="G480" s="14" t="s">
        <v>1628</v>
      </c>
      <c r="I480" s="0" t="s">
        <v>87</v>
      </c>
      <c r="N480" s="0"/>
    </row>
    <row r="481" customFormat="false" ht="14.5" hidden="false" customHeight="false" outlineLevel="0" collapsed="false">
      <c r="A481" s="14" t="s">
        <v>1716</v>
      </c>
      <c r="B481" s="23"/>
      <c r="G481" s="14" t="s">
        <v>1631</v>
      </c>
      <c r="I481" s="0" t="s">
        <v>1738</v>
      </c>
      <c r="N481" s="0"/>
    </row>
    <row r="482" customFormat="false" ht="14.5" hidden="false" customHeight="false" outlineLevel="0" collapsed="false">
      <c r="A482" s="14" t="s">
        <v>1719</v>
      </c>
      <c r="B482" s="23"/>
      <c r="G482" s="14" t="s">
        <v>1634</v>
      </c>
      <c r="I482" s="0" t="s">
        <v>1741</v>
      </c>
      <c r="N482" s="0"/>
    </row>
    <row r="483" customFormat="false" ht="14.5" hidden="false" customHeight="false" outlineLevel="0" collapsed="false">
      <c r="A483" s="14" t="s">
        <v>1722</v>
      </c>
      <c r="B483" s="23"/>
      <c r="G483" s="14" t="s">
        <v>1637</v>
      </c>
      <c r="I483" s="0" t="s">
        <v>1744</v>
      </c>
      <c r="N483" s="0"/>
    </row>
    <row r="484" customFormat="false" ht="14.5" hidden="false" customHeight="false" outlineLevel="0" collapsed="false">
      <c r="A484" s="14" t="s">
        <v>1725</v>
      </c>
      <c r="B484" s="23"/>
      <c r="G484" s="14" t="s">
        <v>1640</v>
      </c>
      <c r="I484" s="0" t="s">
        <v>1747</v>
      </c>
      <c r="N484" s="0"/>
    </row>
    <row r="485" customFormat="false" ht="14.5" hidden="false" customHeight="false" outlineLevel="0" collapsed="false">
      <c r="A485" s="14" t="s">
        <v>1728</v>
      </c>
      <c r="B485" s="23"/>
      <c r="G485" s="14" t="s">
        <v>1643</v>
      </c>
      <c r="I485" s="0" t="s">
        <v>1750</v>
      </c>
      <c r="N485" s="0"/>
    </row>
    <row r="486" customFormat="false" ht="14.5" hidden="false" customHeight="false" outlineLevel="0" collapsed="false">
      <c r="A486" s="14" t="s">
        <v>1731</v>
      </c>
      <c r="B486" s="23"/>
      <c r="G486" s="14" t="s">
        <v>1646</v>
      </c>
      <c r="I486" s="0" t="s">
        <v>1753</v>
      </c>
      <c r="N486" s="0"/>
    </row>
    <row r="487" customFormat="false" ht="14.5" hidden="false" customHeight="false" outlineLevel="0" collapsed="false">
      <c r="A487" s="14" t="s">
        <v>1734</v>
      </c>
      <c r="B487" s="23"/>
      <c r="G487" s="14" t="s">
        <v>1649</v>
      </c>
      <c r="I487" s="0" t="s">
        <v>1756</v>
      </c>
      <c r="N487" s="0"/>
    </row>
    <row r="488" customFormat="false" ht="14.5" hidden="false" customHeight="false" outlineLevel="0" collapsed="false">
      <c r="A488" s="14" t="s">
        <v>1737</v>
      </c>
      <c r="B488" s="23"/>
      <c r="G488" s="14" t="s">
        <v>1652</v>
      </c>
      <c r="I488" s="0" t="s">
        <v>1759</v>
      </c>
      <c r="N488" s="0"/>
    </row>
    <row r="489" customFormat="false" ht="14.5" hidden="false" customHeight="false" outlineLevel="0" collapsed="false">
      <c r="A489" s="14" t="s">
        <v>1740</v>
      </c>
      <c r="B489" s="23"/>
      <c r="G489" s="14" t="s">
        <v>1655</v>
      </c>
      <c r="I489" s="0" t="s">
        <v>1762</v>
      </c>
      <c r="N489" s="0"/>
    </row>
    <row r="490" customFormat="false" ht="14.5" hidden="false" customHeight="false" outlineLevel="0" collapsed="false">
      <c r="A490" s="14" t="s">
        <v>1743</v>
      </c>
      <c r="B490" s="23"/>
      <c r="G490" s="14" t="s">
        <v>1658</v>
      </c>
      <c r="I490" s="0" t="s">
        <v>139</v>
      </c>
      <c r="N490" s="0"/>
    </row>
    <row r="491" customFormat="false" ht="14.5" hidden="false" customHeight="false" outlineLevel="0" collapsed="false">
      <c r="A491" s="14" t="s">
        <v>1746</v>
      </c>
      <c r="B491" s="23"/>
      <c r="G491" s="14" t="s">
        <v>1661</v>
      </c>
      <c r="I491" s="0" t="s">
        <v>1765</v>
      </c>
      <c r="N491" s="0"/>
    </row>
    <row r="492" customFormat="false" ht="14.5" hidden="false" customHeight="false" outlineLevel="0" collapsed="false">
      <c r="A492" s="14" t="s">
        <v>1749</v>
      </c>
      <c r="B492" s="23"/>
      <c r="G492" s="14" t="s">
        <v>1664</v>
      </c>
      <c r="I492" s="0" t="s">
        <v>1768</v>
      </c>
      <c r="N492" s="0"/>
    </row>
    <row r="493" customFormat="false" ht="14.5" hidden="false" customHeight="false" outlineLevel="0" collapsed="false">
      <c r="A493" s="14" t="s">
        <v>1752</v>
      </c>
      <c r="B493" s="23"/>
      <c r="G493" s="14" t="s">
        <v>1667</v>
      </c>
      <c r="I493" s="0" t="s">
        <v>1771</v>
      </c>
      <c r="N493" s="0"/>
    </row>
    <row r="494" customFormat="false" ht="14.5" hidden="false" customHeight="false" outlineLevel="0" collapsed="false">
      <c r="A494" s="14" t="s">
        <v>1755</v>
      </c>
      <c r="B494" s="23"/>
      <c r="G494" s="14" t="s">
        <v>1670</v>
      </c>
      <c r="I494" s="0" t="s">
        <v>1774</v>
      </c>
      <c r="N494" s="0"/>
    </row>
    <row r="495" customFormat="false" ht="14.5" hidden="false" customHeight="false" outlineLevel="0" collapsed="false">
      <c r="A495" s="14" t="s">
        <v>1758</v>
      </c>
      <c r="B495" s="23"/>
      <c r="G495" s="14" t="s">
        <v>1673</v>
      </c>
      <c r="I495" s="0" t="s">
        <v>1777</v>
      </c>
      <c r="N495" s="0"/>
    </row>
    <row r="496" customFormat="false" ht="14.5" hidden="false" customHeight="false" outlineLevel="0" collapsed="false">
      <c r="A496" s="14" t="s">
        <v>1761</v>
      </c>
      <c r="B496" s="23"/>
      <c r="G496" s="14" t="s">
        <v>1676</v>
      </c>
      <c r="I496" s="0" t="s">
        <v>1780</v>
      </c>
      <c r="N496" s="0"/>
    </row>
    <row r="497" customFormat="false" ht="14.5" hidden="false" customHeight="false" outlineLevel="0" collapsed="false">
      <c r="A497" s="14" t="s">
        <v>1764</v>
      </c>
      <c r="B497" s="23"/>
      <c r="G497" s="14" t="s">
        <v>1679</v>
      </c>
      <c r="I497" s="0" t="s">
        <v>1783</v>
      </c>
      <c r="N497" s="0"/>
    </row>
    <row r="498" customFormat="false" ht="14.5" hidden="false" customHeight="false" outlineLevel="0" collapsed="false">
      <c r="A498" s="14" t="s">
        <v>1767</v>
      </c>
      <c r="B498" s="23"/>
      <c r="G498" s="14" t="s">
        <v>1682</v>
      </c>
      <c r="I498" s="0" t="s">
        <v>1786</v>
      </c>
      <c r="N498" s="0"/>
    </row>
    <row r="499" customFormat="false" ht="14.5" hidden="false" customHeight="false" outlineLevel="0" collapsed="false">
      <c r="A499" s="14" t="s">
        <v>1770</v>
      </c>
      <c r="B499" s="23"/>
      <c r="G499" s="14" t="s">
        <v>1685</v>
      </c>
      <c r="I499" s="0" t="s">
        <v>1789</v>
      </c>
      <c r="N499" s="0"/>
    </row>
    <row r="500" customFormat="false" ht="14.5" hidden="false" customHeight="false" outlineLevel="0" collapsed="false">
      <c r="A500" s="14" t="s">
        <v>1773</v>
      </c>
      <c r="B500" s="23"/>
      <c r="G500" s="14" t="s">
        <v>1688</v>
      </c>
      <c r="I500" s="0" t="s">
        <v>1792</v>
      </c>
      <c r="N500" s="0"/>
    </row>
    <row r="501" customFormat="false" ht="14.5" hidden="false" customHeight="false" outlineLevel="0" collapsed="false">
      <c r="A501" s="14" t="s">
        <v>1776</v>
      </c>
      <c r="B501" s="23"/>
      <c r="G501" s="14" t="s">
        <v>1691</v>
      </c>
      <c r="I501" s="0" t="s">
        <v>1795</v>
      </c>
      <c r="N501" s="0"/>
    </row>
    <row r="502" customFormat="false" ht="14.5" hidden="false" customHeight="false" outlineLevel="0" collapsed="false">
      <c r="A502" s="14" t="s">
        <v>1779</v>
      </c>
      <c r="B502" s="23"/>
      <c r="G502" s="14" t="s">
        <v>1694</v>
      </c>
      <c r="I502" s="0" t="s">
        <v>1798</v>
      </c>
      <c r="N502" s="0"/>
    </row>
    <row r="503" customFormat="false" ht="14.5" hidden="false" customHeight="false" outlineLevel="0" collapsed="false">
      <c r="A503" s="14" t="s">
        <v>1782</v>
      </c>
      <c r="B503" s="23"/>
      <c r="G503" s="14" t="s">
        <v>1697</v>
      </c>
      <c r="I503" s="0" t="s">
        <v>1801</v>
      </c>
      <c r="N503" s="0"/>
    </row>
    <row r="504" customFormat="false" ht="14.5" hidden="false" customHeight="false" outlineLevel="0" collapsed="false">
      <c r="A504" s="14" t="s">
        <v>1785</v>
      </c>
      <c r="B504" s="23"/>
      <c r="G504" s="14" t="s">
        <v>1700</v>
      </c>
      <c r="I504" s="0" t="s">
        <v>1804</v>
      </c>
      <c r="N504" s="0"/>
    </row>
    <row r="505" customFormat="false" ht="14.5" hidden="false" customHeight="false" outlineLevel="0" collapsed="false">
      <c r="A505" s="14" t="s">
        <v>1788</v>
      </c>
      <c r="B505" s="23"/>
      <c r="G505" s="14" t="s">
        <v>1703</v>
      </c>
      <c r="I505" s="0" t="s">
        <v>1807</v>
      </c>
      <c r="N505" s="0"/>
    </row>
    <row r="506" customFormat="false" ht="14.5" hidden="false" customHeight="false" outlineLevel="0" collapsed="false">
      <c r="A506" s="14" t="s">
        <v>1791</v>
      </c>
      <c r="B506" s="23"/>
      <c r="G506" s="14" t="s">
        <v>1706</v>
      </c>
      <c r="I506" s="0" t="s">
        <v>1810</v>
      </c>
      <c r="N506" s="0"/>
    </row>
    <row r="507" customFormat="false" ht="14.5" hidden="false" customHeight="false" outlineLevel="0" collapsed="false">
      <c r="A507" s="14" t="s">
        <v>1794</v>
      </c>
      <c r="B507" s="23"/>
      <c r="G507" s="14" t="s">
        <v>1709</v>
      </c>
      <c r="I507" s="0" t="s">
        <v>1813</v>
      </c>
      <c r="N507" s="0"/>
    </row>
    <row r="508" customFormat="false" ht="14.5" hidden="false" customHeight="false" outlineLevel="0" collapsed="false">
      <c r="A508" s="14" t="s">
        <v>1797</v>
      </c>
      <c r="B508" s="23"/>
      <c r="G508" s="14" t="s">
        <v>1712</v>
      </c>
      <c r="I508" s="0" t="s">
        <v>1816</v>
      </c>
      <c r="N508" s="0"/>
    </row>
    <row r="509" customFormat="false" ht="14.5" hidden="false" customHeight="false" outlineLevel="0" collapsed="false">
      <c r="A509" s="14" t="s">
        <v>195</v>
      </c>
      <c r="B509" s="23"/>
      <c r="G509" s="14" t="s">
        <v>1715</v>
      </c>
      <c r="I509" s="0" t="s">
        <v>1819</v>
      </c>
      <c r="N509" s="0"/>
    </row>
    <row r="510" customFormat="false" ht="14.5" hidden="false" customHeight="false" outlineLevel="0" collapsed="false">
      <c r="A510" s="14" t="s">
        <v>1800</v>
      </c>
      <c r="B510" s="23"/>
      <c r="G510" s="14" t="s">
        <v>1718</v>
      </c>
      <c r="I510" s="0" t="s">
        <v>1822</v>
      </c>
      <c r="N510" s="0"/>
    </row>
    <row r="511" customFormat="false" ht="14.5" hidden="false" customHeight="false" outlineLevel="0" collapsed="false">
      <c r="A511" s="14" t="s">
        <v>1803</v>
      </c>
      <c r="B511" s="23"/>
      <c r="G511" s="14" t="s">
        <v>281</v>
      </c>
      <c r="I511" s="0" t="s">
        <v>1825</v>
      </c>
      <c r="N511" s="0"/>
    </row>
    <row r="512" customFormat="false" ht="14.5" hidden="false" customHeight="false" outlineLevel="0" collapsed="false">
      <c r="A512" s="14" t="s">
        <v>1806</v>
      </c>
      <c r="B512" s="23"/>
      <c r="G512" s="14" t="s">
        <v>1721</v>
      </c>
      <c r="I512" s="0" t="s">
        <v>1828</v>
      </c>
      <c r="N512" s="0"/>
    </row>
    <row r="513" customFormat="false" ht="14.5" hidden="false" customHeight="false" outlineLevel="0" collapsed="false">
      <c r="A513" s="14" t="s">
        <v>1809</v>
      </c>
      <c r="B513" s="23"/>
      <c r="G513" s="14" t="s">
        <v>293</v>
      </c>
      <c r="I513" s="0" t="s">
        <v>1831</v>
      </c>
      <c r="N513" s="0"/>
    </row>
    <row r="514" customFormat="false" ht="14.5" hidden="false" customHeight="false" outlineLevel="0" collapsed="false">
      <c r="A514" s="14" t="s">
        <v>1812</v>
      </c>
      <c r="B514" s="23"/>
      <c r="G514" s="14" t="s">
        <v>1724</v>
      </c>
      <c r="I514" s="0" t="s">
        <v>1834</v>
      </c>
      <c r="N514" s="0"/>
    </row>
    <row r="515" customFormat="false" ht="14.5" hidden="false" customHeight="false" outlineLevel="0" collapsed="false">
      <c r="A515" s="14" t="s">
        <v>1815</v>
      </c>
      <c r="B515" s="23"/>
      <c r="G515" s="14" t="s">
        <v>1727</v>
      </c>
      <c r="I515" s="0" t="s">
        <v>1837</v>
      </c>
      <c r="N515" s="0"/>
    </row>
    <row r="516" customFormat="false" ht="14.5" hidden="false" customHeight="false" outlineLevel="0" collapsed="false">
      <c r="A516" s="14" t="s">
        <v>1818</v>
      </c>
      <c r="B516" s="23"/>
      <c r="G516" s="14" t="s">
        <v>1730</v>
      </c>
      <c r="I516" s="0" t="s">
        <v>1840</v>
      </c>
      <c r="N516" s="0"/>
    </row>
    <row r="517" customFormat="false" ht="14.5" hidden="false" customHeight="false" outlineLevel="0" collapsed="false">
      <c r="A517" s="14" t="s">
        <v>1821</v>
      </c>
      <c r="B517" s="23"/>
      <c r="G517" s="14" t="s">
        <v>1733</v>
      </c>
      <c r="I517" s="0" t="s">
        <v>1843</v>
      </c>
      <c r="N517" s="0"/>
    </row>
    <row r="518" customFormat="false" ht="14.5" hidden="false" customHeight="false" outlineLevel="0" collapsed="false">
      <c r="A518" s="14" t="s">
        <v>1824</v>
      </c>
      <c r="B518" s="23"/>
      <c r="G518" s="14" t="s">
        <v>1736</v>
      </c>
      <c r="I518" s="0" t="s">
        <v>1846</v>
      </c>
      <c r="N518" s="0"/>
    </row>
    <row r="519" customFormat="false" ht="14.5" hidden="false" customHeight="false" outlineLevel="0" collapsed="false">
      <c r="A519" s="14" t="s">
        <v>1827</v>
      </c>
      <c r="B519" s="23"/>
      <c r="G519" s="14" t="s">
        <v>1739</v>
      </c>
      <c r="I519" s="0" t="s">
        <v>1849</v>
      </c>
      <c r="N519" s="0"/>
    </row>
    <row r="520" customFormat="false" ht="14.5" hidden="false" customHeight="false" outlineLevel="0" collapsed="false">
      <c r="A520" s="14" t="s">
        <v>1830</v>
      </c>
      <c r="B520" s="23"/>
      <c r="G520" s="14" t="s">
        <v>1742</v>
      </c>
      <c r="I520" s="0" t="s">
        <v>1852</v>
      </c>
      <c r="N520" s="0"/>
    </row>
    <row r="521" customFormat="false" ht="14.5" hidden="false" customHeight="false" outlineLevel="0" collapsed="false">
      <c r="A521" s="14" t="s">
        <v>1833</v>
      </c>
      <c r="B521" s="23"/>
      <c r="G521" s="14" t="s">
        <v>1745</v>
      </c>
      <c r="I521" s="0" t="s">
        <v>1855</v>
      </c>
      <c r="N521" s="0"/>
    </row>
    <row r="522" customFormat="false" ht="14.5" hidden="false" customHeight="false" outlineLevel="0" collapsed="false">
      <c r="A522" s="14" t="s">
        <v>1836</v>
      </c>
      <c r="B522" s="23"/>
      <c r="G522" s="14" t="s">
        <v>1748</v>
      </c>
      <c r="I522" s="0" t="s">
        <v>1858</v>
      </c>
      <c r="N522" s="0"/>
    </row>
    <row r="523" customFormat="false" ht="14.5" hidden="false" customHeight="false" outlineLevel="0" collapsed="false">
      <c r="A523" s="14" t="s">
        <v>1839</v>
      </c>
      <c r="B523" s="23"/>
      <c r="G523" s="14" t="s">
        <v>1751</v>
      </c>
      <c r="I523" s="0" t="s">
        <v>1861</v>
      </c>
      <c r="N523" s="0"/>
    </row>
    <row r="524" customFormat="false" ht="14.5" hidden="false" customHeight="false" outlineLevel="0" collapsed="false">
      <c r="A524" s="14" t="s">
        <v>1842</v>
      </c>
      <c r="B524" s="23"/>
      <c r="G524" s="14" t="s">
        <v>1754</v>
      </c>
      <c r="I524" s="0" t="s">
        <v>1864</v>
      </c>
      <c r="N524" s="0"/>
    </row>
    <row r="525" customFormat="false" ht="14.5" hidden="false" customHeight="false" outlineLevel="0" collapsed="false">
      <c r="A525" s="14" t="s">
        <v>1845</v>
      </c>
      <c r="B525" s="23"/>
      <c r="G525" s="14" t="s">
        <v>1757</v>
      </c>
      <c r="I525" s="0" t="s">
        <v>1867</v>
      </c>
      <c r="N525" s="0"/>
    </row>
    <row r="526" customFormat="false" ht="14.5" hidden="false" customHeight="false" outlineLevel="0" collapsed="false">
      <c r="A526" s="14" t="s">
        <v>1848</v>
      </c>
      <c r="B526" s="23"/>
      <c r="G526" s="14" t="s">
        <v>1760</v>
      </c>
      <c r="I526" s="0" t="s">
        <v>1870</v>
      </c>
      <c r="N526" s="0"/>
    </row>
    <row r="527" customFormat="false" ht="14.5" hidden="false" customHeight="false" outlineLevel="0" collapsed="false">
      <c r="A527" s="14" t="s">
        <v>1851</v>
      </c>
      <c r="B527" s="23"/>
      <c r="G527" s="14" t="s">
        <v>1763</v>
      </c>
      <c r="I527" s="0" t="s">
        <v>1873</v>
      </c>
      <c r="N527" s="0"/>
    </row>
    <row r="528" customFormat="false" ht="14.5" hidden="false" customHeight="false" outlineLevel="0" collapsed="false">
      <c r="A528" s="14" t="s">
        <v>1854</v>
      </c>
      <c r="B528" s="23"/>
      <c r="G528" s="14" t="s">
        <v>1766</v>
      </c>
      <c r="I528" s="0" t="s">
        <v>1876</v>
      </c>
      <c r="N528" s="0"/>
    </row>
    <row r="529" customFormat="false" ht="14.5" hidden="false" customHeight="false" outlineLevel="0" collapsed="false">
      <c r="A529" s="14" t="s">
        <v>1857</v>
      </c>
      <c r="B529" s="23"/>
      <c r="G529" s="14" t="s">
        <v>1769</v>
      </c>
      <c r="I529" s="0" t="s">
        <v>1879</v>
      </c>
      <c r="N529" s="0"/>
    </row>
    <row r="530" customFormat="false" ht="14.5" hidden="false" customHeight="false" outlineLevel="0" collapsed="false">
      <c r="A530" s="14" t="s">
        <v>1860</v>
      </c>
      <c r="B530" s="23"/>
      <c r="G530" s="14" t="s">
        <v>1772</v>
      </c>
      <c r="I530" s="0" t="s">
        <v>1882</v>
      </c>
      <c r="N530" s="0"/>
    </row>
    <row r="531" customFormat="false" ht="14.5" hidden="false" customHeight="false" outlineLevel="0" collapsed="false">
      <c r="A531" s="14" t="s">
        <v>1863</v>
      </c>
      <c r="B531" s="23"/>
      <c r="G531" s="14" t="s">
        <v>304</v>
      </c>
      <c r="I531" s="0" t="s">
        <v>1885</v>
      </c>
      <c r="N531" s="0"/>
    </row>
    <row r="532" customFormat="false" ht="14.5" hidden="false" customHeight="false" outlineLevel="0" collapsed="false">
      <c r="A532" s="14" t="s">
        <v>1866</v>
      </c>
      <c r="B532" s="23"/>
      <c r="G532" s="14" t="s">
        <v>1775</v>
      </c>
      <c r="I532" s="0" t="s">
        <v>1888</v>
      </c>
      <c r="N532" s="0"/>
    </row>
    <row r="533" customFormat="false" ht="14.5" hidden="false" customHeight="false" outlineLevel="0" collapsed="false">
      <c r="A533" s="14" t="s">
        <v>1869</v>
      </c>
      <c r="B533" s="23"/>
      <c r="G533" s="14" t="s">
        <v>1778</v>
      </c>
      <c r="I533" s="0" t="s">
        <v>1891</v>
      </c>
      <c r="N533" s="0"/>
    </row>
    <row r="534" customFormat="false" ht="14.5" hidden="false" customHeight="false" outlineLevel="0" collapsed="false">
      <c r="A534" s="14" t="s">
        <v>1872</v>
      </c>
      <c r="B534" s="23"/>
      <c r="G534" s="14" t="s">
        <v>1781</v>
      </c>
      <c r="I534" s="0" t="s">
        <v>1894</v>
      </c>
      <c r="N534" s="0"/>
    </row>
    <row r="535" customFormat="false" ht="14.5" hidden="false" customHeight="false" outlineLevel="0" collapsed="false">
      <c r="A535" s="14" t="s">
        <v>1875</v>
      </c>
      <c r="B535" s="23"/>
      <c r="G535" s="14" t="s">
        <v>315</v>
      </c>
      <c r="I535" s="0" t="s">
        <v>1897</v>
      </c>
      <c r="N535" s="0"/>
    </row>
    <row r="536" customFormat="false" ht="14.5" hidden="false" customHeight="false" outlineLevel="0" collapsed="false">
      <c r="A536" s="14" t="s">
        <v>1878</v>
      </c>
      <c r="B536" s="23"/>
      <c r="G536" s="14" t="s">
        <v>1784</v>
      </c>
      <c r="I536" s="0" t="s">
        <v>1900</v>
      </c>
      <c r="N536" s="0"/>
    </row>
    <row r="537" customFormat="false" ht="14.5" hidden="false" customHeight="false" outlineLevel="0" collapsed="false">
      <c r="A537" s="14" t="s">
        <v>1881</v>
      </c>
      <c r="B537" s="23"/>
      <c r="G537" s="14" t="s">
        <v>357</v>
      </c>
      <c r="I537" s="0" t="s">
        <v>1903</v>
      </c>
      <c r="N537" s="0"/>
    </row>
    <row r="538" customFormat="false" ht="14.5" hidden="false" customHeight="false" outlineLevel="0" collapsed="false">
      <c r="A538" s="14" t="s">
        <v>1884</v>
      </c>
      <c r="B538" s="23"/>
      <c r="G538" s="14" t="s">
        <v>1787</v>
      </c>
      <c r="I538" s="0" t="s">
        <v>1906</v>
      </c>
      <c r="N538" s="0"/>
    </row>
    <row r="539" customFormat="false" ht="14.5" hidden="false" customHeight="false" outlineLevel="0" collapsed="false">
      <c r="A539" s="14" t="s">
        <v>1887</v>
      </c>
      <c r="B539" s="23"/>
      <c r="G539" s="14" t="s">
        <v>1790</v>
      </c>
      <c r="I539" s="0" t="s">
        <v>1909</v>
      </c>
      <c r="N539" s="0"/>
    </row>
    <row r="540" customFormat="false" ht="14.5" hidden="false" customHeight="false" outlineLevel="0" collapsed="false">
      <c r="A540" s="14" t="s">
        <v>1890</v>
      </c>
      <c r="B540" s="23"/>
      <c r="G540" s="14" t="s">
        <v>1793</v>
      </c>
      <c r="I540" s="0" t="s">
        <v>1912</v>
      </c>
      <c r="N540" s="0"/>
    </row>
    <row r="541" customFormat="false" ht="14.5" hidden="false" customHeight="false" outlineLevel="0" collapsed="false">
      <c r="A541" s="14" t="s">
        <v>1893</v>
      </c>
      <c r="B541" s="23"/>
      <c r="G541" s="14" t="s">
        <v>1796</v>
      </c>
      <c r="I541" s="0" t="s">
        <v>1915</v>
      </c>
      <c r="N541" s="0"/>
    </row>
    <row r="542" customFormat="false" ht="14.5" hidden="false" customHeight="false" outlineLevel="0" collapsed="false">
      <c r="A542" s="14" t="s">
        <v>1896</v>
      </c>
      <c r="B542" s="23"/>
      <c r="G542" s="14" t="s">
        <v>1799</v>
      </c>
      <c r="I542" s="0" t="s">
        <v>1918</v>
      </c>
      <c r="N542" s="0"/>
    </row>
    <row r="543" customFormat="false" ht="14.5" hidden="false" customHeight="false" outlineLevel="0" collapsed="false">
      <c r="A543" s="14" t="s">
        <v>1899</v>
      </c>
      <c r="B543" s="23"/>
      <c r="G543" s="14" t="s">
        <v>1802</v>
      </c>
      <c r="I543" s="0" t="s">
        <v>1921</v>
      </c>
      <c r="N543" s="0"/>
    </row>
    <row r="544" customFormat="false" ht="14.5" hidden="false" customHeight="false" outlineLevel="0" collapsed="false">
      <c r="A544" s="14" t="s">
        <v>1902</v>
      </c>
      <c r="B544" s="23"/>
      <c r="G544" s="14" t="s">
        <v>1805</v>
      </c>
      <c r="I544" s="0" t="s">
        <v>1924</v>
      </c>
      <c r="N544" s="0"/>
    </row>
    <row r="545" customFormat="false" ht="14.5" hidden="false" customHeight="false" outlineLevel="0" collapsed="false">
      <c r="A545" s="14" t="s">
        <v>1905</v>
      </c>
      <c r="B545" s="23"/>
      <c r="G545" s="14" t="s">
        <v>1808</v>
      </c>
      <c r="I545" s="0" t="s">
        <v>1927</v>
      </c>
      <c r="N545" s="0"/>
    </row>
    <row r="546" customFormat="false" ht="14.5" hidden="false" customHeight="false" outlineLevel="0" collapsed="false">
      <c r="A546" s="14" t="s">
        <v>1908</v>
      </c>
      <c r="B546" s="23"/>
      <c r="G546" s="14" t="s">
        <v>1811</v>
      </c>
      <c r="I546" s="0" t="s">
        <v>1930</v>
      </c>
      <c r="N546" s="0"/>
    </row>
    <row r="547" customFormat="false" ht="14.5" hidden="false" customHeight="false" outlineLevel="0" collapsed="false">
      <c r="A547" s="14" t="s">
        <v>1911</v>
      </c>
      <c r="B547" s="23"/>
      <c r="G547" s="14" t="s">
        <v>1814</v>
      </c>
      <c r="I547" s="0" t="s">
        <v>1933</v>
      </c>
      <c r="N547" s="0"/>
    </row>
    <row r="548" customFormat="false" ht="14.5" hidden="false" customHeight="false" outlineLevel="0" collapsed="false">
      <c r="A548" s="14" t="s">
        <v>1914</v>
      </c>
      <c r="B548" s="23"/>
      <c r="G548" s="14" t="s">
        <v>363</v>
      </c>
      <c r="I548" s="0" t="s">
        <v>1936</v>
      </c>
      <c r="N548" s="0"/>
    </row>
    <row r="549" customFormat="false" ht="14.5" hidden="false" customHeight="false" outlineLevel="0" collapsed="false">
      <c r="A549" s="14" t="s">
        <v>1917</v>
      </c>
      <c r="B549" s="23"/>
      <c r="G549" s="14" t="s">
        <v>1817</v>
      </c>
      <c r="I549" s="0" t="s">
        <v>1939</v>
      </c>
      <c r="N549" s="0"/>
    </row>
    <row r="550" customFormat="false" ht="14.5" hidden="false" customHeight="false" outlineLevel="0" collapsed="false">
      <c r="A550" s="14" t="s">
        <v>1920</v>
      </c>
      <c r="B550" s="23"/>
      <c r="G550" s="14" t="s">
        <v>1820</v>
      </c>
      <c r="I550" s="0" t="s">
        <v>1942</v>
      </c>
      <c r="N550" s="0"/>
    </row>
    <row r="551" customFormat="false" ht="14.5" hidden="false" customHeight="false" outlineLevel="0" collapsed="false">
      <c r="A551" s="14" t="s">
        <v>1923</v>
      </c>
      <c r="B551" s="23"/>
      <c r="G551" s="14" t="s">
        <v>1823</v>
      </c>
      <c r="I551" s="0" t="s">
        <v>1945</v>
      </c>
      <c r="N551" s="0"/>
    </row>
    <row r="552" customFormat="false" ht="14.5" hidden="false" customHeight="false" outlineLevel="0" collapsed="false">
      <c r="A552" s="14" t="s">
        <v>1926</v>
      </c>
      <c r="B552" s="23"/>
      <c r="G552" s="14" t="s">
        <v>1826</v>
      </c>
      <c r="I552" s="0" t="s">
        <v>1948</v>
      </c>
      <c r="N552" s="0"/>
    </row>
    <row r="553" customFormat="false" ht="14.5" hidden="false" customHeight="false" outlineLevel="0" collapsed="false">
      <c r="A553" s="14" t="s">
        <v>1929</v>
      </c>
      <c r="B553" s="23"/>
      <c r="G553" s="14" t="s">
        <v>1829</v>
      </c>
      <c r="I553" s="0" t="s">
        <v>1951</v>
      </c>
      <c r="N553" s="0"/>
    </row>
    <row r="554" customFormat="false" ht="14.5" hidden="false" customHeight="false" outlineLevel="0" collapsed="false">
      <c r="A554" s="14" t="s">
        <v>1932</v>
      </c>
      <c r="B554" s="23"/>
      <c r="G554" s="14" t="s">
        <v>1832</v>
      </c>
      <c r="I554" s="0" t="s">
        <v>1954</v>
      </c>
      <c r="N554" s="0"/>
    </row>
    <row r="555" customFormat="false" ht="14.5" hidden="false" customHeight="false" outlineLevel="0" collapsed="false">
      <c r="A555" s="14" t="s">
        <v>1935</v>
      </c>
      <c r="B555" s="23"/>
      <c r="G555" s="14" t="s">
        <v>1835</v>
      </c>
      <c r="I555" s="0" t="s">
        <v>1957</v>
      </c>
      <c r="N555" s="0"/>
    </row>
    <row r="556" customFormat="false" ht="14.5" hidden="false" customHeight="false" outlineLevel="0" collapsed="false">
      <c r="A556" s="14" t="s">
        <v>1938</v>
      </c>
      <c r="B556" s="23"/>
      <c r="G556" s="14" t="s">
        <v>1838</v>
      </c>
      <c r="I556" s="0" t="s">
        <v>1960</v>
      </c>
      <c r="N556" s="0"/>
    </row>
    <row r="557" customFormat="false" ht="14.5" hidden="false" customHeight="false" outlineLevel="0" collapsed="false">
      <c r="A557" s="14" t="s">
        <v>1941</v>
      </c>
      <c r="B557" s="23"/>
      <c r="G557" s="14" t="s">
        <v>1841</v>
      </c>
      <c r="I557" s="0" t="s">
        <v>1963</v>
      </c>
      <c r="N557" s="0"/>
    </row>
    <row r="558" customFormat="false" ht="14.5" hidden="false" customHeight="false" outlineLevel="0" collapsed="false">
      <c r="A558" s="14" t="s">
        <v>1944</v>
      </c>
      <c r="B558" s="23"/>
      <c r="G558" s="14" t="s">
        <v>1844</v>
      </c>
      <c r="I558" s="0" t="s">
        <v>1966</v>
      </c>
      <c r="N558" s="0"/>
    </row>
    <row r="559" customFormat="false" ht="14.5" hidden="false" customHeight="false" outlineLevel="0" collapsed="false">
      <c r="A559" s="14" t="s">
        <v>1947</v>
      </c>
      <c r="B559" s="23"/>
      <c r="G559" s="14" t="s">
        <v>1847</v>
      </c>
      <c r="I559" s="0" t="s">
        <v>1969</v>
      </c>
      <c r="N559" s="0"/>
    </row>
    <row r="560" customFormat="false" ht="14.5" hidden="false" customHeight="false" outlineLevel="0" collapsed="false">
      <c r="A560" s="14" t="s">
        <v>1950</v>
      </c>
      <c r="B560" s="23"/>
      <c r="G560" s="14" t="s">
        <v>1850</v>
      </c>
      <c r="I560" s="0" t="s">
        <v>1972</v>
      </c>
      <c r="N560" s="0"/>
    </row>
    <row r="561" customFormat="false" ht="14.5" hidden="false" customHeight="false" outlineLevel="0" collapsed="false">
      <c r="A561" s="14" t="s">
        <v>1953</v>
      </c>
      <c r="B561" s="23"/>
      <c r="G561" s="14" t="s">
        <v>1853</v>
      </c>
      <c r="I561" s="0" t="s">
        <v>1975</v>
      </c>
      <c r="N561" s="0"/>
    </row>
    <row r="562" customFormat="false" ht="14.5" hidden="false" customHeight="false" outlineLevel="0" collapsed="false">
      <c r="A562" s="14" t="s">
        <v>1956</v>
      </c>
      <c r="B562" s="23"/>
      <c r="G562" s="14" t="s">
        <v>1856</v>
      </c>
      <c r="I562" s="0" t="s">
        <v>1978</v>
      </c>
      <c r="N562" s="0"/>
    </row>
    <row r="563" customFormat="false" ht="14.5" hidden="false" customHeight="false" outlineLevel="0" collapsed="false">
      <c r="A563" s="14" t="s">
        <v>1959</v>
      </c>
      <c r="B563" s="23"/>
      <c r="G563" s="14" t="s">
        <v>1859</v>
      </c>
      <c r="I563" s="0" t="s">
        <v>1981</v>
      </c>
      <c r="N563" s="0"/>
    </row>
    <row r="564" customFormat="false" ht="14.5" hidden="false" customHeight="false" outlineLevel="0" collapsed="false">
      <c r="A564" s="14" t="s">
        <v>1962</v>
      </c>
      <c r="B564" s="23"/>
      <c r="G564" s="14" t="s">
        <v>1862</v>
      </c>
      <c r="I564" s="0" t="s">
        <v>1984</v>
      </c>
      <c r="N564" s="0"/>
    </row>
    <row r="565" customFormat="false" ht="14.5" hidden="false" customHeight="false" outlineLevel="0" collapsed="false">
      <c r="A565" s="14" t="s">
        <v>1965</v>
      </c>
      <c r="B565" s="23"/>
      <c r="G565" s="14" t="s">
        <v>1865</v>
      </c>
      <c r="I565" s="0" t="s">
        <v>1986</v>
      </c>
      <c r="N565" s="0"/>
    </row>
    <row r="566" customFormat="false" ht="14.5" hidden="false" customHeight="false" outlineLevel="0" collapsed="false">
      <c r="A566" s="14" t="s">
        <v>1968</v>
      </c>
      <c r="B566" s="23"/>
      <c r="G566" s="14" t="s">
        <v>1868</v>
      </c>
      <c r="I566" s="0" t="s">
        <v>1988</v>
      </c>
      <c r="N566" s="0"/>
    </row>
    <row r="567" customFormat="false" ht="14.5" hidden="false" customHeight="false" outlineLevel="0" collapsed="false">
      <c r="A567" s="14" t="s">
        <v>1971</v>
      </c>
      <c r="B567" s="23"/>
      <c r="G567" s="14" t="s">
        <v>1871</v>
      </c>
      <c r="I567" s="0" t="s">
        <v>1990</v>
      </c>
      <c r="N567" s="0"/>
    </row>
    <row r="568" customFormat="false" ht="14.5" hidden="false" customHeight="false" outlineLevel="0" collapsed="false">
      <c r="A568" s="14" t="s">
        <v>1974</v>
      </c>
      <c r="B568" s="23"/>
      <c r="G568" s="14" t="s">
        <v>1874</v>
      </c>
      <c r="I568" s="0" t="s">
        <v>1992</v>
      </c>
      <c r="N568" s="0"/>
    </row>
    <row r="569" customFormat="false" ht="14.5" hidden="false" customHeight="false" outlineLevel="0" collapsed="false">
      <c r="A569" s="14" t="s">
        <v>1977</v>
      </c>
      <c r="B569" s="23"/>
      <c r="G569" s="14" t="s">
        <v>1877</v>
      </c>
      <c r="I569" s="0" t="s">
        <v>1994</v>
      </c>
      <c r="N569" s="0"/>
    </row>
    <row r="570" customFormat="false" ht="14.5" hidden="false" customHeight="false" outlineLevel="0" collapsed="false">
      <c r="A570" s="14" t="s">
        <v>1980</v>
      </c>
      <c r="B570" s="23"/>
      <c r="G570" s="14" t="s">
        <v>1880</v>
      </c>
      <c r="I570" s="0" t="s">
        <v>1996</v>
      </c>
      <c r="N570" s="0"/>
    </row>
    <row r="571" customFormat="false" ht="14.5" hidden="false" customHeight="false" outlineLevel="0" collapsed="false">
      <c r="A571" s="14" t="s">
        <v>1983</v>
      </c>
      <c r="B571" s="23"/>
      <c r="G571" s="14" t="s">
        <v>1883</v>
      </c>
      <c r="I571" s="0" t="s">
        <v>1998</v>
      </c>
      <c r="N571" s="0"/>
    </row>
    <row r="572" customFormat="false" ht="14.5" hidden="false" customHeight="false" outlineLevel="0" collapsed="false">
      <c r="B572" s="23"/>
      <c r="G572" s="14" t="s">
        <v>1886</v>
      </c>
      <c r="I572" s="0" t="s">
        <v>2000</v>
      </c>
      <c r="N572" s="0"/>
    </row>
    <row r="573" customFormat="false" ht="14.5" hidden="false" customHeight="false" outlineLevel="0" collapsed="false">
      <c r="B573" s="23"/>
      <c r="G573" s="14" t="s">
        <v>1889</v>
      </c>
      <c r="I573" s="0" t="s">
        <v>2002</v>
      </c>
      <c r="N573" s="0"/>
    </row>
    <row r="574" customFormat="false" ht="14.5" hidden="false" customHeight="false" outlineLevel="0" collapsed="false">
      <c r="B574" s="23"/>
      <c r="G574" s="14" t="s">
        <v>1892</v>
      </c>
      <c r="I574" s="0" t="s">
        <v>2004</v>
      </c>
      <c r="N574" s="0"/>
    </row>
    <row r="575" customFormat="false" ht="14.5" hidden="false" customHeight="false" outlineLevel="0" collapsed="false">
      <c r="B575" s="23"/>
      <c r="G575" s="14" t="s">
        <v>1895</v>
      </c>
      <c r="I575" s="0" t="s">
        <v>2006</v>
      </c>
      <c r="N575" s="0"/>
    </row>
    <row r="576" customFormat="false" ht="14.5" hidden="false" customHeight="false" outlineLevel="0" collapsed="false">
      <c r="B576" s="23"/>
      <c r="G576" s="14" t="s">
        <v>1898</v>
      </c>
      <c r="I576" s="0" t="s">
        <v>2008</v>
      </c>
      <c r="N576" s="0"/>
    </row>
    <row r="577" customFormat="false" ht="14.5" hidden="false" customHeight="false" outlineLevel="0" collapsed="false">
      <c r="B577" s="23"/>
      <c r="G577" s="14" t="s">
        <v>1901</v>
      </c>
      <c r="I577" s="0" t="s">
        <v>2010</v>
      </c>
      <c r="N577" s="0"/>
    </row>
    <row r="578" customFormat="false" ht="14.5" hidden="false" customHeight="false" outlineLevel="0" collapsed="false">
      <c r="B578" s="23"/>
      <c r="G578" s="14" t="s">
        <v>1904</v>
      </c>
      <c r="I578" s="0" t="s">
        <v>2012</v>
      </c>
      <c r="N578" s="0"/>
    </row>
    <row r="579" customFormat="false" ht="14.5" hidden="false" customHeight="false" outlineLevel="0" collapsed="false">
      <c r="B579" s="23"/>
      <c r="G579" s="14" t="s">
        <v>1907</v>
      </c>
      <c r="I579" s="0" t="s">
        <v>2014</v>
      </c>
      <c r="N579" s="0"/>
    </row>
    <row r="580" customFormat="false" ht="14.5" hidden="false" customHeight="false" outlineLevel="0" collapsed="false">
      <c r="B580" s="23"/>
      <c r="G580" s="14" t="s">
        <v>1910</v>
      </c>
      <c r="I580" s="0" t="s">
        <v>2016</v>
      </c>
      <c r="N580" s="0"/>
    </row>
    <row r="581" customFormat="false" ht="14.5" hidden="false" customHeight="false" outlineLevel="0" collapsed="false">
      <c r="B581" s="23"/>
      <c r="G581" s="14" t="s">
        <v>1913</v>
      </c>
      <c r="I581" s="0" t="s">
        <v>2018</v>
      </c>
      <c r="N581" s="0"/>
    </row>
    <row r="582" customFormat="false" ht="14.5" hidden="false" customHeight="false" outlineLevel="0" collapsed="false">
      <c r="B582" s="23"/>
      <c r="G582" s="14" t="s">
        <v>1916</v>
      </c>
      <c r="I582" s="0" t="s">
        <v>2020</v>
      </c>
      <c r="N582" s="0"/>
    </row>
    <row r="583" customFormat="false" ht="14.5" hidden="false" customHeight="false" outlineLevel="0" collapsed="false">
      <c r="B583" s="23"/>
      <c r="G583" s="14" t="s">
        <v>1919</v>
      </c>
      <c r="I583" s="0" t="s">
        <v>2022</v>
      </c>
      <c r="N583" s="0"/>
    </row>
    <row r="584" customFormat="false" ht="14.5" hidden="false" customHeight="false" outlineLevel="0" collapsed="false">
      <c r="B584" s="23"/>
      <c r="G584" s="14" t="s">
        <v>1922</v>
      </c>
      <c r="I584" s="0" t="s">
        <v>2024</v>
      </c>
      <c r="N584" s="0"/>
    </row>
    <row r="585" customFormat="false" ht="14.5" hidden="false" customHeight="false" outlineLevel="0" collapsed="false">
      <c r="B585" s="23"/>
      <c r="G585" s="14" t="s">
        <v>325</v>
      </c>
      <c r="I585" s="0" t="s">
        <v>2026</v>
      </c>
      <c r="N585" s="0"/>
    </row>
    <row r="586" customFormat="false" ht="14.5" hidden="false" customHeight="false" outlineLevel="0" collapsed="false">
      <c r="B586" s="23"/>
      <c r="G586" s="14" t="s">
        <v>1925</v>
      </c>
      <c r="I586" s="0" t="s">
        <v>2028</v>
      </c>
      <c r="N586" s="0"/>
    </row>
    <row r="587" customFormat="false" ht="14.5" hidden="false" customHeight="false" outlineLevel="0" collapsed="false">
      <c r="B587" s="23"/>
      <c r="G587" s="14" t="s">
        <v>1928</v>
      </c>
      <c r="I587" s="0" t="s">
        <v>2030</v>
      </c>
      <c r="N587" s="0"/>
    </row>
    <row r="588" customFormat="false" ht="14.5" hidden="false" customHeight="false" outlineLevel="0" collapsed="false">
      <c r="B588" s="23"/>
      <c r="G588" s="14" t="s">
        <v>1931</v>
      </c>
      <c r="I588" s="0" t="s">
        <v>2032</v>
      </c>
      <c r="N588" s="0"/>
    </row>
    <row r="589" customFormat="false" ht="14.5" hidden="false" customHeight="false" outlineLevel="0" collapsed="false">
      <c r="B589" s="23"/>
      <c r="G589" s="14" t="s">
        <v>334</v>
      </c>
      <c r="I589" s="0" t="s">
        <v>2034</v>
      </c>
      <c r="N589" s="0"/>
    </row>
    <row r="590" customFormat="false" ht="14.5" hidden="false" customHeight="false" outlineLevel="0" collapsed="false">
      <c r="B590" s="23"/>
      <c r="G590" s="14" t="s">
        <v>1934</v>
      </c>
      <c r="I590" s="0" t="s">
        <v>2036</v>
      </c>
      <c r="N590" s="0"/>
    </row>
    <row r="591" customFormat="false" ht="14.5" hidden="false" customHeight="false" outlineLevel="0" collapsed="false">
      <c r="B591" s="23"/>
      <c r="G591" s="14" t="s">
        <v>1937</v>
      </c>
      <c r="I591" s="0" t="s">
        <v>2038</v>
      </c>
      <c r="N591" s="0"/>
    </row>
    <row r="592" customFormat="false" ht="14.5" hidden="false" customHeight="false" outlineLevel="0" collapsed="false">
      <c r="B592" s="23"/>
      <c r="G592" s="14" t="s">
        <v>1940</v>
      </c>
      <c r="I592" s="0" t="s">
        <v>2040</v>
      </c>
      <c r="N592" s="0"/>
    </row>
    <row r="593" customFormat="false" ht="14.5" hidden="false" customHeight="false" outlineLevel="0" collapsed="false">
      <c r="B593" s="23"/>
      <c r="G593" s="14" t="s">
        <v>1943</v>
      </c>
      <c r="I593" s="0" t="s">
        <v>2042</v>
      </c>
      <c r="N593" s="0"/>
    </row>
    <row r="594" customFormat="false" ht="14.5" hidden="false" customHeight="false" outlineLevel="0" collapsed="false">
      <c r="B594" s="23"/>
      <c r="G594" s="14" t="s">
        <v>1946</v>
      </c>
      <c r="I594" s="0" t="s">
        <v>2044</v>
      </c>
      <c r="N594" s="0"/>
    </row>
    <row r="595" customFormat="false" ht="14.5" hidden="false" customHeight="false" outlineLevel="0" collapsed="false">
      <c r="B595" s="23"/>
      <c r="G595" s="14" t="s">
        <v>1949</v>
      </c>
      <c r="I595" s="0" t="s">
        <v>2046</v>
      </c>
      <c r="N595" s="0"/>
    </row>
    <row r="596" customFormat="false" ht="14.5" hidden="false" customHeight="false" outlineLevel="0" collapsed="false">
      <c r="B596" s="23"/>
      <c r="G596" s="14" t="s">
        <v>1952</v>
      </c>
      <c r="I596" s="0" t="s">
        <v>2048</v>
      </c>
      <c r="N596" s="0"/>
    </row>
    <row r="597" customFormat="false" ht="14.5" hidden="false" customHeight="false" outlineLevel="0" collapsed="false">
      <c r="B597" s="23"/>
      <c r="G597" s="14" t="s">
        <v>1955</v>
      </c>
      <c r="I597" s="0" t="s">
        <v>2050</v>
      </c>
      <c r="N597" s="0"/>
    </row>
    <row r="598" customFormat="false" ht="14.5" hidden="false" customHeight="false" outlineLevel="0" collapsed="false">
      <c r="B598" s="23"/>
      <c r="G598" s="14" t="s">
        <v>1958</v>
      </c>
      <c r="I598" s="0" t="s">
        <v>2052</v>
      </c>
      <c r="N598" s="0"/>
    </row>
    <row r="599" customFormat="false" ht="14.5" hidden="false" customHeight="false" outlineLevel="0" collapsed="false">
      <c r="B599" s="23"/>
      <c r="G599" s="14" t="s">
        <v>1961</v>
      </c>
      <c r="I599" s="0" t="s">
        <v>2054</v>
      </c>
      <c r="N599" s="0"/>
    </row>
    <row r="600" customFormat="false" ht="14.5" hidden="false" customHeight="false" outlineLevel="0" collapsed="false">
      <c r="B600" s="23"/>
      <c r="G600" s="14" t="s">
        <v>1964</v>
      </c>
      <c r="I600" s="0" t="s">
        <v>2056</v>
      </c>
      <c r="N600" s="0"/>
    </row>
    <row r="601" customFormat="false" ht="14.5" hidden="false" customHeight="false" outlineLevel="0" collapsed="false">
      <c r="B601" s="23"/>
      <c r="G601" s="14" t="s">
        <v>1967</v>
      </c>
      <c r="I601" s="0" t="s">
        <v>2058</v>
      </c>
      <c r="N601" s="0"/>
    </row>
    <row r="602" customFormat="false" ht="14.5" hidden="false" customHeight="false" outlineLevel="0" collapsed="false">
      <c r="B602" s="23"/>
      <c r="G602" s="14" t="s">
        <v>1970</v>
      </c>
      <c r="I602" s="0" t="s">
        <v>2060</v>
      </c>
      <c r="N602" s="0"/>
    </row>
    <row r="603" customFormat="false" ht="14.5" hidden="false" customHeight="false" outlineLevel="0" collapsed="false">
      <c r="B603" s="23"/>
      <c r="G603" s="14" t="s">
        <v>266</v>
      </c>
      <c r="I603" s="0" t="s">
        <v>2062</v>
      </c>
      <c r="N603" s="0"/>
    </row>
    <row r="604" customFormat="false" ht="14.5" hidden="false" customHeight="false" outlineLevel="0" collapsed="false">
      <c r="B604" s="23"/>
      <c r="G604" s="14" t="s">
        <v>1973</v>
      </c>
      <c r="I604" s="0" t="s">
        <v>2064</v>
      </c>
      <c r="N604" s="0"/>
    </row>
    <row r="605" customFormat="false" ht="14.5" hidden="false" customHeight="false" outlineLevel="0" collapsed="false">
      <c r="B605" s="23"/>
      <c r="G605" s="14" t="s">
        <v>1976</v>
      </c>
      <c r="I605" s="0" t="s">
        <v>2066</v>
      </c>
      <c r="N605" s="0"/>
    </row>
    <row r="606" customFormat="false" ht="14.5" hidden="false" customHeight="false" outlineLevel="0" collapsed="false">
      <c r="B606" s="23"/>
      <c r="G606" s="14" t="s">
        <v>1979</v>
      </c>
      <c r="I606" s="0" t="s">
        <v>2068</v>
      </c>
      <c r="N606" s="0"/>
    </row>
    <row r="607" customFormat="false" ht="14.5" hidden="false" customHeight="false" outlineLevel="0" collapsed="false">
      <c r="B607" s="23"/>
      <c r="G607" s="14" t="s">
        <v>1982</v>
      </c>
      <c r="I607" s="0" t="s">
        <v>2070</v>
      </c>
      <c r="N607" s="0"/>
    </row>
    <row r="608" customFormat="false" ht="14.5" hidden="false" customHeight="false" outlineLevel="0" collapsed="false">
      <c r="B608" s="23"/>
      <c r="G608" s="14" t="s">
        <v>1985</v>
      </c>
      <c r="I608" s="0" t="s">
        <v>2072</v>
      </c>
      <c r="N608" s="0"/>
    </row>
    <row r="609" customFormat="false" ht="14.5" hidden="false" customHeight="false" outlineLevel="0" collapsed="false">
      <c r="B609" s="23"/>
      <c r="G609" s="14" t="s">
        <v>1987</v>
      </c>
      <c r="I609" s="0" t="s">
        <v>2074</v>
      </c>
      <c r="N609" s="0"/>
    </row>
    <row r="610" customFormat="false" ht="14.5" hidden="false" customHeight="false" outlineLevel="0" collapsed="false">
      <c r="B610" s="23"/>
      <c r="G610" s="14" t="s">
        <v>1989</v>
      </c>
      <c r="I610" s="0" t="s">
        <v>2076</v>
      </c>
      <c r="N610" s="0"/>
    </row>
    <row r="611" customFormat="false" ht="14.5" hidden="false" customHeight="false" outlineLevel="0" collapsed="false">
      <c r="B611" s="23"/>
      <c r="G611" s="14" t="s">
        <v>1991</v>
      </c>
      <c r="I611" s="0" t="s">
        <v>2078</v>
      </c>
      <c r="N611" s="0"/>
    </row>
    <row r="612" customFormat="false" ht="14.5" hidden="false" customHeight="false" outlineLevel="0" collapsed="false">
      <c r="B612" s="23"/>
      <c r="G612" s="14" t="s">
        <v>1993</v>
      </c>
      <c r="I612" s="0" t="s">
        <v>2080</v>
      </c>
      <c r="N612" s="0"/>
    </row>
    <row r="613" customFormat="false" ht="14.5" hidden="false" customHeight="false" outlineLevel="0" collapsed="false">
      <c r="B613" s="23"/>
      <c r="G613" s="14" t="s">
        <v>1995</v>
      </c>
      <c r="I613" s="0" t="s">
        <v>2082</v>
      </c>
      <c r="N613" s="0"/>
    </row>
    <row r="614" customFormat="false" ht="14.5" hidden="false" customHeight="false" outlineLevel="0" collapsed="false">
      <c r="B614" s="23"/>
      <c r="G614" s="14" t="s">
        <v>1997</v>
      </c>
      <c r="I614" s="0" t="s">
        <v>2084</v>
      </c>
      <c r="N614" s="0"/>
    </row>
    <row r="615" customFormat="false" ht="14.5" hidden="false" customHeight="false" outlineLevel="0" collapsed="false">
      <c r="B615" s="23"/>
      <c r="G615" s="14" t="s">
        <v>1999</v>
      </c>
      <c r="I615" s="0" t="s">
        <v>2086</v>
      </c>
      <c r="N615" s="0"/>
    </row>
    <row r="616" customFormat="false" ht="14.5" hidden="false" customHeight="false" outlineLevel="0" collapsed="false">
      <c r="B616" s="23"/>
      <c r="G616" s="14" t="s">
        <v>2001</v>
      </c>
      <c r="I616" s="0" t="s">
        <v>2088</v>
      </c>
      <c r="N616" s="0"/>
    </row>
    <row r="617" customFormat="false" ht="14.5" hidden="false" customHeight="false" outlineLevel="0" collapsed="false">
      <c r="B617" s="23"/>
      <c r="G617" s="14" t="s">
        <v>2003</v>
      </c>
      <c r="I617" s="0" t="s">
        <v>2090</v>
      </c>
      <c r="N617" s="0"/>
    </row>
    <row r="618" customFormat="false" ht="14.5" hidden="false" customHeight="false" outlineLevel="0" collapsed="false">
      <c r="B618" s="23"/>
      <c r="G618" s="14" t="s">
        <v>2005</v>
      </c>
      <c r="I618" s="0" t="s">
        <v>2092</v>
      </c>
      <c r="N618" s="0"/>
    </row>
    <row r="619" customFormat="false" ht="14.5" hidden="false" customHeight="false" outlineLevel="0" collapsed="false">
      <c r="B619" s="23"/>
      <c r="G619" s="14" t="s">
        <v>343</v>
      </c>
      <c r="I619" s="0" t="s">
        <v>2094</v>
      </c>
      <c r="N619" s="0"/>
    </row>
    <row r="620" customFormat="false" ht="14.5" hidden="false" customHeight="false" outlineLevel="0" collapsed="false">
      <c r="B620" s="23"/>
      <c r="G620" s="14" t="s">
        <v>2007</v>
      </c>
      <c r="I620" s="0" t="s">
        <v>2096</v>
      </c>
      <c r="N620" s="0"/>
    </row>
    <row r="621" customFormat="false" ht="14.5" hidden="false" customHeight="false" outlineLevel="0" collapsed="false">
      <c r="B621" s="23"/>
      <c r="G621" s="14" t="s">
        <v>2009</v>
      </c>
      <c r="I621" s="0" t="s">
        <v>2098</v>
      </c>
      <c r="N621" s="0"/>
    </row>
    <row r="622" customFormat="false" ht="14.5" hidden="false" customHeight="false" outlineLevel="0" collapsed="false">
      <c r="B622" s="23"/>
      <c r="G622" s="14" t="s">
        <v>2011</v>
      </c>
      <c r="I622" s="0" t="s">
        <v>2100</v>
      </c>
      <c r="N622" s="0"/>
    </row>
    <row r="623" customFormat="false" ht="14.5" hidden="false" customHeight="false" outlineLevel="0" collapsed="false">
      <c r="B623" s="23"/>
      <c r="G623" s="14" t="s">
        <v>2013</v>
      </c>
      <c r="I623" s="0" t="s">
        <v>2102</v>
      </c>
      <c r="N623" s="0"/>
    </row>
    <row r="624" customFormat="false" ht="14.5" hidden="false" customHeight="false" outlineLevel="0" collapsed="false">
      <c r="B624" s="23"/>
      <c r="G624" s="14" t="s">
        <v>2015</v>
      </c>
      <c r="I624" s="0" t="s">
        <v>2104</v>
      </c>
      <c r="N624" s="0"/>
    </row>
    <row r="625" customFormat="false" ht="14.5" hidden="false" customHeight="false" outlineLevel="0" collapsed="false">
      <c r="B625" s="23"/>
      <c r="G625" s="14" t="s">
        <v>2017</v>
      </c>
      <c r="I625" s="0" t="s">
        <v>2106</v>
      </c>
      <c r="N625" s="0"/>
    </row>
    <row r="626" customFormat="false" ht="14.5" hidden="false" customHeight="false" outlineLevel="0" collapsed="false">
      <c r="B626" s="23"/>
      <c r="G626" s="14" t="s">
        <v>2019</v>
      </c>
      <c r="I626" s="0" t="s">
        <v>2108</v>
      </c>
      <c r="N626" s="0"/>
    </row>
    <row r="627" customFormat="false" ht="14.5" hidden="false" customHeight="false" outlineLevel="0" collapsed="false">
      <c r="B627" s="23"/>
      <c r="G627" s="14" t="s">
        <v>2021</v>
      </c>
      <c r="I627" s="0" t="s">
        <v>2110</v>
      </c>
      <c r="N627" s="0"/>
    </row>
    <row r="628" customFormat="false" ht="14.5" hidden="false" customHeight="false" outlineLevel="0" collapsed="false">
      <c r="B628" s="23"/>
      <c r="G628" s="14" t="s">
        <v>2023</v>
      </c>
      <c r="I628" s="0" t="s">
        <v>2112</v>
      </c>
      <c r="N628" s="0"/>
    </row>
    <row r="629" customFormat="false" ht="14.5" hidden="false" customHeight="false" outlineLevel="0" collapsed="false">
      <c r="B629" s="23"/>
      <c r="G629" s="14" t="s">
        <v>2025</v>
      </c>
      <c r="I629" s="0" t="s">
        <v>2114</v>
      </c>
      <c r="N629" s="0"/>
    </row>
    <row r="630" customFormat="false" ht="14.5" hidden="false" customHeight="false" outlineLevel="0" collapsed="false">
      <c r="B630" s="23"/>
      <c r="G630" s="14" t="s">
        <v>2027</v>
      </c>
      <c r="I630" s="0" t="s">
        <v>2116</v>
      </c>
      <c r="N630" s="0"/>
    </row>
    <row r="631" customFormat="false" ht="14.5" hidden="false" customHeight="false" outlineLevel="0" collapsed="false">
      <c r="B631" s="23"/>
      <c r="G631" s="14" t="s">
        <v>2029</v>
      </c>
      <c r="I631" s="0" t="s">
        <v>2118</v>
      </c>
      <c r="N631" s="0"/>
    </row>
    <row r="632" customFormat="false" ht="14.5" hidden="false" customHeight="false" outlineLevel="0" collapsed="false">
      <c r="B632" s="23"/>
      <c r="G632" s="14" t="s">
        <v>2031</v>
      </c>
      <c r="I632" s="0" t="s">
        <v>2120</v>
      </c>
      <c r="N632" s="0"/>
    </row>
    <row r="633" customFormat="false" ht="14.5" hidden="false" customHeight="false" outlineLevel="0" collapsed="false">
      <c r="B633" s="23"/>
      <c r="G633" s="14" t="s">
        <v>2033</v>
      </c>
      <c r="I633" s="0" t="s">
        <v>2122</v>
      </c>
      <c r="N633" s="0"/>
    </row>
    <row r="634" customFormat="false" ht="14.5" hidden="false" customHeight="false" outlineLevel="0" collapsed="false">
      <c r="B634" s="23"/>
      <c r="G634" s="14" t="s">
        <v>2035</v>
      </c>
      <c r="I634" s="0" t="s">
        <v>2124</v>
      </c>
      <c r="N634" s="0"/>
    </row>
    <row r="635" customFormat="false" ht="14.5" hidden="false" customHeight="false" outlineLevel="0" collapsed="false">
      <c r="B635" s="23"/>
      <c r="G635" s="14" t="s">
        <v>2037</v>
      </c>
      <c r="I635" s="0" t="s">
        <v>2126</v>
      </c>
      <c r="N635" s="0"/>
    </row>
    <row r="636" customFormat="false" ht="14.5" hidden="false" customHeight="false" outlineLevel="0" collapsed="false">
      <c r="B636" s="23"/>
      <c r="G636" s="14" t="s">
        <v>2039</v>
      </c>
      <c r="I636" s="0" t="s">
        <v>2128</v>
      </c>
      <c r="N636" s="0"/>
    </row>
    <row r="637" customFormat="false" ht="14.5" hidden="false" customHeight="false" outlineLevel="0" collapsed="false">
      <c r="B637" s="23"/>
      <c r="G637" s="14" t="s">
        <v>2041</v>
      </c>
      <c r="I637" s="0" t="s">
        <v>2130</v>
      </c>
      <c r="N637" s="0"/>
    </row>
    <row r="638" customFormat="false" ht="14.5" hidden="false" customHeight="false" outlineLevel="0" collapsed="false">
      <c r="B638" s="23"/>
      <c r="G638" s="14" t="s">
        <v>2043</v>
      </c>
      <c r="I638" s="0" t="s">
        <v>2132</v>
      </c>
      <c r="N638" s="0"/>
    </row>
    <row r="639" customFormat="false" ht="14.5" hidden="false" customHeight="false" outlineLevel="0" collapsed="false">
      <c r="B639" s="23"/>
      <c r="G639" s="14" t="s">
        <v>2045</v>
      </c>
      <c r="I639" s="0" t="s">
        <v>2134</v>
      </c>
      <c r="N639" s="0"/>
    </row>
    <row r="640" customFormat="false" ht="14.5" hidden="false" customHeight="false" outlineLevel="0" collapsed="false">
      <c r="B640" s="23"/>
      <c r="G640" s="14" t="s">
        <v>2047</v>
      </c>
      <c r="I640" s="0" t="s">
        <v>2136</v>
      </c>
      <c r="N640" s="0"/>
    </row>
    <row r="641" customFormat="false" ht="14.5" hidden="false" customHeight="false" outlineLevel="0" collapsed="false">
      <c r="B641" s="23"/>
      <c r="G641" s="14" t="s">
        <v>2049</v>
      </c>
      <c r="I641" s="0" t="s">
        <v>2138</v>
      </c>
      <c r="N641" s="0"/>
    </row>
    <row r="642" customFormat="false" ht="14.5" hidden="false" customHeight="false" outlineLevel="0" collapsed="false">
      <c r="B642" s="23"/>
      <c r="G642" s="14" t="s">
        <v>369</v>
      </c>
      <c r="I642" s="0" t="s">
        <v>2140</v>
      </c>
      <c r="N642" s="0"/>
    </row>
    <row r="643" customFormat="false" ht="14.5" hidden="false" customHeight="false" outlineLevel="0" collapsed="false">
      <c r="B643" s="23"/>
      <c r="G643" s="14" t="s">
        <v>2051</v>
      </c>
      <c r="I643" s="0" t="s">
        <v>2142</v>
      </c>
      <c r="N643" s="0"/>
    </row>
    <row r="644" customFormat="false" ht="14.5" hidden="false" customHeight="false" outlineLevel="0" collapsed="false">
      <c r="B644" s="23"/>
      <c r="G644" s="14" t="s">
        <v>2053</v>
      </c>
      <c r="I644" s="0" t="s">
        <v>2144</v>
      </c>
      <c r="N644" s="0"/>
    </row>
    <row r="645" customFormat="false" ht="14.5" hidden="false" customHeight="false" outlineLevel="0" collapsed="false">
      <c r="B645" s="23"/>
      <c r="G645" s="14" t="s">
        <v>2055</v>
      </c>
      <c r="I645" s="0" t="s">
        <v>2146</v>
      </c>
      <c r="N645" s="0"/>
    </row>
    <row r="646" customFormat="false" ht="14.5" hidden="false" customHeight="false" outlineLevel="0" collapsed="false">
      <c r="B646" s="23"/>
      <c r="G646" s="14" t="s">
        <v>2057</v>
      </c>
      <c r="I646" s="0" t="s">
        <v>2148</v>
      </c>
      <c r="N646" s="0"/>
    </row>
    <row r="647" customFormat="false" ht="14.5" hidden="false" customHeight="false" outlineLevel="0" collapsed="false">
      <c r="B647" s="23"/>
      <c r="G647" s="14" t="s">
        <v>2059</v>
      </c>
      <c r="I647" s="0" t="s">
        <v>2150</v>
      </c>
      <c r="N647" s="0"/>
    </row>
    <row r="648" customFormat="false" ht="14.5" hidden="false" customHeight="false" outlineLevel="0" collapsed="false">
      <c r="B648" s="23"/>
      <c r="G648" s="14" t="s">
        <v>2061</v>
      </c>
      <c r="I648" s="0" t="s">
        <v>2152</v>
      </c>
      <c r="N648" s="0"/>
    </row>
    <row r="649" customFormat="false" ht="14.5" hidden="false" customHeight="false" outlineLevel="0" collapsed="false">
      <c r="B649" s="23"/>
      <c r="G649" s="14" t="s">
        <v>2063</v>
      </c>
      <c r="I649" s="0" t="s">
        <v>2154</v>
      </c>
      <c r="N649" s="0"/>
    </row>
    <row r="650" customFormat="false" ht="14.5" hidden="false" customHeight="false" outlineLevel="0" collapsed="false">
      <c r="B650" s="23"/>
      <c r="G650" s="14" t="s">
        <v>2065</v>
      </c>
      <c r="I650" s="0" t="s">
        <v>2156</v>
      </c>
      <c r="N650" s="0"/>
    </row>
    <row r="651" customFormat="false" ht="14.5" hidden="false" customHeight="false" outlineLevel="0" collapsed="false">
      <c r="B651" s="23"/>
      <c r="G651" s="14" t="s">
        <v>2067</v>
      </c>
      <c r="I651" s="0" t="s">
        <v>2158</v>
      </c>
      <c r="N651" s="0"/>
    </row>
    <row r="652" customFormat="false" ht="14.5" hidden="false" customHeight="false" outlineLevel="0" collapsed="false">
      <c r="B652" s="23"/>
      <c r="G652" s="14" t="s">
        <v>2069</v>
      </c>
      <c r="I652" s="0" t="s">
        <v>2160</v>
      </c>
      <c r="N652" s="0"/>
    </row>
    <row r="653" customFormat="false" ht="14.5" hidden="false" customHeight="false" outlineLevel="0" collapsed="false">
      <c r="B653" s="23"/>
      <c r="G653" s="14" t="s">
        <v>2071</v>
      </c>
      <c r="I653" s="0" t="s">
        <v>2162</v>
      </c>
      <c r="N653" s="0"/>
    </row>
    <row r="654" customFormat="false" ht="14.5" hidden="false" customHeight="false" outlineLevel="0" collapsed="false">
      <c r="B654" s="23"/>
      <c r="G654" s="14" t="s">
        <v>2073</v>
      </c>
      <c r="I654" s="0" t="s">
        <v>2164</v>
      </c>
      <c r="N654" s="0"/>
    </row>
    <row r="655" customFormat="false" ht="14.5" hidden="false" customHeight="false" outlineLevel="0" collapsed="false">
      <c r="B655" s="23"/>
      <c r="G655" s="14" t="s">
        <v>2075</v>
      </c>
      <c r="I655" s="0" t="s">
        <v>2166</v>
      </c>
      <c r="N655" s="0"/>
    </row>
    <row r="656" customFormat="false" ht="14.5" hidden="false" customHeight="false" outlineLevel="0" collapsed="false">
      <c r="B656" s="23"/>
      <c r="G656" s="14" t="s">
        <v>2077</v>
      </c>
      <c r="I656" s="0" t="s">
        <v>2168</v>
      </c>
      <c r="N656" s="0"/>
    </row>
    <row r="657" customFormat="false" ht="14.5" hidden="false" customHeight="false" outlineLevel="0" collapsed="false">
      <c r="B657" s="23"/>
      <c r="G657" s="14" t="s">
        <v>2079</v>
      </c>
      <c r="I657" s="0" t="s">
        <v>2170</v>
      </c>
      <c r="N657" s="0"/>
    </row>
    <row r="658" customFormat="false" ht="14.5" hidden="false" customHeight="false" outlineLevel="0" collapsed="false">
      <c r="B658" s="23"/>
      <c r="G658" s="14" t="s">
        <v>2081</v>
      </c>
      <c r="I658" s="0" t="s">
        <v>2172</v>
      </c>
      <c r="N658" s="0"/>
    </row>
    <row r="659" customFormat="false" ht="14.5" hidden="false" customHeight="false" outlineLevel="0" collapsed="false">
      <c r="B659" s="23"/>
      <c r="G659" s="14" t="s">
        <v>2083</v>
      </c>
      <c r="I659" s="0" t="s">
        <v>2174</v>
      </c>
      <c r="N659" s="0"/>
    </row>
    <row r="660" customFormat="false" ht="14.5" hidden="false" customHeight="false" outlineLevel="0" collapsed="false">
      <c r="B660" s="23"/>
      <c r="G660" s="14" t="s">
        <v>2085</v>
      </c>
      <c r="I660" s="0" t="s">
        <v>2176</v>
      </c>
      <c r="N660" s="0"/>
    </row>
    <row r="661" customFormat="false" ht="14.5" hidden="false" customHeight="false" outlineLevel="0" collapsed="false">
      <c r="B661" s="23"/>
      <c r="G661" s="14" t="s">
        <v>2087</v>
      </c>
      <c r="I661" s="0" t="s">
        <v>2178</v>
      </c>
      <c r="N661" s="0"/>
    </row>
    <row r="662" customFormat="false" ht="14.5" hidden="false" customHeight="false" outlineLevel="0" collapsed="false">
      <c r="B662" s="23"/>
      <c r="G662" s="14" t="s">
        <v>2089</v>
      </c>
      <c r="I662" s="0" t="s">
        <v>2180</v>
      </c>
      <c r="N662" s="0"/>
    </row>
    <row r="663" customFormat="false" ht="14.5" hidden="false" customHeight="false" outlineLevel="0" collapsed="false">
      <c r="B663" s="23"/>
      <c r="G663" s="14" t="s">
        <v>2091</v>
      </c>
      <c r="I663" s="0" t="s">
        <v>2182</v>
      </c>
      <c r="N663" s="0"/>
    </row>
    <row r="664" customFormat="false" ht="14.5" hidden="false" customHeight="false" outlineLevel="0" collapsed="false">
      <c r="B664" s="23"/>
      <c r="G664" s="14" t="s">
        <v>375</v>
      </c>
      <c r="I664" s="0" t="s">
        <v>2184</v>
      </c>
      <c r="N664" s="0"/>
    </row>
    <row r="665" customFormat="false" ht="14.5" hidden="false" customHeight="false" outlineLevel="0" collapsed="false">
      <c r="B665" s="23"/>
      <c r="G665" s="14" t="s">
        <v>2093</v>
      </c>
      <c r="I665" s="0" t="s">
        <v>2185</v>
      </c>
      <c r="N665" s="0"/>
    </row>
    <row r="666" customFormat="false" ht="14.5" hidden="false" customHeight="false" outlineLevel="0" collapsed="false">
      <c r="B666" s="23"/>
      <c r="G666" s="14" t="s">
        <v>2095</v>
      </c>
      <c r="I666" s="0" t="s">
        <v>2186</v>
      </c>
      <c r="N666" s="0"/>
    </row>
    <row r="667" customFormat="false" ht="14.5" hidden="false" customHeight="false" outlineLevel="0" collapsed="false">
      <c r="B667" s="23"/>
      <c r="G667" s="14" t="s">
        <v>2097</v>
      </c>
      <c r="I667" s="0" t="s">
        <v>2187</v>
      </c>
      <c r="N667" s="0"/>
    </row>
    <row r="668" customFormat="false" ht="14.5" hidden="false" customHeight="false" outlineLevel="0" collapsed="false">
      <c r="B668" s="23"/>
      <c r="G668" s="14" t="s">
        <v>2099</v>
      </c>
      <c r="I668" s="0" t="s">
        <v>2188</v>
      </c>
      <c r="N668" s="0"/>
    </row>
    <row r="669" customFormat="false" ht="14.5" hidden="false" customHeight="false" outlineLevel="0" collapsed="false">
      <c r="B669" s="23"/>
      <c r="G669" s="14" t="s">
        <v>2101</v>
      </c>
      <c r="I669" s="0" t="s">
        <v>2189</v>
      </c>
      <c r="N669" s="0"/>
    </row>
    <row r="670" customFormat="false" ht="14.5" hidden="false" customHeight="false" outlineLevel="0" collapsed="false">
      <c r="B670" s="23"/>
      <c r="G670" s="14" t="s">
        <v>2103</v>
      </c>
      <c r="I670" s="0" t="s">
        <v>2190</v>
      </c>
      <c r="N670" s="0"/>
    </row>
    <row r="671" customFormat="false" ht="14.5" hidden="false" customHeight="false" outlineLevel="0" collapsed="false">
      <c r="B671" s="23"/>
      <c r="G671" s="14" t="s">
        <v>278</v>
      </c>
      <c r="I671" s="0" t="s">
        <v>2191</v>
      </c>
      <c r="N671" s="0"/>
    </row>
    <row r="672" customFormat="false" ht="14.5" hidden="false" customHeight="false" outlineLevel="0" collapsed="false">
      <c r="B672" s="23"/>
      <c r="G672" s="14" t="s">
        <v>381</v>
      </c>
      <c r="I672" s="0" t="s">
        <v>2192</v>
      </c>
      <c r="N672" s="0"/>
    </row>
    <row r="673" customFormat="false" ht="14.5" hidden="false" customHeight="false" outlineLevel="0" collapsed="false">
      <c r="B673" s="23"/>
      <c r="G673" s="14" t="s">
        <v>2105</v>
      </c>
      <c r="I673" s="0" t="s">
        <v>2193</v>
      </c>
      <c r="N673" s="0"/>
    </row>
    <row r="674" customFormat="false" ht="14.5" hidden="false" customHeight="false" outlineLevel="0" collapsed="false">
      <c r="B674" s="23"/>
      <c r="G674" s="14" t="s">
        <v>2107</v>
      </c>
      <c r="I674" s="0" t="s">
        <v>2194</v>
      </c>
      <c r="N674" s="0"/>
    </row>
    <row r="675" customFormat="false" ht="14.5" hidden="false" customHeight="false" outlineLevel="0" collapsed="false">
      <c r="B675" s="23"/>
      <c r="G675" s="14" t="s">
        <v>2109</v>
      </c>
      <c r="I675" s="0" t="s">
        <v>2195</v>
      </c>
      <c r="N675" s="0"/>
    </row>
    <row r="676" customFormat="false" ht="14.5" hidden="false" customHeight="false" outlineLevel="0" collapsed="false">
      <c r="B676" s="23"/>
      <c r="G676" s="14" t="s">
        <v>2111</v>
      </c>
      <c r="I676" s="0" t="s">
        <v>2196</v>
      </c>
      <c r="N676" s="0"/>
    </row>
    <row r="677" customFormat="false" ht="14.5" hidden="false" customHeight="false" outlineLevel="0" collapsed="false">
      <c r="B677" s="23"/>
      <c r="G677" s="14" t="s">
        <v>2113</v>
      </c>
      <c r="I677" s="0" t="s">
        <v>2197</v>
      </c>
      <c r="N677" s="0"/>
    </row>
    <row r="678" customFormat="false" ht="14.5" hidden="false" customHeight="false" outlineLevel="0" collapsed="false">
      <c r="B678" s="23"/>
      <c r="G678" s="14" t="s">
        <v>2115</v>
      </c>
      <c r="I678" s="0" t="s">
        <v>2198</v>
      </c>
      <c r="N678" s="0"/>
    </row>
    <row r="679" customFormat="false" ht="14.5" hidden="false" customHeight="false" outlineLevel="0" collapsed="false">
      <c r="B679" s="23"/>
      <c r="G679" s="14" t="s">
        <v>2117</v>
      </c>
      <c r="I679" s="0" t="s">
        <v>2199</v>
      </c>
      <c r="N679" s="0"/>
    </row>
    <row r="680" customFormat="false" ht="14.5" hidden="false" customHeight="false" outlineLevel="0" collapsed="false">
      <c r="B680" s="23"/>
      <c r="G680" s="14" t="s">
        <v>2119</v>
      </c>
      <c r="I680" s="0" t="s">
        <v>2200</v>
      </c>
      <c r="N680" s="0"/>
    </row>
    <row r="681" customFormat="false" ht="14.5" hidden="false" customHeight="false" outlineLevel="0" collapsed="false">
      <c r="B681" s="23"/>
      <c r="G681" s="14" t="s">
        <v>2121</v>
      </c>
      <c r="I681" s="0" t="s">
        <v>2201</v>
      </c>
      <c r="N681" s="0"/>
    </row>
    <row r="682" customFormat="false" ht="14.5" hidden="false" customHeight="false" outlineLevel="0" collapsed="false">
      <c r="B682" s="23"/>
      <c r="G682" s="14" t="s">
        <v>2123</v>
      </c>
      <c r="I682" s="0" t="s">
        <v>2202</v>
      </c>
      <c r="N682" s="0"/>
    </row>
    <row r="683" customFormat="false" ht="14.5" hidden="false" customHeight="false" outlineLevel="0" collapsed="false">
      <c r="B683" s="23"/>
      <c r="G683" s="14" t="s">
        <v>2125</v>
      </c>
      <c r="I683" s="0" t="s">
        <v>2203</v>
      </c>
      <c r="N683" s="0"/>
    </row>
    <row r="684" customFormat="false" ht="14.5" hidden="false" customHeight="false" outlineLevel="0" collapsed="false">
      <c r="B684" s="23"/>
      <c r="G684" s="14" t="s">
        <v>2127</v>
      </c>
      <c r="I684" s="0" t="s">
        <v>2204</v>
      </c>
      <c r="N684" s="0"/>
    </row>
    <row r="685" customFormat="false" ht="14.5" hidden="false" customHeight="false" outlineLevel="0" collapsed="false">
      <c r="B685" s="23"/>
      <c r="G685" s="14" t="s">
        <v>2129</v>
      </c>
      <c r="I685" s="0" t="s">
        <v>2205</v>
      </c>
      <c r="N685" s="0"/>
    </row>
    <row r="686" customFormat="false" ht="14.5" hidden="false" customHeight="false" outlineLevel="0" collapsed="false">
      <c r="B686" s="23"/>
      <c r="G686" s="14" t="s">
        <v>2131</v>
      </c>
      <c r="I686" s="0" t="s">
        <v>2206</v>
      </c>
      <c r="N686" s="0"/>
    </row>
    <row r="687" customFormat="false" ht="14.5" hidden="false" customHeight="false" outlineLevel="0" collapsed="false">
      <c r="B687" s="23"/>
      <c r="G687" s="14" t="s">
        <v>2133</v>
      </c>
      <c r="I687" s="0" t="s">
        <v>2207</v>
      </c>
      <c r="N687" s="0"/>
    </row>
    <row r="688" customFormat="false" ht="14.5" hidden="false" customHeight="false" outlineLevel="0" collapsed="false">
      <c r="B688" s="23"/>
      <c r="G688" s="14" t="s">
        <v>2135</v>
      </c>
      <c r="I688" s="0" t="s">
        <v>2208</v>
      </c>
      <c r="N688" s="0"/>
    </row>
    <row r="689" customFormat="false" ht="14.5" hidden="false" customHeight="false" outlineLevel="0" collapsed="false">
      <c r="B689" s="23"/>
      <c r="G689" s="14" t="s">
        <v>2137</v>
      </c>
      <c r="I689" s="0" t="s">
        <v>2209</v>
      </c>
      <c r="N689" s="0"/>
    </row>
    <row r="690" customFormat="false" ht="14.5" hidden="false" customHeight="false" outlineLevel="0" collapsed="false">
      <c r="B690" s="23"/>
      <c r="G690" s="14" t="s">
        <v>2139</v>
      </c>
      <c r="I690" s="0" t="s">
        <v>2210</v>
      </c>
      <c r="N690" s="0"/>
    </row>
    <row r="691" customFormat="false" ht="14.5" hidden="false" customHeight="false" outlineLevel="0" collapsed="false">
      <c r="B691" s="23"/>
      <c r="G691" s="14" t="s">
        <v>2141</v>
      </c>
      <c r="I691" s="0" t="s">
        <v>2211</v>
      </c>
      <c r="N691" s="0"/>
    </row>
    <row r="692" customFormat="false" ht="14.5" hidden="false" customHeight="false" outlineLevel="0" collapsed="false">
      <c r="B692" s="23"/>
      <c r="G692" s="14" t="s">
        <v>2143</v>
      </c>
      <c r="I692" s="0" t="s">
        <v>2212</v>
      </c>
      <c r="N692" s="0"/>
    </row>
    <row r="693" customFormat="false" ht="14.5" hidden="false" customHeight="false" outlineLevel="0" collapsed="false">
      <c r="B693" s="23"/>
      <c r="G693" s="14" t="s">
        <v>2145</v>
      </c>
      <c r="I693" s="0" t="s">
        <v>2213</v>
      </c>
      <c r="N693" s="0"/>
    </row>
    <row r="694" customFormat="false" ht="14.5" hidden="false" customHeight="false" outlineLevel="0" collapsed="false">
      <c r="B694" s="23"/>
      <c r="G694" s="14" t="s">
        <v>2147</v>
      </c>
      <c r="I694" s="0" t="s">
        <v>2214</v>
      </c>
      <c r="N694" s="0"/>
    </row>
    <row r="695" customFormat="false" ht="14.5" hidden="false" customHeight="false" outlineLevel="0" collapsed="false">
      <c r="B695" s="23"/>
      <c r="G695" s="14" t="s">
        <v>2149</v>
      </c>
      <c r="I695" s="0" t="s">
        <v>2215</v>
      </c>
      <c r="N695" s="0"/>
    </row>
    <row r="696" customFormat="false" ht="14.5" hidden="false" customHeight="false" outlineLevel="0" collapsed="false">
      <c r="B696" s="23"/>
      <c r="G696" s="14" t="s">
        <v>2151</v>
      </c>
      <c r="I696" s="0" t="s">
        <v>2216</v>
      </c>
      <c r="N696" s="0"/>
    </row>
    <row r="697" customFormat="false" ht="14.5" hidden="false" customHeight="false" outlineLevel="0" collapsed="false">
      <c r="B697" s="23"/>
      <c r="G697" s="14" t="s">
        <v>2153</v>
      </c>
      <c r="I697" s="0" t="s">
        <v>2217</v>
      </c>
      <c r="N697" s="0"/>
    </row>
    <row r="698" customFormat="false" ht="14.5" hidden="false" customHeight="false" outlineLevel="0" collapsed="false">
      <c r="B698" s="23"/>
      <c r="G698" s="14" t="s">
        <v>2155</v>
      </c>
      <c r="I698" s="0" t="s">
        <v>2218</v>
      </c>
      <c r="N698" s="0"/>
    </row>
    <row r="699" customFormat="false" ht="14.5" hidden="false" customHeight="false" outlineLevel="0" collapsed="false">
      <c r="B699" s="23"/>
      <c r="G699" s="14" t="s">
        <v>2157</v>
      </c>
      <c r="I699" s="0" t="s">
        <v>2219</v>
      </c>
      <c r="N699" s="0"/>
    </row>
    <row r="700" customFormat="false" ht="14.5" hidden="false" customHeight="false" outlineLevel="0" collapsed="false">
      <c r="B700" s="23"/>
      <c r="G700" s="14" t="s">
        <v>2159</v>
      </c>
      <c r="I700" s="0" t="s">
        <v>2220</v>
      </c>
      <c r="N700" s="0"/>
    </row>
    <row r="701" customFormat="false" ht="14.5" hidden="false" customHeight="false" outlineLevel="0" collapsed="false">
      <c r="B701" s="23"/>
      <c r="G701" s="14" t="s">
        <v>2161</v>
      </c>
      <c r="I701" s="0" t="s">
        <v>2221</v>
      </c>
      <c r="N701" s="0"/>
    </row>
    <row r="702" customFormat="false" ht="14.5" hidden="false" customHeight="false" outlineLevel="0" collapsed="false">
      <c r="B702" s="23"/>
      <c r="G702" s="14" t="s">
        <v>2163</v>
      </c>
      <c r="I702" s="0" t="s">
        <v>2222</v>
      </c>
      <c r="N702" s="0"/>
    </row>
    <row r="703" customFormat="false" ht="14.5" hidden="false" customHeight="false" outlineLevel="0" collapsed="false">
      <c r="B703" s="23"/>
      <c r="G703" s="14" t="s">
        <v>2165</v>
      </c>
      <c r="I703" s="0" t="s">
        <v>2223</v>
      </c>
      <c r="N703" s="0"/>
    </row>
    <row r="704" customFormat="false" ht="14.5" hidden="false" customHeight="false" outlineLevel="0" collapsed="false">
      <c r="B704" s="23"/>
      <c r="G704" s="14" t="s">
        <v>290</v>
      </c>
      <c r="I704" s="0" t="s">
        <v>2224</v>
      </c>
      <c r="N704" s="0"/>
    </row>
    <row r="705" customFormat="false" ht="14.5" hidden="false" customHeight="false" outlineLevel="0" collapsed="false">
      <c r="B705" s="23"/>
      <c r="G705" s="14" t="s">
        <v>2167</v>
      </c>
      <c r="I705" s="0" t="s">
        <v>2225</v>
      </c>
      <c r="N705" s="0"/>
    </row>
    <row r="706" customFormat="false" ht="14.5" hidden="false" customHeight="false" outlineLevel="0" collapsed="false">
      <c r="B706" s="23"/>
      <c r="G706" s="14" t="s">
        <v>2169</v>
      </c>
      <c r="I706" s="0" t="s">
        <v>2226</v>
      </c>
      <c r="N706" s="0"/>
    </row>
    <row r="707" customFormat="false" ht="14.5" hidden="false" customHeight="false" outlineLevel="0" collapsed="false">
      <c r="B707" s="23"/>
      <c r="G707" s="14" t="s">
        <v>2171</v>
      </c>
      <c r="I707" s="0" t="s">
        <v>2227</v>
      </c>
      <c r="N707" s="0"/>
    </row>
    <row r="708" customFormat="false" ht="14.5" hidden="false" customHeight="false" outlineLevel="0" collapsed="false">
      <c r="B708" s="23"/>
      <c r="G708" s="14" t="s">
        <v>2173</v>
      </c>
      <c r="I708" s="0" t="s">
        <v>2228</v>
      </c>
      <c r="N708" s="0"/>
    </row>
    <row r="709" customFormat="false" ht="14.5" hidden="false" customHeight="false" outlineLevel="0" collapsed="false">
      <c r="B709" s="23"/>
      <c r="G709" s="14" t="s">
        <v>2175</v>
      </c>
      <c r="I709" s="0" t="s">
        <v>2229</v>
      </c>
      <c r="N709" s="0"/>
    </row>
    <row r="710" customFormat="false" ht="14.5" hidden="false" customHeight="false" outlineLevel="0" collapsed="false">
      <c r="B710" s="23"/>
      <c r="G710" s="14" t="s">
        <v>2177</v>
      </c>
      <c r="I710" s="0" t="s">
        <v>2230</v>
      </c>
      <c r="N710" s="0"/>
    </row>
    <row r="711" customFormat="false" ht="14.5" hidden="false" customHeight="false" outlineLevel="0" collapsed="false">
      <c r="B711" s="23"/>
      <c r="G711" s="14" t="s">
        <v>2179</v>
      </c>
      <c r="I711" s="0" t="s">
        <v>2231</v>
      </c>
      <c r="N711" s="0"/>
    </row>
    <row r="712" customFormat="false" ht="14.5" hidden="false" customHeight="false" outlineLevel="0" collapsed="false">
      <c r="B712" s="23"/>
      <c r="G712" s="14" t="s">
        <v>2181</v>
      </c>
      <c r="I712" s="0" t="s">
        <v>2232</v>
      </c>
      <c r="N712" s="0"/>
    </row>
    <row r="713" customFormat="false" ht="14.5" hidden="false" customHeight="false" outlineLevel="0" collapsed="false">
      <c r="B713" s="23"/>
      <c r="G713" s="14" t="s">
        <v>2183</v>
      </c>
      <c r="I713" s="0" t="s">
        <v>2233</v>
      </c>
      <c r="N713" s="0"/>
    </row>
    <row r="714" customFormat="false" ht="14.5" hidden="false" customHeight="false" outlineLevel="0" collapsed="false">
      <c r="B714" s="23"/>
      <c r="I714" s="0" t="s">
        <v>2234</v>
      </c>
      <c r="N714" s="0"/>
    </row>
    <row r="715" customFormat="false" ht="14.5" hidden="false" customHeight="false" outlineLevel="0" collapsed="false">
      <c r="B715" s="23"/>
      <c r="I715" s="0" t="s">
        <v>2235</v>
      </c>
      <c r="N715" s="0"/>
    </row>
    <row r="716" customFormat="false" ht="14.5" hidden="false" customHeight="false" outlineLevel="0" collapsed="false">
      <c r="B716" s="23"/>
      <c r="I716" s="0" t="s">
        <v>2236</v>
      </c>
      <c r="N716" s="0"/>
    </row>
    <row r="717" customFormat="false" ht="14.5" hidden="false" customHeight="false" outlineLevel="0" collapsed="false">
      <c r="B717" s="23"/>
      <c r="I717" s="0" t="s">
        <v>2237</v>
      </c>
      <c r="N717" s="0"/>
    </row>
    <row r="718" customFormat="false" ht="14.5" hidden="false" customHeight="false" outlineLevel="0" collapsed="false">
      <c r="B718" s="23"/>
      <c r="I718" s="0" t="s">
        <v>2238</v>
      </c>
      <c r="N718" s="0"/>
    </row>
    <row r="719" customFormat="false" ht="14.5" hidden="false" customHeight="false" outlineLevel="0" collapsed="false">
      <c r="B719" s="23"/>
      <c r="I719" s="0" t="s">
        <v>2239</v>
      </c>
      <c r="N719" s="0"/>
    </row>
    <row r="720" customFormat="false" ht="14.5" hidden="false" customHeight="false" outlineLevel="0" collapsed="false">
      <c r="B720" s="23"/>
      <c r="I720" s="0" t="s">
        <v>2240</v>
      </c>
      <c r="N720" s="0"/>
    </row>
    <row r="721" customFormat="false" ht="14.5" hidden="false" customHeight="false" outlineLevel="0" collapsed="false">
      <c r="B721" s="23"/>
      <c r="I721" s="0" t="s">
        <v>2241</v>
      </c>
      <c r="N721" s="0"/>
    </row>
    <row r="722" customFormat="false" ht="14.5" hidden="false" customHeight="false" outlineLevel="0" collapsed="false">
      <c r="B722" s="23"/>
      <c r="I722" s="0" t="s">
        <v>2242</v>
      </c>
      <c r="N722" s="0"/>
    </row>
    <row r="723" customFormat="false" ht="14.5" hidden="false" customHeight="false" outlineLevel="0" collapsed="false">
      <c r="B723" s="23"/>
      <c r="I723" s="0" t="s">
        <v>2243</v>
      </c>
      <c r="N723" s="0"/>
    </row>
    <row r="724" customFormat="false" ht="14.5" hidden="false" customHeight="false" outlineLevel="0" collapsed="false">
      <c r="B724" s="23"/>
      <c r="I724" s="0" t="s">
        <v>2244</v>
      </c>
      <c r="N724" s="0"/>
    </row>
    <row r="725" customFormat="false" ht="14.5" hidden="false" customHeight="false" outlineLevel="0" collapsed="false">
      <c r="B725" s="23"/>
      <c r="I725" s="0" t="s">
        <v>2245</v>
      </c>
      <c r="N725" s="0"/>
    </row>
    <row r="726" customFormat="false" ht="14.5" hidden="false" customHeight="false" outlineLevel="0" collapsed="false">
      <c r="B726" s="23"/>
      <c r="I726" s="0" t="s">
        <v>2246</v>
      </c>
      <c r="N726" s="0"/>
    </row>
    <row r="727" customFormat="false" ht="14.5" hidden="false" customHeight="false" outlineLevel="0" collapsed="false">
      <c r="B727" s="23"/>
      <c r="I727" s="0" t="s">
        <v>2247</v>
      </c>
      <c r="N727" s="0"/>
    </row>
    <row r="728" customFormat="false" ht="14.5" hidden="false" customHeight="false" outlineLevel="0" collapsed="false">
      <c r="B728" s="23"/>
      <c r="I728" s="0" t="s">
        <v>2248</v>
      </c>
      <c r="N728" s="0"/>
    </row>
    <row r="729" customFormat="false" ht="14.5" hidden="false" customHeight="false" outlineLevel="0" collapsed="false">
      <c r="B729" s="23"/>
      <c r="I729" s="0" t="s">
        <v>2249</v>
      </c>
      <c r="N729" s="0"/>
    </row>
    <row r="730" customFormat="false" ht="14.5" hidden="false" customHeight="false" outlineLevel="0" collapsed="false">
      <c r="B730" s="23"/>
      <c r="I730" s="0" t="s">
        <v>2250</v>
      </c>
      <c r="N730" s="0"/>
    </row>
    <row r="731" customFormat="false" ht="14.5" hidden="false" customHeight="false" outlineLevel="0" collapsed="false">
      <c r="B731" s="23"/>
      <c r="I731" s="0" t="s">
        <v>2251</v>
      </c>
      <c r="N731" s="0"/>
    </row>
    <row r="732" customFormat="false" ht="14.5" hidden="false" customHeight="false" outlineLevel="0" collapsed="false">
      <c r="B732" s="23"/>
      <c r="I732" s="0" t="s">
        <v>2252</v>
      </c>
      <c r="N732" s="0"/>
    </row>
    <row r="733" customFormat="false" ht="14.5" hidden="false" customHeight="false" outlineLevel="0" collapsed="false">
      <c r="B733" s="23"/>
      <c r="I733" s="0" t="s">
        <v>2253</v>
      </c>
      <c r="N733" s="0"/>
    </row>
    <row r="734" customFormat="false" ht="14.5" hidden="false" customHeight="false" outlineLevel="0" collapsed="false">
      <c r="B734" s="23"/>
      <c r="I734" s="0" t="s">
        <v>2254</v>
      </c>
      <c r="N734" s="0"/>
    </row>
    <row r="735" customFormat="false" ht="14.5" hidden="false" customHeight="false" outlineLevel="0" collapsed="false">
      <c r="B735" s="23"/>
      <c r="I735" s="0" t="s">
        <v>2255</v>
      </c>
      <c r="N735" s="0"/>
    </row>
    <row r="736" customFormat="false" ht="14.5" hidden="false" customHeight="false" outlineLevel="0" collapsed="false">
      <c r="B736" s="23"/>
      <c r="I736" s="0" t="s">
        <v>2256</v>
      </c>
      <c r="N736" s="0"/>
    </row>
    <row r="737" customFormat="false" ht="14.5" hidden="false" customHeight="false" outlineLevel="0" collapsed="false">
      <c r="B737" s="23"/>
      <c r="I737" s="0" t="s">
        <v>2257</v>
      </c>
      <c r="N737" s="0"/>
    </row>
    <row r="738" customFormat="false" ht="14.5" hidden="false" customHeight="false" outlineLevel="0" collapsed="false">
      <c r="B738" s="23"/>
      <c r="I738" s="0" t="s">
        <v>2258</v>
      </c>
      <c r="N738" s="0"/>
    </row>
    <row r="739" customFormat="false" ht="14.5" hidden="false" customHeight="false" outlineLevel="0" collapsed="false">
      <c r="B739" s="23"/>
      <c r="I739" s="0" t="s">
        <v>2259</v>
      </c>
      <c r="N739" s="0"/>
    </row>
    <row r="740" customFormat="false" ht="14.5" hidden="false" customHeight="false" outlineLevel="0" collapsed="false">
      <c r="B740" s="23"/>
      <c r="I740" s="0" t="s">
        <v>2260</v>
      </c>
      <c r="N740" s="0"/>
    </row>
    <row r="741" customFormat="false" ht="14.5" hidden="false" customHeight="false" outlineLevel="0" collapsed="false">
      <c r="B741" s="23"/>
      <c r="I741" s="0" t="s">
        <v>2261</v>
      </c>
      <c r="N741" s="0"/>
    </row>
    <row r="742" customFormat="false" ht="14.5" hidden="false" customHeight="false" outlineLevel="0" collapsed="false">
      <c r="B742" s="23"/>
      <c r="I742" s="0" t="s">
        <v>2262</v>
      </c>
      <c r="N742" s="0"/>
    </row>
    <row r="743" customFormat="false" ht="14.5" hidden="false" customHeight="false" outlineLevel="0" collapsed="false">
      <c r="B743" s="23"/>
      <c r="I743" s="0" t="s">
        <v>2263</v>
      </c>
      <c r="N743" s="0"/>
    </row>
    <row r="744" customFormat="false" ht="14.5" hidden="false" customHeight="false" outlineLevel="0" collapsed="false">
      <c r="B744" s="23"/>
      <c r="I744" s="0" t="s">
        <v>2264</v>
      </c>
      <c r="N744" s="0"/>
    </row>
    <row r="745" customFormat="false" ht="14.5" hidden="false" customHeight="false" outlineLevel="0" collapsed="false">
      <c r="B745" s="23"/>
      <c r="I745" s="0" t="s">
        <v>2265</v>
      </c>
      <c r="N745" s="0"/>
    </row>
    <row r="746" customFormat="false" ht="14.5" hidden="false" customHeight="false" outlineLevel="0" collapsed="false">
      <c r="B746" s="23"/>
      <c r="I746" s="0" t="s">
        <v>2266</v>
      </c>
      <c r="N746" s="0"/>
    </row>
    <row r="747" customFormat="false" ht="14.5" hidden="false" customHeight="false" outlineLevel="0" collapsed="false">
      <c r="B747" s="23"/>
      <c r="I747" s="0" t="s">
        <v>2267</v>
      </c>
      <c r="N747" s="0"/>
    </row>
    <row r="748" customFormat="false" ht="14.5" hidden="false" customHeight="false" outlineLevel="0" collapsed="false">
      <c r="B748" s="23"/>
      <c r="I748" s="0" t="s">
        <v>2268</v>
      </c>
      <c r="N748" s="0"/>
    </row>
    <row r="749" customFormat="false" ht="14.5" hidden="false" customHeight="false" outlineLevel="0" collapsed="false">
      <c r="B749" s="23"/>
      <c r="I749" s="0" t="s">
        <v>2269</v>
      </c>
      <c r="N749" s="0"/>
    </row>
    <row r="750" customFormat="false" ht="14.5" hidden="false" customHeight="false" outlineLevel="0" collapsed="false">
      <c r="B750" s="23"/>
      <c r="I750" s="0" t="s">
        <v>2270</v>
      </c>
      <c r="N750" s="0"/>
    </row>
    <row r="751" customFormat="false" ht="14.5" hidden="false" customHeight="false" outlineLevel="0" collapsed="false">
      <c r="B751" s="23"/>
      <c r="I751" s="0" t="s">
        <v>2271</v>
      </c>
      <c r="N751" s="0"/>
    </row>
    <row r="752" customFormat="false" ht="14.5" hidden="false" customHeight="false" outlineLevel="0" collapsed="false">
      <c r="B752" s="23"/>
      <c r="I752" s="0" t="s">
        <v>2272</v>
      </c>
      <c r="N752" s="0"/>
    </row>
    <row r="753" customFormat="false" ht="14.5" hidden="false" customHeight="false" outlineLevel="0" collapsed="false">
      <c r="B753" s="23"/>
      <c r="I753" s="0" t="s">
        <v>2273</v>
      </c>
      <c r="N753" s="0"/>
    </row>
    <row r="754" customFormat="false" ht="14.5" hidden="false" customHeight="false" outlineLevel="0" collapsed="false">
      <c r="B754" s="23"/>
      <c r="I754" s="0" t="s">
        <v>2274</v>
      </c>
      <c r="N754" s="0"/>
    </row>
    <row r="755" customFormat="false" ht="14.5" hidden="false" customHeight="false" outlineLevel="0" collapsed="false">
      <c r="B755" s="23"/>
      <c r="I755" s="0" t="s">
        <v>2275</v>
      </c>
      <c r="N755" s="0"/>
    </row>
    <row r="756" customFormat="false" ht="14.5" hidden="false" customHeight="false" outlineLevel="0" collapsed="false">
      <c r="B756" s="23"/>
      <c r="I756" s="0" t="s">
        <v>2276</v>
      </c>
      <c r="N756" s="0"/>
    </row>
    <row r="757" customFormat="false" ht="14.5" hidden="false" customHeight="false" outlineLevel="0" collapsed="false">
      <c r="B757" s="23"/>
      <c r="I757" s="0" t="s">
        <v>2277</v>
      </c>
      <c r="N757" s="0"/>
    </row>
    <row r="758" customFormat="false" ht="14.5" hidden="false" customHeight="false" outlineLevel="0" collapsed="false">
      <c r="B758" s="23"/>
      <c r="I758" s="0" t="s">
        <v>2278</v>
      </c>
      <c r="N758" s="0"/>
    </row>
    <row r="759" customFormat="false" ht="14.5" hidden="false" customHeight="false" outlineLevel="0" collapsed="false">
      <c r="B759" s="23"/>
      <c r="I759" s="0" t="s">
        <v>2279</v>
      </c>
      <c r="N759" s="0"/>
    </row>
    <row r="760" customFormat="false" ht="14.5" hidden="false" customHeight="false" outlineLevel="0" collapsed="false">
      <c r="B760" s="23"/>
      <c r="I760" s="0" t="s">
        <v>115</v>
      </c>
      <c r="N760" s="0"/>
    </row>
    <row r="761" customFormat="false" ht="14.5" hidden="false" customHeight="false" outlineLevel="0" collapsed="false">
      <c r="B761" s="23"/>
      <c r="I761" s="0" t="s">
        <v>2280</v>
      </c>
      <c r="N761" s="0"/>
    </row>
    <row r="762" customFormat="false" ht="14.5" hidden="false" customHeight="false" outlineLevel="0" collapsed="false">
      <c r="B762" s="23"/>
      <c r="I762" s="0" t="s">
        <v>2281</v>
      </c>
      <c r="N762" s="0"/>
    </row>
    <row r="763" customFormat="false" ht="14.5" hidden="false" customHeight="false" outlineLevel="0" collapsed="false">
      <c r="B763" s="23"/>
      <c r="I763" s="0" t="s">
        <v>2282</v>
      </c>
      <c r="N763" s="0"/>
    </row>
    <row r="764" customFormat="false" ht="14.5" hidden="false" customHeight="false" outlineLevel="0" collapsed="false">
      <c r="B764" s="23"/>
      <c r="I764" s="0" t="s">
        <v>2283</v>
      </c>
      <c r="N764" s="0"/>
    </row>
    <row r="765" customFormat="false" ht="14.5" hidden="false" customHeight="false" outlineLevel="0" collapsed="false">
      <c r="B765" s="23"/>
      <c r="I765" s="0" t="s">
        <v>2284</v>
      </c>
      <c r="N765" s="0"/>
    </row>
    <row r="766" customFormat="false" ht="14.5" hidden="false" customHeight="false" outlineLevel="0" collapsed="false">
      <c r="B766" s="23"/>
      <c r="I766" s="0" t="s">
        <v>2285</v>
      </c>
      <c r="N766" s="0"/>
    </row>
    <row r="767" customFormat="false" ht="14.5" hidden="false" customHeight="false" outlineLevel="0" collapsed="false">
      <c r="B767" s="23"/>
      <c r="I767" s="0" t="s">
        <v>2286</v>
      </c>
      <c r="N767" s="0"/>
    </row>
    <row r="768" customFormat="false" ht="14.5" hidden="false" customHeight="false" outlineLevel="0" collapsed="false">
      <c r="B768" s="23"/>
      <c r="I768" s="0" t="s">
        <v>2287</v>
      </c>
      <c r="N768" s="0"/>
    </row>
    <row r="769" customFormat="false" ht="14.5" hidden="false" customHeight="false" outlineLevel="0" collapsed="false">
      <c r="B769" s="23"/>
      <c r="I769" s="0" t="s">
        <v>2288</v>
      </c>
      <c r="N769" s="0"/>
    </row>
    <row r="770" customFormat="false" ht="14.5" hidden="false" customHeight="false" outlineLevel="0" collapsed="false">
      <c r="B770" s="23"/>
      <c r="I770" s="0" t="s">
        <v>2289</v>
      </c>
      <c r="N770" s="0"/>
    </row>
    <row r="771" customFormat="false" ht="14.5" hidden="false" customHeight="false" outlineLevel="0" collapsed="false">
      <c r="B771" s="23"/>
      <c r="I771" s="0" t="s">
        <v>2290</v>
      </c>
      <c r="N771" s="0"/>
    </row>
    <row r="772" customFormat="false" ht="14.5" hidden="false" customHeight="false" outlineLevel="0" collapsed="false">
      <c r="B772" s="23"/>
      <c r="I772" s="0" t="s">
        <v>2291</v>
      </c>
      <c r="N772" s="0"/>
    </row>
    <row r="773" customFormat="false" ht="14.5" hidden="false" customHeight="false" outlineLevel="0" collapsed="false">
      <c r="B773" s="23"/>
      <c r="I773" s="0" t="s">
        <v>2292</v>
      </c>
      <c r="N773" s="0"/>
    </row>
    <row r="774" customFormat="false" ht="14.5" hidden="false" customHeight="false" outlineLevel="0" collapsed="false">
      <c r="B774" s="23"/>
      <c r="I774" s="0" t="s">
        <v>2293</v>
      </c>
      <c r="N774" s="0"/>
    </row>
    <row r="775" customFormat="false" ht="14.5" hidden="false" customHeight="false" outlineLevel="0" collapsed="false">
      <c r="B775" s="23"/>
      <c r="I775" s="0" t="s">
        <v>2294</v>
      </c>
      <c r="N775" s="0"/>
    </row>
    <row r="776" customFormat="false" ht="14.5" hidden="false" customHeight="false" outlineLevel="0" collapsed="false">
      <c r="B776" s="23"/>
      <c r="I776" s="0" t="s">
        <v>2295</v>
      </c>
      <c r="N776" s="0"/>
    </row>
    <row r="777" customFormat="false" ht="14.5" hidden="false" customHeight="false" outlineLevel="0" collapsed="false">
      <c r="B777" s="23"/>
      <c r="I777" s="0" t="s">
        <v>2296</v>
      </c>
      <c r="N777" s="0"/>
    </row>
    <row r="778" customFormat="false" ht="14.5" hidden="false" customHeight="false" outlineLevel="0" collapsed="false">
      <c r="B778" s="23"/>
      <c r="I778" s="0" t="s">
        <v>2297</v>
      </c>
      <c r="N778" s="0"/>
    </row>
    <row r="779" customFormat="false" ht="14.5" hidden="false" customHeight="false" outlineLevel="0" collapsed="false">
      <c r="B779" s="23"/>
      <c r="I779" s="0" t="s">
        <v>2298</v>
      </c>
      <c r="N779" s="0"/>
    </row>
    <row r="780" customFormat="false" ht="14.5" hidden="false" customHeight="false" outlineLevel="0" collapsed="false">
      <c r="B780" s="23"/>
      <c r="I780" s="0" t="s">
        <v>2299</v>
      </c>
      <c r="N780" s="0"/>
    </row>
    <row r="781" customFormat="false" ht="14.5" hidden="false" customHeight="false" outlineLevel="0" collapsed="false">
      <c r="B781" s="23"/>
      <c r="I781" s="0" t="s">
        <v>2300</v>
      </c>
      <c r="N781" s="0"/>
    </row>
    <row r="782" customFormat="false" ht="14.5" hidden="false" customHeight="false" outlineLevel="0" collapsed="false">
      <c r="B782" s="23"/>
      <c r="I782" s="0" t="s">
        <v>2301</v>
      </c>
      <c r="N782" s="0"/>
    </row>
    <row r="783" customFormat="false" ht="14.5" hidden="false" customHeight="false" outlineLevel="0" collapsed="false">
      <c r="B783" s="23"/>
      <c r="I783" s="0" t="s">
        <v>2302</v>
      </c>
      <c r="N783" s="0"/>
    </row>
    <row r="784" customFormat="false" ht="14.5" hidden="false" customHeight="false" outlineLevel="0" collapsed="false">
      <c r="B784" s="23"/>
      <c r="I784" s="0" t="s">
        <v>2303</v>
      </c>
      <c r="N784" s="0"/>
    </row>
    <row r="785" customFormat="false" ht="14.5" hidden="false" customHeight="false" outlineLevel="0" collapsed="false">
      <c r="B785" s="23"/>
      <c r="I785" s="0" t="s">
        <v>2304</v>
      </c>
      <c r="N785" s="0"/>
    </row>
    <row r="786" customFormat="false" ht="14.5" hidden="false" customHeight="false" outlineLevel="0" collapsed="false">
      <c r="B786" s="23"/>
      <c r="I786" s="0" t="s">
        <v>2305</v>
      </c>
      <c r="N786" s="0"/>
    </row>
    <row r="787" customFormat="false" ht="14.5" hidden="false" customHeight="false" outlineLevel="0" collapsed="false">
      <c r="B787" s="23"/>
      <c r="I787" s="0" t="s">
        <v>2306</v>
      </c>
      <c r="N787" s="0"/>
    </row>
    <row r="788" customFormat="false" ht="14.5" hidden="false" customHeight="false" outlineLevel="0" collapsed="false">
      <c r="B788" s="23"/>
      <c r="I788" s="0" t="s">
        <v>2307</v>
      </c>
      <c r="N788" s="0"/>
    </row>
    <row r="789" customFormat="false" ht="14.5" hidden="false" customHeight="false" outlineLevel="0" collapsed="false">
      <c r="B789" s="23"/>
      <c r="I789" s="0" t="s">
        <v>2308</v>
      </c>
      <c r="N789" s="0"/>
    </row>
    <row r="790" customFormat="false" ht="14.5" hidden="false" customHeight="false" outlineLevel="0" collapsed="false">
      <c r="B790" s="23"/>
      <c r="I790" s="0" t="s">
        <v>2309</v>
      </c>
      <c r="N790" s="0"/>
    </row>
    <row r="791" customFormat="false" ht="14.5" hidden="false" customHeight="false" outlineLevel="0" collapsed="false">
      <c r="B791" s="23"/>
      <c r="I791" s="0" t="s">
        <v>2310</v>
      </c>
      <c r="N791" s="0"/>
    </row>
    <row r="792" customFormat="false" ht="14.5" hidden="false" customHeight="false" outlineLevel="0" collapsed="false">
      <c r="B792" s="23"/>
      <c r="I792" s="0" t="s">
        <v>2311</v>
      </c>
      <c r="N792" s="0"/>
    </row>
    <row r="793" customFormat="false" ht="14.5" hidden="false" customHeight="false" outlineLevel="0" collapsed="false">
      <c r="B793" s="23"/>
      <c r="I793" s="0" t="s">
        <v>2312</v>
      </c>
      <c r="N793" s="0"/>
    </row>
    <row r="794" customFormat="false" ht="14.5" hidden="false" customHeight="false" outlineLevel="0" collapsed="false">
      <c r="B794" s="23"/>
      <c r="I794" s="0" t="s">
        <v>2313</v>
      </c>
      <c r="N794" s="0"/>
    </row>
    <row r="795" customFormat="false" ht="14.5" hidden="false" customHeight="false" outlineLevel="0" collapsed="false">
      <c r="B795" s="23"/>
      <c r="I795" s="0" t="s">
        <v>2314</v>
      </c>
      <c r="N795" s="0"/>
    </row>
    <row r="796" customFormat="false" ht="14.5" hidden="false" customHeight="false" outlineLevel="0" collapsed="false">
      <c r="B796" s="23"/>
      <c r="I796" s="0" t="s">
        <v>2315</v>
      </c>
      <c r="N796" s="0"/>
    </row>
    <row r="797" customFormat="false" ht="14.5" hidden="false" customHeight="false" outlineLevel="0" collapsed="false">
      <c r="B797" s="23"/>
      <c r="I797" s="0" t="s">
        <v>2316</v>
      </c>
      <c r="N797" s="0"/>
    </row>
    <row r="798" customFormat="false" ht="14.5" hidden="false" customHeight="false" outlineLevel="0" collapsed="false">
      <c r="B798" s="23"/>
      <c r="I798" s="0" t="s">
        <v>2317</v>
      </c>
      <c r="N798" s="0"/>
    </row>
    <row r="799" customFormat="false" ht="14.5" hidden="false" customHeight="false" outlineLevel="0" collapsed="false">
      <c r="B799" s="23"/>
      <c r="I799" s="0" t="s">
        <v>2318</v>
      </c>
      <c r="N799" s="0"/>
    </row>
    <row r="800" customFormat="false" ht="14.5" hidden="false" customHeight="false" outlineLevel="0" collapsed="false">
      <c r="B800" s="23"/>
      <c r="I800" s="0" t="s">
        <v>2319</v>
      </c>
      <c r="N800" s="0"/>
    </row>
    <row r="801" customFormat="false" ht="14.5" hidden="false" customHeight="false" outlineLevel="0" collapsed="false">
      <c r="B801" s="23"/>
      <c r="I801" s="0" t="s">
        <v>2320</v>
      </c>
      <c r="N801" s="0"/>
    </row>
    <row r="802" customFormat="false" ht="14.5" hidden="false" customHeight="false" outlineLevel="0" collapsed="false">
      <c r="B802" s="23"/>
      <c r="I802" s="0" t="s">
        <v>160</v>
      </c>
      <c r="N802" s="0"/>
    </row>
    <row r="803" customFormat="false" ht="14.5" hidden="false" customHeight="false" outlineLevel="0" collapsed="false">
      <c r="B803" s="23"/>
      <c r="I803" s="0" t="s">
        <v>2321</v>
      </c>
      <c r="N803" s="0"/>
    </row>
    <row r="804" customFormat="false" ht="14.5" hidden="false" customHeight="false" outlineLevel="0" collapsed="false">
      <c r="B804" s="23"/>
      <c r="I804" s="0" t="s">
        <v>2322</v>
      </c>
      <c r="N804" s="0"/>
    </row>
    <row r="805" customFormat="false" ht="14.5" hidden="false" customHeight="false" outlineLevel="0" collapsed="false">
      <c r="B805" s="23"/>
      <c r="I805" s="0" t="s">
        <v>2323</v>
      </c>
      <c r="N805" s="0"/>
    </row>
    <row r="806" customFormat="false" ht="14.5" hidden="false" customHeight="false" outlineLevel="0" collapsed="false">
      <c r="B806" s="23"/>
      <c r="I806" s="0" t="s">
        <v>2324</v>
      </c>
      <c r="N806" s="0"/>
    </row>
    <row r="807" customFormat="false" ht="14.5" hidden="false" customHeight="false" outlineLevel="0" collapsed="false">
      <c r="B807" s="23"/>
      <c r="I807" s="0" t="s">
        <v>2325</v>
      </c>
      <c r="N807" s="0"/>
    </row>
    <row r="808" customFormat="false" ht="14.5" hidden="false" customHeight="false" outlineLevel="0" collapsed="false">
      <c r="B808" s="23"/>
      <c r="I808" s="0" t="s">
        <v>2326</v>
      </c>
      <c r="N808" s="0"/>
    </row>
    <row r="809" customFormat="false" ht="14.5" hidden="false" customHeight="false" outlineLevel="0" collapsed="false">
      <c r="B809" s="23"/>
      <c r="I809" s="0" t="s">
        <v>2327</v>
      </c>
      <c r="N809" s="0"/>
    </row>
    <row r="810" customFormat="false" ht="14.5" hidden="false" customHeight="false" outlineLevel="0" collapsed="false">
      <c r="B810" s="23"/>
      <c r="I810" s="0" t="s">
        <v>2328</v>
      </c>
      <c r="N810" s="0"/>
    </row>
    <row r="811" customFormat="false" ht="14.5" hidden="false" customHeight="false" outlineLevel="0" collapsed="false">
      <c r="B811" s="23"/>
      <c r="I811" s="0" t="s">
        <v>2329</v>
      </c>
      <c r="N811" s="0"/>
    </row>
    <row r="812" customFormat="false" ht="14.5" hidden="false" customHeight="false" outlineLevel="0" collapsed="false">
      <c r="B812" s="23"/>
      <c r="I812" s="0" t="s">
        <v>2330</v>
      </c>
      <c r="N812" s="0"/>
    </row>
    <row r="813" customFormat="false" ht="14.5" hidden="false" customHeight="false" outlineLevel="0" collapsed="false">
      <c r="B813" s="23"/>
      <c r="I813" s="0" t="s">
        <v>2331</v>
      </c>
      <c r="N813" s="0"/>
    </row>
    <row r="814" customFormat="false" ht="14.5" hidden="false" customHeight="false" outlineLevel="0" collapsed="false">
      <c r="B814" s="23"/>
      <c r="I814" s="0" t="s">
        <v>2332</v>
      </c>
      <c r="N814" s="0"/>
    </row>
    <row r="815" customFormat="false" ht="14.5" hidden="false" customHeight="false" outlineLevel="0" collapsed="false">
      <c r="B815" s="23"/>
      <c r="I815" s="0" t="s">
        <v>2333</v>
      </c>
      <c r="N815" s="0"/>
    </row>
    <row r="816" customFormat="false" ht="14.5" hidden="false" customHeight="false" outlineLevel="0" collapsed="false">
      <c r="B816" s="23"/>
      <c r="I816" s="0" t="s">
        <v>2334</v>
      </c>
      <c r="N816" s="0"/>
    </row>
    <row r="817" customFormat="false" ht="14.5" hidden="false" customHeight="false" outlineLevel="0" collapsed="false">
      <c r="B817" s="23"/>
      <c r="I817" s="0" t="s">
        <v>2335</v>
      </c>
      <c r="N817" s="0"/>
    </row>
    <row r="818" customFormat="false" ht="14.5" hidden="false" customHeight="false" outlineLevel="0" collapsed="false">
      <c r="B818" s="23"/>
      <c r="I818" s="0" t="s">
        <v>2336</v>
      </c>
      <c r="N818" s="0"/>
    </row>
    <row r="819" customFormat="false" ht="14.5" hidden="false" customHeight="false" outlineLevel="0" collapsed="false">
      <c r="B819" s="23"/>
      <c r="I819" s="0" t="s">
        <v>2337</v>
      </c>
      <c r="N819" s="0"/>
    </row>
    <row r="820" customFormat="false" ht="14.5" hidden="false" customHeight="false" outlineLevel="0" collapsed="false">
      <c r="B820" s="23"/>
      <c r="I820" s="0" t="s">
        <v>2338</v>
      </c>
      <c r="N820" s="0"/>
    </row>
    <row r="821" customFormat="false" ht="14.5" hidden="false" customHeight="false" outlineLevel="0" collapsed="false">
      <c r="B821" s="23"/>
      <c r="I821" s="0" t="s">
        <v>2339</v>
      </c>
      <c r="N821" s="0"/>
    </row>
    <row r="822" customFormat="false" ht="14.5" hidden="false" customHeight="false" outlineLevel="0" collapsed="false">
      <c r="B822" s="23"/>
      <c r="I822" s="0" t="s">
        <v>2340</v>
      </c>
      <c r="N822" s="0"/>
    </row>
    <row r="823" customFormat="false" ht="14.5" hidden="false" customHeight="false" outlineLevel="0" collapsed="false">
      <c r="B823" s="23"/>
      <c r="I823" s="0" t="s">
        <v>2341</v>
      </c>
      <c r="N823" s="0"/>
    </row>
    <row r="824" customFormat="false" ht="14.5" hidden="false" customHeight="false" outlineLevel="0" collapsed="false">
      <c r="B824" s="23"/>
      <c r="I824" s="0" t="s">
        <v>2342</v>
      </c>
      <c r="N824" s="0"/>
    </row>
    <row r="825" customFormat="false" ht="14.5" hidden="false" customHeight="false" outlineLevel="0" collapsed="false">
      <c r="B825" s="23"/>
      <c r="I825" s="0" t="s">
        <v>2343</v>
      </c>
      <c r="N825" s="0"/>
    </row>
    <row r="826" customFormat="false" ht="14.5" hidden="false" customHeight="false" outlineLevel="0" collapsed="false">
      <c r="B826" s="23"/>
      <c r="I826" s="0" t="s">
        <v>2344</v>
      </c>
      <c r="N826" s="0"/>
    </row>
    <row r="827" customFormat="false" ht="14.5" hidden="false" customHeight="false" outlineLevel="0" collapsed="false">
      <c r="B827" s="23"/>
      <c r="I827" s="0" t="s">
        <v>2345</v>
      </c>
      <c r="N827" s="0"/>
    </row>
    <row r="828" customFormat="false" ht="14.5" hidden="false" customHeight="false" outlineLevel="0" collapsed="false">
      <c r="B828" s="23"/>
      <c r="I828" s="0" t="s">
        <v>2346</v>
      </c>
      <c r="N828" s="0"/>
    </row>
    <row r="829" customFormat="false" ht="14.5" hidden="false" customHeight="false" outlineLevel="0" collapsed="false">
      <c r="B829" s="23"/>
      <c r="I829" s="0" t="s">
        <v>2347</v>
      </c>
      <c r="N829" s="0"/>
    </row>
    <row r="830" customFormat="false" ht="14.5" hidden="false" customHeight="false" outlineLevel="0" collapsed="false">
      <c r="B830" s="23"/>
      <c r="I830" s="0" t="s">
        <v>2348</v>
      </c>
      <c r="N830" s="0"/>
    </row>
    <row r="831" customFormat="false" ht="14.5" hidden="false" customHeight="false" outlineLevel="0" collapsed="false">
      <c r="B831" s="23"/>
      <c r="I831" s="0" t="s">
        <v>2349</v>
      </c>
      <c r="N831" s="0"/>
    </row>
    <row r="832" customFormat="false" ht="14.5" hidden="false" customHeight="false" outlineLevel="0" collapsed="false">
      <c r="B832" s="23"/>
      <c r="I832" s="0" t="s">
        <v>2350</v>
      </c>
      <c r="N832" s="0"/>
    </row>
    <row r="833" customFormat="false" ht="14.5" hidden="false" customHeight="false" outlineLevel="0" collapsed="false">
      <c r="B833" s="23"/>
      <c r="I833" s="0" t="s">
        <v>2351</v>
      </c>
      <c r="N833" s="0"/>
    </row>
    <row r="834" customFormat="false" ht="14.5" hidden="false" customHeight="false" outlineLevel="0" collapsed="false">
      <c r="B834" s="23"/>
      <c r="I834" s="0" t="s">
        <v>2352</v>
      </c>
      <c r="N834" s="0"/>
    </row>
    <row r="835" customFormat="false" ht="14.5" hidden="false" customHeight="false" outlineLevel="0" collapsed="false">
      <c r="B835" s="23"/>
      <c r="I835" s="0" t="s">
        <v>2353</v>
      </c>
      <c r="N835" s="0"/>
    </row>
    <row r="836" customFormat="false" ht="14.5" hidden="false" customHeight="false" outlineLevel="0" collapsed="false">
      <c r="B836" s="23"/>
      <c r="I836" s="0" t="s">
        <v>2354</v>
      </c>
      <c r="N836" s="0"/>
    </row>
    <row r="837" customFormat="false" ht="14.5" hidden="false" customHeight="false" outlineLevel="0" collapsed="false">
      <c r="B837" s="23"/>
      <c r="I837" s="0" t="s">
        <v>2355</v>
      </c>
      <c r="N837" s="0"/>
    </row>
    <row r="838" customFormat="false" ht="14.5" hidden="false" customHeight="false" outlineLevel="0" collapsed="false">
      <c r="B838" s="23"/>
      <c r="I838" s="0" t="s">
        <v>2356</v>
      </c>
      <c r="N838" s="0"/>
    </row>
    <row r="839" customFormat="false" ht="14.5" hidden="false" customHeight="false" outlineLevel="0" collapsed="false">
      <c r="B839" s="23"/>
      <c r="I839" s="0" t="s">
        <v>2357</v>
      </c>
      <c r="N839" s="0"/>
    </row>
    <row r="840" customFormat="false" ht="14.5" hidden="false" customHeight="false" outlineLevel="0" collapsed="false">
      <c r="B840" s="23"/>
      <c r="I840" s="0" t="s">
        <v>2358</v>
      </c>
      <c r="N840" s="0"/>
    </row>
    <row r="841" customFormat="false" ht="14.5" hidden="false" customHeight="false" outlineLevel="0" collapsed="false">
      <c r="B841" s="23"/>
      <c r="I841" s="0" t="s">
        <v>2359</v>
      </c>
      <c r="N841" s="0"/>
    </row>
    <row r="842" customFormat="false" ht="14.5" hidden="false" customHeight="false" outlineLevel="0" collapsed="false">
      <c r="B842" s="23"/>
      <c r="I842" s="0" t="s">
        <v>2360</v>
      </c>
      <c r="N842" s="0"/>
    </row>
    <row r="843" customFormat="false" ht="14.5" hidden="false" customHeight="false" outlineLevel="0" collapsed="false">
      <c r="B843" s="23"/>
      <c r="I843" s="0" t="s">
        <v>2361</v>
      </c>
      <c r="N843" s="0"/>
    </row>
    <row r="844" customFormat="false" ht="14.5" hidden="false" customHeight="false" outlineLevel="0" collapsed="false">
      <c r="B844" s="23"/>
      <c r="I844" s="0" t="s">
        <v>2362</v>
      </c>
      <c r="N844" s="0"/>
    </row>
    <row r="845" customFormat="false" ht="14.5" hidden="false" customHeight="false" outlineLevel="0" collapsed="false">
      <c r="B845" s="23"/>
      <c r="I845" s="0" t="s">
        <v>2363</v>
      </c>
      <c r="N845" s="0"/>
    </row>
    <row r="846" customFormat="false" ht="14.5" hidden="false" customHeight="false" outlineLevel="0" collapsed="false">
      <c r="B846" s="23"/>
      <c r="I846" s="0" t="s">
        <v>2364</v>
      </c>
      <c r="N846" s="0"/>
    </row>
    <row r="847" customFormat="false" ht="14.5" hidden="false" customHeight="false" outlineLevel="0" collapsed="false">
      <c r="B847" s="23"/>
      <c r="I847" s="0" t="s">
        <v>2365</v>
      </c>
      <c r="N847" s="0"/>
    </row>
    <row r="848" customFormat="false" ht="14.5" hidden="false" customHeight="false" outlineLevel="0" collapsed="false">
      <c r="B848" s="23"/>
      <c r="I848" s="0" t="s">
        <v>2366</v>
      </c>
      <c r="N848" s="0"/>
    </row>
    <row r="849" customFormat="false" ht="14.5" hidden="false" customHeight="false" outlineLevel="0" collapsed="false">
      <c r="B849" s="23"/>
      <c r="I849" s="0" t="s">
        <v>2367</v>
      </c>
      <c r="N849" s="0"/>
    </row>
    <row r="850" customFormat="false" ht="14.5" hidden="false" customHeight="false" outlineLevel="0" collapsed="false">
      <c r="B850" s="23"/>
      <c r="I850" s="0" t="s">
        <v>2368</v>
      </c>
      <c r="N850" s="0"/>
    </row>
    <row r="851" customFormat="false" ht="14.5" hidden="false" customHeight="false" outlineLevel="0" collapsed="false">
      <c r="B851" s="23"/>
      <c r="I851" s="0" t="s">
        <v>2369</v>
      </c>
      <c r="N851" s="0"/>
    </row>
    <row r="852" customFormat="false" ht="14.5" hidden="false" customHeight="false" outlineLevel="0" collapsed="false">
      <c r="B852" s="23"/>
      <c r="I852" s="0" t="s">
        <v>2370</v>
      </c>
      <c r="N852" s="0"/>
    </row>
    <row r="853" customFormat="false" ht="14.5" hidden="false" customHeight="false" outlineLevel="0" collapsed="false">
      <c r="B853" s="23"/>
      <c r="I853" s="0" t="s">
        <v>2371</v>
      </c>
      <c r="N853" s="0"/>
    </row>
    <row r="854" customFormat="false" ht="14.5" hidden="false" customHeight="false" outlineLevel="0" collapsed="false">
      <c r="B854" s="23"/>
      <c r="I854" s="0" t="s">
        <v>2372</v>
      </c>
      <c r="N854" s="0"/>
    </row>
    <row r="855" customFormat="false" ht="14.5" hidden="false" customHeight="false" outlineLevel="0" collapsed="false">
      <c r="B855" s="23"/>
      <c r="I855" s="0" t="s">
        <v>2373</v>
      </c>
      <c r="N855" s="0"/>
    </row>
    <row r="856" customFormat="false" ht="14.5" hidden="false" customHeight="false" outlineLevel="0" collapsed="false">
      <c r="B856" s="23"/>
      <c r="I856" s="0" t="s">
        <v>2374</v>
      </c>
      <c r="N856" s="0"/>
    </row>
    <row r="857" customFormat="false" ht="14.5" hidden="false" customHeight="false" outlineLevel="0" collapsed="false">
      <c r="B857" s="23"/>
      <c r="I857" s="0" t="s">
        <v>2375</v>
      </c>
      <c r="N857" s="0"/>
    </row>
    <row r="858" customFormat="false" ht="14.5" hidden="false" customHeight="false" outlineLevel="0" collapsed="false">
      <c r="B858" s="23"/>
      <c r="I858" s="0" t="s">
        <v>2376</v>
      </c>
      <c r="N858" s="0"/>
    </row>
    <row r="859" customFormat="false" ht="14.5" hidden="false" customHeight="false" outlineLevel="0" collapsed="false">
      <c r="B859" s="23"/>
      <c r="I859" s="0" t="s">
        <v>2377</v>
      </c>
      <c r="N859" s="0"/>
    </row>
    <row r="860" customFormat="false" ht="14.5" hidden="false" customHeight="false" outlineLevel="0" collapsed="false">
      <c r="B860" s="23"/>
      <c r="I860" s="0" t="s">
        <v>2378</v>
      </c>
      <c r="N860" s="0"/>
    </row>
    <row r="861" customFormat="false" ht="14.5" hidden="false" customHeight="false" outlineLevel="0" collapsed="false">
      <c r="B861" s="23"/>
      <c r="I861" s="0" t="s">
        <v>2379</v>
      </c>
      <c r="N861" s="0"/>
    </row>
    <row r="862" customFormat="false" ht="14.5" hidden="false" customHeight="false" outlineLevel="0" collapsed="false">
      <c r="B862" s="23"/>
      <c r="I862" s="0" t="s">
        <v>2380</v>
      </c>
      <c r="N862" s="0"/>
    </row>
    <row r="863" customFormat="false" ht="14.5" hidden="false" customHeight="false" outlineLevel="0" collapsed="false">
      <c r="B863" s="23"/>
      <c r="I863" s="0" t="s">
        <v>2381</v>
      </c>
      <c r="N863" s="0"/>
    </row>
    <row r="864" customFormat="false" ht="14.5" hidden="false" customHeight="false" outlineLevel="0" collapsed="false">
      <c r="B864" s="23"/>
      <c r="I864" s="0" t="s">
        <v>2382</v>
      </c>
      <c r="N864" s="0"/>
    </row>
    <row r="865" customFormat="false" ht="14.5" hidden="false" customHeight="false" outlineLevel="0" collapsed="false">
      <c r="B865" s="23"/>
      <c r="I865" s="0" t="s">
        <v>2383</v>
      </c>
      <c r="N865" s="0"/>
    </row>
    <row r="866" customFormat="false" ht="14.5" hidden="false" customHeight="false" outlineLevel="0" collapsed="false">
      <c r="B866" s="23"/>
      <c r="I866" s="0" t="s">
        <v>2384</v>
      </c>
      <c r="N866" s="0"/>
    </row>
    <row r="867" customFormat="false" ht="14.5" hidden="false" customHeight="false" outlineLevel="0" collapsed="false">
      <c r="B867" s="23"/>
      <c r="I867" s="0" t="s">
        <v>2385</v>
      </c>
      <c r="N867" s="0"/>
    </row>
    <row r="868" customFormat="false" ht="14.5" hidden="false" customHeight="false" outlineLevel="0" collapsed="false">
      <c r="B868" s="23"/>
      <c r="I868" s="0" t="s">
        <v>2386</v>
      </c>
      <c r="N868" s="0"/>
    </row>
    <row r="869" customFormat="false" ht="14.5" hidden="false" customHeight="false" outlineLevel="0" collapsed="false">
      <c r="B869" s="23"/>
      <c r="I869" s="0" t="s">
        <v>2387</v>
      </c>
      <c r="N869" s="0"/>
    </row>
    <row r="870" customFormat="false" ht="14.5" hidden="false" customHeight="false" outlineLevel="0" collapsed="false">
      <c r="B870" s="23"/>
      <c r="I870" s="0" t="s">
        <v>2388</v>
      </c>
      <c r="N870" s="0"/>
    </row>
    <row r="871" customFormat="false" ht="14.5" hidden="false" customHeight="false" outlineLevel="0" collapsed="false">
      <c r="B871" s="23"/>
      <c r="I871" s="0" t="s">
        <v>2389</v>
      </c>
      <c r="N871" s="0"/>
    </row>
    <row r="872" customFormat="false" ht="14.5" hidden="false" customHeight="false" outlineLevel="0" collapsed="false">
      <c r="B872" s="23"/>
      <c r="I872" s="0" t="s">
        <v>2390</v>
      </c>
      <c r="N872" s="0"/>
    </row>
    <row r="873" customFormat="false" ht="14.5" hidden="false" customHeight="false" outlineLevel="0" collapsed="false">
      <c r="B873" s="23"/>
      <c r="I873" s="0" t="s">
        <v>2391</v>
      </c>
      <c r="N873" s="0"/>
    </row>
    <row r="874" customFormat="false" ht="14.5" hidden="false" customHeight="false" outlineLevel="0" collapsed="false">
      <c r="B874" s="23"/>
      <c r="I874" s="0" t="s">
        <v>2392</v>
      </c>
      <c r="N874" s="0"/>
    </row>
    <row r="875" customFormat="false" ht="14.5" hidden="false" customHeight="false" outlineLevel="0" collapsed="false">
      <c r="B875" s="23"/>
      <c r="I875" s="0" t="s">
        <v>2393</v>
      </c>
      <c r="N875" s="0"/>
    </row>
    <row r="876" customFormat="false" ht="14.5" hidden="false" customHeight="false" outlineLevel="0" collapsed="false">
      <c r="B876" s="23"/>
      <c r="I876" s="0" t="s">
        <v>2394</v>
      </c>
      <c r="N876" s="0"/>
    </row>
    <row r="877" customFormat="false" ht="14.5" hidden="false" customHeight="false" outlineLevel="0" collapsed="false">
      <c r="B877" s="23"/>
      <c r="I877" s="0" t="s">
        <v>2395</v>
      </c>
      <c r="N877" s="0"/>
    </row>
    <row r="878" customFormat="false" ht="14.5" hidden="false" customHeight="false" outlineLevel="0" collapsed="false">
      <c r="B878" s="23"/>
      <c r="I878" s="0" t="s">
        <v>2396</v>
      </c>
      <c r="N878" s="0"/>
    </row>
    <row r="879" customFormat="false" ht="14.5" hidden="false" customHeight="false" outlineLevel="0" collapsed="false">
      <c r="B879" s="23"/>
      <c r="I879" s="0" t="s">
        <v>2397</v>
      </c>
      <c r="N879" s="0"/>
    </row>
    <row r="880" customFormat="false" ht="14.5" hidden="false" customHeight="false" outlineLevel="0" collapsed="false">
      <c r="B880" s="23"/>
      <c r="I880" s="0" t="s">
        <v>2398</v>
      </c>
      <c r="N880" s="0"/>
    </row>
    <row r="881" customFormat="false" ht="14.5" hidden="false" customHeight="false" outlineLevel="0" collapsed="false">
      <c r="B881" s="23"/>
      <c r="I881" s="0" t="s">
        <v>2399</v>
      </c>
      <c r="N881" s="0"/>
    </row>
    <row r="882" customFormat="false" ht="14.5" hidden="false" customHeight="false" outlineLevel="0" collapsed="false">
      <c r="B882" s="23"/>
      <c r="I882" s="0" t="s">
        <v>2400</v>
      </c>
      <c r="N882" s="0"/>
    </row>
    <row r="883" customFormat="false" ht="14.5" hidden="false" customHeight="false" outlineLevel="0" collapsed="false">
      <c r="B883" s="23"/>
      <c r="I883" s="0" t="s">
        <v>2401</v>
      </c>
      <c r="N883" s="0"/>
    </row>
    <row r="884" customFormat="false" ht="14.5" hidden="false" customHeight="false" outlineLevel="0" collapsed="false">
      <c r="B884" s="23"/>
      <c r="I884" s="0" t="s">
        <v>2402</v>
      </c>
      <c r="N884" s="0"/>
    </row>
    <row r="885" customFormat="false" ht="14.5" hidden="false" customHeight="false" outlineLevel="0" collapsed="false">
      <c r="B885" s="23"/>
      <c r="I885" s="0" t="s">
        <v>2403</v>
      </c>
      <c r="N885" s="0"/>
    </row>
    <row r="886" customFormat="false" ht="14.5" hidden="false" customHeight="false" outlineLevel="0" collapsed="false">
      <c r="B886" s="23"/>
      <c r="I886" s="0" t="s">
        <v>2404</v>
      </c>
      <c r="N886" s="0"/>
    </row>
    <row r="887" customFormat="false" ht="14.5" hidden="false" customHeight="false" outlineLevel="0" collapsed="false">
      <c r="B887" s="23"/>
      <c r="I887" s="0" t="s">
        <v>2405</v>
      </c>
      <c r="N887" s="0"/>
    </row>
    <row r="888" customFormat="false" ht="14.5" hidden="false" customHeight="false" outlineLevel="0" collapsed="false">
      <c r="B888" s="23"/>
      <c r="I888" s="0" t="s">
        <v>2406</v>
      </c>
      <c r="N888" s="0"/>
    </row>
    <row r="889" customFormat="false" ht="14.5" hidden="false" customHeight="false" outlineLevel="0" collapsed="false">
      <c r="B889" s="23"/>
      <c r="I889" s="0" t="s">
        <v>2407</v>
      </c>
      <c r="N889" s="0"/>
    </row>
    <row r="890" customFormat="false" ht="14.5" hidden="false" customHeight="false" outlineLevel="0" collapsed="false">
      <c r="B890" s="23"/>
      <c r="I890" s="0" t="s">
        <v>2408</v>
      </c>
      <c r="N890" s="0"/>
    </row>
    <row r="891" customFormat="false" ht="14.5" hidden="false" customHeight="false" outlineLevel="0" collapsed="false">
      <c r="B891" s="23"/>
      <c r="I891" s="0" t="s">
        <v>2409</v>
      </c>
      <c r="N891" s="0"/>
    </row>
    <row r="892" customFormat="false" ht="14.5" hidden="false" customHeight="false" outlineLevel="0" collapsed="false">
      <c r="B892" s="23"/>
      <c r="I892" s="0" t="s">
        <v>2410</v>
      </c>
      <c r="N892" s="0"/>
    </row>
    <row r="893" customFormat="false" ht="14.5" hidden="false" customHeight="false" outlineLevel="0" collapsed="false">
      <c r="B893" s="23"/>
      <c r="I893" s="0" t="s">
        <v>2411</v>
      </c>
      <c r="N893" s="0"/>
    </row>
    <row r="894" customFormat="false" ht="14.5" hidden="false" customHeight="false" outlineLevel="0" collapsed="false">
      <c r="B894" s="23"/>
      <c r="I894" s="0" t="s">
        <v>2412</v>
      </c>
      <c r="N894" s="0"/>
    </row>
    <row r="895" customFormat="false" ht="14.5" hidden="false" customHeight="false" outlineLevel="0" collapsed="false">
      <c r="B895" s="23"/>
      <c r="I895" s="0" t="s">
        <v>2413</v>
      </c>
      <c r="N895" s="0"/>
    </row>
    <row r="896" customFormat="false" ht="14.5" hidden="false" customHeight="false" outlineLevel="0" collapsed="false">
      <c r="B896" s="23"/>
      <c r="I896" s="0" t="s">
        <v>2414</v>
      </c>
      <c r="N896" s="0"/>
    </row>
    <row r="897" customFormat="false" ht="14.5" hidden="false" customHeight="false" outlineLevel="0" collapsed="false">
      <c r="B897" s="23"/>
      <c r="I897" s="0" t="s">
        <v>2415</v>
      </c>
      <c r="N897" s="0"/>
    </row>
    <row r="898" customFormat="false" ht="14.5" hidden="false" customHeight="false" outlineLevel="0" collapsed="false">
      <c r="B898" s="23"/>
      <c r="I898" s="0" t="s">
        <v>2416</v>
      </c>
      <c r="N898" s="0"/>
    </row>
    <row r="899" customFormat="false" ht="14.5" hidden="false" customHeight="false" outlineLevel="0" collapsed="false">
      <c r="B899" s="23"/>
      <c r="I899" s="0" t="s">
        <v>2417</v>
      </c>
      <c r="N899" s="0"/>
    </row>
    <row r="900" customFormat="false" ht="14.5" hidden="false" customHeight="false" outlineLevel="0" collapsed="false">
      <c r="B900" s="23"/>
      <c r="I900" s="0" t="s">
        <v>2418</v>
      </c>
      <c r="N900" s="0"/>
    </row>
    <row r="901" customFormat="false" ht="14.5" hidden="false" customHeight="false" outlineLevel="0" collapsed="false">
      <c r="B901" s="23"/>
      <c r="I901" s="0" t="s">
        <v>2419</v>
      </c>
      <c r="N901" s="0"/>
    </row>
    <row r="902" customFormat="false" ht="14.5" hidden="false" customHeight="false" outlineLevel="0" collapsed="false">
      <c r="B902" s="23"/>
      <c r="I902" s="0" t="s">
        <v>2420</v>
      </c>
      <c r="N902" s="0"/>
    </row>
    <row r="903" customFormat="false" ht="14.5" hidden="false" customHeight="false" outlineLevel="0" collapsed="false">
      <c r="B903" s="23"/>
      <c r="I903" s="0" t="s">
        <v>2421</v>
      </c>
      <c r="N903" s="0"/>
    </row>
    <row r="904" customFormat="false" ht="14.5" hidden="false" customHeight="false" outlineLevel="0" collapsed="false">
      <c r="B904" s="23"/>
      <c r="I904" s="0" t="s">
        <v>2422</v>
      </c>
      <c r="N904" s="0"/>
    </row>
    <row r="905" customFormat="false" ht="14.5" hidden="false" customHeight="false" outlineLevel="0" collapsed="false">
      <c r="B905" s="23"/>
      <c r="I905" s="0" t="s">
        <v>2423</v>
      </c>
      <c r="N905" s="0"/>
    </row>
    <row r="906" customFormat="false" ht="14.5" hidden="false" customHeight="false" outlineLevel="0" collapsed="false">
      <c r="B906" s="23"/>
      <c r="I906" s="0" t="s">
        <v>2424</v>
      </c>
      <c r="N906" s="0"/>
    </row>
    <row r="907" customFormat="false" ht="14.5" hidden="false" customHeight="false" outlineLevel="0" collapsed="false">
      <c r="B907" s="23"/>
      <c r="I907" s="0" t="s">
        <v>2425</v>
      </c>
      <c r="N907" s="0"/>
    </row>
    <row r="908" customFormat="false" ht="14.5" hidden="false" customHeight="false" outlineLevel="0" collapsed="false">
      <c r="B908" s="23"/>
      <c r="I908" s="0" t="s">
        <v>2426</v>
      </c>
      <c r="N908" s="0"/>
    </row>
    <row r="909" customFormat="false" ht="14.5" hidden="false" customHeight="false" outlineLevel="0" collapsed="false">
      <c r="B909" s="23"/>
      <c r="I909" s="0" t="s">
        <v>2427</v>
      </c>
      <c r="N909" s="0"/>
    </row>
    <row r="910" customFormat="false" ht="14.5" hidden="false" customHeight="false" outlineLevel="0" collapsed="false">
      <c r="B910" s="23"/>
      <c r="I910" s="0" t="s">
        <v>2428</v>
      </c>
      <c r="N910" s="0"/>
    </row>
    <row r="911" customFormat="false" ht="14.5" hidden="false" customHeight="false" outlineLevel="0" collapsed="false">
      <c r="B911" s="23"/>
      <c r="I911" s="0" t="s">
        <v>2429</v>
      </c>
      <c r="N911" s="0"/>
    </row>
    <row r="912" customFormat="false" ht="14.5" hidden="false" customHeight="false" outlineLevel="0" collapsed="false">
      <c r="B912" s="23"/>
      <c r="I912" s="0" t="s">
        <v>2430</v>
      </c>
      <c r="N912" s="0"/>
    </row>
    <row r="913" customFormat="false" ht="14.5" hidden="false" customHeight="false" outlineLevel="0" collapsed="false">
      <c r="B913" s="23"/>
      <c r="I913" s="0" t="s">
        <v>2431</v>
      </c>
      <c r="N913" s="0"/>
    </row>
    <row r="914" customFormat="false" ht="14.5" hidden="false" customHeight="false" outlineLevel="0" collapsed="false">
      <c r="B914" s="23"/>
      <c r="I914" s="0" t="s">
        <v>2432</v>
      </c>
      <c r="N914" s="0"/>
    </row>
    <row r="915" customFormat="false" ht="14.5" hidden="false" customHeight="false" outlineLevel="0" collapsed="false">
      <c r="B915" s="23"/>
      <c r="I915" s="0" t="s">
        <v>2433</v>
      </c>
      <c r="N915" s="0"/>
    </row>
    <row r="916" customFormat="false" ht="14.5" hidden="false" customHeight="false" outlineLevel="0" collapsed="false">
      <c r="B916" s="23"/>
      <c r="I916" s="0" t="s">
        <v>2434</v>
      </c>
      <c r="N916" s="0"/>
    </row>
    <row r="917" customFormat="false" ht="14.5" hidden="false" customHeight="false" outlineLevel="0" collapsed="false">
      <c r="B917" s="23"/>
      <c r="I917" s="0" t="s">
        <v>2435</v>
      </c>
      <c r="N917" s="0"/>
    </row>
    <row r="918" customFormat="false" ht="14.5" hidden="false" customHeight="false" outlineLevel="0" collapsed="false">
      <c r="B918" s="23"/>
      <c r="I918" s="0" t="s">
        <v>2436</v>
      </c>
      <c r="N918" s="0"/>
    </row>
    <row r="919" customFormat="false" ht="14.5" hidden="false" customHeight="false" outlineLevel="0" collapsed="false">
      <c r="B919" s="23"/>
      <c r="I919" s="0" t="s">
        <v>2437</v>
      </c>
      <c r="N919" s="0"/>
    </row>
    <row r="920" customFormat="false" ht="14.5" hidden="false" customHeight="false" outlineLevel="0" collapsed="false">
      <c r="B920" s="23"/>
      <c r="I920" s="0" t="s">
        <v>2438</v>
      </c>
      <c r="N920" s="0"/>
    </row>
    <row r="921" customFormat="false" ht="14.5" hidden="false" customHeight="false" outlineLevel="0" collapsed="false">
      <c r="B921" s="23"/>
      <c r="I921" s="0" t="s">
        <v>2439</v>
      </c>
      <c r="N921" s="0"/>
    </row>
    <row r="922" customFormat="false" ht="14.5" hidden="false" customHeight="false" outlineLevel="0" collapsed="false">
      <c r="B922" s="23"/>
      <c r="I922" s="0" t="s">
        <v>2440</v>
      </c>
      <c r="N922" s="0"/>
    </row>
    <row r="923" customFormat="false" ht="14.5" hidden="false" customHeight="false" outlineLevel="0" collapsed="false">
      <c r="B923" s="23"/>
      <c r="I923" s="0" t="s">
        <v>2441</v>
      </c>
      <c r="N923" s="0"/>
    </row>
    <row r="924" customFormat="false" ht="14.5" hidden="false" customHeight="false" outlineLevel="0" collapsed="false">
      <c r="B924" s="23"/>
      <c r="I924" s="0" t="s">
        <v>2442</v>
      </c>
      <c r="N924" s="0"/>
    </row>
    <row r="925" customFormat="false" ht="14.5" hidden="false" customHeight="false" outlineLevel="0" collapsed="false">
      <c r="B925" s="23"/>
      <c r="I925" s="0" t="s">
        <v>2443</v>
      </c>
      <c r="N925" s="0"/>
    </row>
    <row r="926" customFormat="false" ht="14.5" hidden="false" customHeight="false" outlineLevel="0" collapsed="false">
      <c r="B926" s="23"/>
      <c r="I926" s="0" t="s">
        <v>2444</v>
      </c>
      <c r="N926" s="0"/>
    </row>
    <row r="927" customFormat="false" ht="14.5" hidden="false" customHeight="false" outlineLevel="0" collapsed="false">
      <c r="B927" s="23"/>
      <c r="I927" s="0" t="s">
        <v>2445</v>
      </c>
      <c r="N927" s="0"/>
    </row>
    <row r="928" customFormat="false" ht="14.5" hidden="false" customHeight="false" outlineLevel="0" collapsed="false">
      <c r="B928" s="23"/>
      <c r="I928" s="0" t="s">
        <v>2446</v>
      </c>
      <c r="N928" s="0"/>
    </row>
    <row r="929" customFormat="false" ht="14.5" hidden="false" customHeight="false" outlineLevel="0" collapsed="false">
      <c r="B929" s="23"/>
      <c r="I929" s="0" t="s">
        <v>2447</v>
      </c>
      <c r="N929" s="0"/>
    </row>
    <row r="930" customFormat="false" ht="14.5" hidden="false" customHeight="false" outlineLevel="0" collapsed="false">
      <c r="B930" s="23"/>
      <c r="I930" s="0" t="s">
        <v>2448</v>
      </c>
      <c r="N930" s="0"/>
    </row>
    <row r="931" customFormat="false" ht="14.5" hidden="false" customHeight="false" outlineLevel="0" collapsed="false">
      <c r="B931" s="23"/>
      <c r="I931" s="0" t="s">
        <v>2449</v>
      </c>
      <c r="N931" s="0"/>
    </row>
    <row r="932" customFormat="false" ht="14.5" hidden="false" customHeight="false" outlineLevel="0" collapsed="false">
      <c r="B932" s="23"/>
      <c r="I932" s="0" t="s">
        <v>2450</v>
      </c>
      <c r="N932" s="0"/>
    </row>
    <row r="933" customFormat="false" ht="14.5" hidden="false" customHeight="false" outlineLevel="0" collapsed="false">
      <c r="B933" s="23"/>
      <c r="I933" s="0" t="s">
        <v>2451</v>
      </c>
      <c r="N933" s="0"/>
    </row>
    <row r="934" customFormat="false" ht="14.5" hidden="false" customHeight="false" outlineLevel="0" collapsed="false">
      <c r="B934" s="23"/>
      <c r="I934" s="0" t="s">
        <v>2452</v>
      </c>
      <c r="N934" s="0"/>
    </row>
    <row r="935" customFormat="false" ht="14.5" hidden="false" customHeight="false" outlineLevel="0" collapsed="false">
      <c r="B935" s="23"/>
      <c r="I935" s="0" t="s">
        <v>2453</v>
      </c>
      <c r="N935" s="0"/>
    </row>
    <row r="936" customFormat="false" ht="14.5" hidden="false" customHeight="false" outlineLevel="0" collapsed="false">
      <c r="B936" s="23"/>
      <c r="I936" s="0" t="s">
        <v>2454</v>
      </c>
      <c r="N936" s="0"/>
    </row>
    <row r="937" customFormat="false" ht="14.5" hidden="false" customHeight="false" outlineLevel="0" collapsed="false">
      <c r="B937" s="23"/>
      <c r="I937" s="0" t="s">
        <v>2455</v>
      </c>
      <c r="N937" s="0"/>
    </row>
    <row r="938" customFormat="false" ht="14.5" hidden="false" customHeight="false" outlineLevel="0" collapsed="false">
      <c r="B938" s="23"/>
      <c r="I938" s="0" t="s">
        <v>2456</v>
      </c>
      <c r="N938" s="0"/>
    </row>
    <row r="939" customFormat="false" ht="14.5" hidden="false" customHeight="false" outlineLevel="0" collapsed="false">
      <c r="B939" s="23"/>
      <c r="I939" s="0" t="s">
        <v>2457</v>
      </c>
      <c r="N939" s="0"/>
    </row>
    <row r="940" customFormat="false" ht="14.5" hidden="false" customHeight="false" outlineLevel="0" collapsed="false">
      <c r="B940" s="23"/>
      <c r="I940" s="0" t="s">
        <v>2458</v>
      </c>
      <c r="N940" s="0"/>
    </row>
    <row r="941" customFormat="false" ht="14.5" hidden="false" customHeight="false" outlineLevel="0" collapsed="false">
      <c r="B941" s="23"/>
      <c r="I941" s="0" t="s">
        <v>2459</v>
      </c>
      <c r="N941" s="0"/>
    </row>
    <row r="942" customFormat="false" ht="14.5" hidden="false" customHeight="false" outlineLevel="0" collapsed="false">
      <c r="B942" s="23"/>
      <c r="I942" s="0" t="s">
        <v>2460</v>
      </c>
      <c r="N942" s="0"/>
    </row>
    <row r="943" customFormat="false" ht="14.5" hidden="false" customHeight="false" outlineLevel="0" collapsed="false">
      <c r="B943" s="23"/>
      <c r="I943" s="0" t="s">
        <v>2461</v>
      </c>
      <c r="N943" s="0"/>
    </row>
    <row r="944" customFormat="false" ht="14.5" hidden="false" customHeight="false" outlineLevel="0" collapsed="false">
      <c r="B944" s="23"/>
      <c r="N944" s="0"/>
    </row>
    <row r="945" customFormat="false" ht="14.5" hidden="false" customHeight="false" outlineLevel="0" collapsed="false">
      <c r="B945" s="23"/>
      <c r="N945" s="0"/>
    </row>
    <row r="946" customFormat="false" ht="14.5" hidden="false" customHeight="false" outlineLevel="0" collapsed="false">
      <c r="B946" s="23"/>
      <c r="N946" s="0"/>
    </row>
    <row r="947" customFormat="false" ht="14.5" hidden="false" customHeight="false" outlineLevel="0" collapsed="false">
      <c r="B947" s="23"/>
      <c r="N947" s="0"/>
    </row>
    <row r="948" customFormat="false" ht="14.5" hidden="false" customHeight="false" outlineLevel="0" collapsed="false">
      <c r="B948" s="23"/>
      <c r="N948" s="0"/>
    </row>
    <row r="949" customFormat="false" ht="14.5" hidden="false" customHeight="false" outlineLevel="0" collapsed="false">
      <c r="B949" s="23"/>
      <c r="N949" s="0"/>
    </row>
    <row r="950" customFormat="false" ht="14.5" hidden="false" customHeight="false" outlineLevel="0" collapsed="false">
      <c r="B950" s="23"/>
      <c r="N950" s="0"/>
    </row>
    <row r="951" customFormat="false" ht="14.5" hidden="false" customHeight="false" outlineLevel="0" collapsed="false">
      <c r="B951" s="23"/>
      <c r="N951" s="0"/>
    </row>
    <row r="952" customFormat="false" ht="14.5" hidden="false" customHeight="false" outlineLevel="0" collapsed="false">
      <c r="B952" s="23"/>
      <c r="N952" s="0"/>
    </row>
    <row r="953" customFormat="false" ht="14.5" hidden="false" customHeight="false" outlineLevel="0" collapsed="false">
      <c r="B953" s="23"/>
      <c r="N953" s="0"/>
    </row>
    <row r="954" customFormat="false" ht="14.5" hidden="false" customHeight="false" outlineLevel="0" collapsed="false">
      <c r="B954" s="23"/>
      <c r="N954" s="0"/>
    </row>
    <row r="955" customFormat="false" ht="14.5" hidden="false" customHeight="false" outlineLevel="0" collapsed="false">
      <c r="B955" s="23"/>
      <c r="N955" s="0"/>
    </row>
    <row r="956" customFormat="false" ht="14.5" hidden="false" customHeight="false" outlineLevel="0" collapsed="false">
      <c r="B956" s="23"/>
      <c r="N956" s="0"/>
    </row>
    <row r="957" customFormat="false" ht="14.5" hidden="false" customHeight="false" outlineLevel="0" collapsed="false">
      <c r="B957" s="23"/>
      <c r="N957" s="0"/>
    </row>
    <row r="958" customFormat="false" ht="14.5" hidden="false" customHeight="false" outlineLevel="0" collapsed="false">
      <c r="B958" s="23"/>
      <c r="N958" s="0"/>
    </row>
    <row r="959" customFormat="false" ht="14.5" hidden="false" customHeight="false" outlineLevel="0" collapsed="false">
      <c r="B959" s="23"/>
      <c r="N959" s="0"/>
    </row>
    <row r="960" customFormat="false" ht="14.5" hidden="false" customHeight="false" outlineLevel="0" collapsed="false">
      <c r="B960" s="23"/>
      <c r="N960" s="0"/>
    </row>
    <row r="961" customFormat="false" ht="14.5" hidden="false" customHeight="false" outlineLevel="0" collapsed="false">
      <c r="B961" s="23"/>
      <c r="N961" s="0"/>
    </row>
    <row r="962" customFormat="false" ht="14.5" hidden="false" customHeight="false" outlineLevel="0" collapsed="false">
      <c r="B962" s="23"/>
      <c r="N962" s="0"/>
    </row>
    <row r="963" customFormat="false" ht="14.5" hidden="false" customHeight="false" outlineLevel="0" collapsed="false">
      <c r="B963" s="23"/>
      <c r="N963" s="0"/>
    </row>
    <row r="964" customFormat="false" ht="14.5" hidden="false" customHeight="false" outlineLevel="0" collapsed="false">
      <c r="B964" s="23"/>
      <c r="N964" s="0"/>
    </row>
    <row r="965" customFormat="false" ht="14.5" hidden="false" customHeight="false" outlineLevel="0" collapsed="false">
      <c r="B965" s="23"/>
      <c r="N965" s="0"/>
    </row>
    <row r="966" customFormat="false" ht="14.5" hidden="false" customHeight="false" outlineLevel="0" collapsed="false">
      <c r="B966" s="23"/>
      <c r="N966" s="0"/>
    </row>
    <row r="967" customFormat="false" ht="14.5" hidden="false" customHeight="false" outlineLevel="0" collapsed="false">
      <c r="B967" s="23"/>
      <c r="N967" s="0"/>
    </row>
    <row r="968" customFormat="false" ht="14.5" hidden="false" customHeight="false" outlineLevel="0" collapsed="false">
      <c r="B968" s="23"/>
      <c r="N968" s="0"/>
    </row>
    <row r="969" customFormat="false" ht="14.5" hidden="false" customHeight="false" outlineLevel="0" collapsed="false">
      <c r="B969" s="23"/>
      <c r="N969" s="0"/>
    </row>
    <row r="970" customFormat="false" ht="14.5" hidden="false" customHeight="false" outlineLevel="0" collapsed="false">
      <c r="B970" s="23"/>
      <c r="N970" s="0"/>
    </row>
    <row r="971" customFormat="false" ht="14.5" hidden="false" customHeight="false" outlineLevel="0" collapsed="false">
      <c r="B971" s="23"/>
      <c r="N971" s="0"/>
    </row>
    <row r="972" customFormat="false" ht="14.5" hidden="false" customHeight="false" outlineLevel="0" collapsed="false">
      <c r="B972" s="23"/>
      <c r="N972" s="0"/>
    </row>
    <row r="973" customFormat="false" ht="14.5" hidden="false" customHeight="false" outlineLevel="0" collapsed="false">
      <c r="B973" s="23"/>
      <c r="N973" s="0"/>
    </row>
    <row r="974" customFormat="false" ht="14.5" hidden="false" customHeight="false" outlineLevel="0" collapsed="false">
      <c r="B974" s="23"/>
      <c r="N974" s="0"/>
    </row>
    <row r="975" customFormat="false" ht="14.5" hidden="false" customHeight="false" outlineLevel="0" collapsed="false">
      <c r="B975" s="23"/>
      <c r="N975" s="0"/>
    </row>
    <row r="976" customFormat="false" ht="14.5" hidden="false" customHeight="false" outlineLevel="0" collapsed="false">
      <c r="B976" s="23"/>
      <c r="N976" s="0"/>
    </row>
    <row r="977" customFormat="false" ht="14.5" hidden="false" customHeight="false" outlineLevel="0" collapsed="false">
      <c r="B977" s="23"/>
      <c r="N977" s="0"/>
    </row>
    <row r="978" customFormat="false" ht="14.5" hidden="false" customHeight="false" outlineLevel="0" collapsed="false">
      <c r="B978" s="23"/>
      <c r="N978" s="0"/>
    </row>
    <row r="979" customFormat="false" ht="14.5" hidden="false" customHeight="false" outlineLevel="0" collapsed="false">
      <c r="B979" s="23"/>
      <c r="N979" s="0"/>
    </row>
    <row r="980" customFormat="false" ht="14.5" hidden="false" customHeight="false" outlineLevel="0" collapsed="false">
      <c r="B980" s="23"/>
      <c r="N980" s="0"/>
    </row>
    <row r="981" customFormat="false" ht="14.5" hidden="false" customHeight="false" outlineLevel="0" collapsed="false">
      <c r="B981" s="23"/>
      <c r="N981" s="0"/>
    </row>
    <row r="982" customFormat="false" ht="14.5" hidden="false" customHeight="false" outlineLevel="0" collapsed="false">
      <c r="B982" s="23"/>
      <c r="N982" s="0"/>
    </row>
    <row r="983" customFormat="false" ht="14.5" hidden="false" customHeight="false" outlineLevel="0" collapsed="false">
      <c r="B983" s="23"/>
      <c r="N983" s="0"/>
    </row>
    <row r="984" customFormat="false" ht="14.5" hidden="false" customHeight="false" outlineLevel="0" collapsed="false">
      <c r="B984" s="23"/>
      <c r="N984" s="0"/>
    </row>
    <row r="985" customFormat="false" ht="14.5" hidden="false" customHeight="false" outlineLevel="0" collapsed="false">
      <c r="B985" s="23"/>
      <c r="N985" s="0"/>
    </row>
    <row r="986" customFormat="false" ht="14.5" hidden="false" customHeight="false" outlineLevel="0" collapsed="false">
      <c r="B986" s="23"/>
      <c r="N986" s="0"/>
    </row>
    <row r="987" customFormat="false" ht="14.5" hidden="false" customHeight="false" outlineLevel="0" collapsed="false">
      <c r="B987" s="23"/>
      <c r="N987" s="0"/>
    </row>
    <row r="988" customFormat="false" ht="14.5" hidden="false" customHeight="false" outlineLevel="0" collapsed="false">
      <c r="B988" s="23"/>
      <c r="N988" s="0"/>
    </row>
    <row r="989" customFormat="false" ht="14.5" hidden="false" customHeight="false" outlineLevel="0" collapsed="false">
      <c r="B989" s="23"/>
      <c r="N989" s="0"/>
    </row>
    <row r="990" customFormat="false" ht="14.5" hidden="false" customHeight="false" outlineLevel="0" collapsed="false">
      <c r="B990" s="23"/>
      <c r="N990" s="0"/>
    </row>
    <row r="991" customFormat="false" ht="14.5" hidden="false" customHeight="false" outlineLevel="0" collapsed="false">
      <c r="B991" s="23"/>
      <c r="N991" s="0"/>
    </row>
    <row r="992" customFormat="false" ht="14.5" hidden="false" customHeight="false" outlineLevel="0" collapsed="false">
      <c r="B992" s="23"/>
      <c r="N992" s="0"/>
    </row>
    <row r="993" customFormat="false" ht="14.5" hidden="false" customHeight="false" outlineLevel="0" collapsed="false">
      <c r="B993" s="23"/>
      <c r="N993" s="0"/>
    </row>
    <row r="994" customFormat="false" ht="14.5" hidden="false" customHeight="false" outlineLevel="0" collapsed="false">
      <c r="B994" s="23"/>
      <c r="N994" s="0"/>
    </row>
    <row r="995" customFormat="false" ht="14.5" hidden="false" customHeight="false" outlineLevel="0" collapsed="false">
      <c r="B995" s="23"/>
      <c r="N995" s="0"/>
    </row>
    <row r="996" customFormat="false" ht="14.5" hidden="false" customHeight="false" outlineLevel="0" collapsed="false">
      <c r="B996" s="23"/>
      <c r="N996" s="0"/>
    </row>
    <row r="997" customFormat="false" ht="14.5" hidden="false" customHeight="false" outlineLevel="0" collapsed="false">
      <c r="B997" s="23"/>
      <c r="N997" s="0"/>
    </row>
    <row r="998" customFormat="false" ht="14.5" hidden="false" customHeight="false" outlineLevel="0" collapsed="false">
      <c r="B998" s="23"/>
      <c r="N998" s="0"/>
    </row>
    <row r="999" customFormat="false" ht="14.5" hidden="false" customHeight="false" outlineLevel="0" collapsed="false">
      <c r="B999" s="23"/>
      <c r="N999" s="0"/>
    </row>
    <row r="1000" customFormat="false" ht="14.5" hidden="false" customHeight="false" outlineLevel="0" collapsed="false">
      <c r="B1000" s="23"/>
      <c r="N1000" s="0"/>
    </row>
    <row r="1001" customFormat="false" ht="14.5" hidden="false" customHeight="false" outlineLevel="0" collapsed="false">
      <c r="B1001" s="23"/>
      <c r="N1001" s="0"/>
    </row>
    <row r="1002" customFormat="false" ht="14.5" hidden="false" customHeight="false" outlineLevel="0" collapsed="false">
      <c r="B1002" s="23"/>
      <c r="N1002" s="0"/>
    </row>
    <row r="1003" customFormat="false" ht="14.5" hidden="false" customHeight="false" outlineLevel="0" collapsed="false">
      <c r="B1003" s="23"/>
      <c r="N1003" s="0"/>
    </row>
    <row r="1004" customFormat="false" ht="14.5" hidden="false" customHeight="false" outlineLevel="0" collapsed="false">
      <c r="B1004" s="23"/>
      <c r="N1004" s="0"/>
    </row>
    <row r="1005" customFormat="false" ht="14.5" hidden="false" customHeight="false" outlineLevel="0" collapsed="false">
      <c r="B1005" s="23"/>
      <c r="N1005" s="0"/>
    </row>
    <row r="1006" customFormat="false" ht="14.5" hidden="false" customHeight="false" outlineLevel="0" collapsed="false">
      <c r="B1006" s="23"/>
      <c r="N1006" s="0"/>
    </row>
    <row r="1007" customFormat="false" ht="14.5" hidden="false" customHeight="false" outlineLevel="0" collapsed="false">
      <c r="B1007" s="23"/>
      <c r="N1007" s="0"/>
    </row>
    <row r="1008" customFormat="false" ht="14.5" hidden="false" customHeight="false" outlineLevel="0" collapsed="false">
      <c r="B1008" s="23"/>
      <c r="N1008" s="0"/>
    </row>
    <row r="1009" customFormat="false" ht="14.5" hidden="false" customHeight="false" outlineLevel="0" collapsed="false">
      <c r="B1009" s="23"/>
      <c r="N1009" s="0"/>
    </row>
    <row r="1010" customFormat="false" ht="14.5" hidden="false" customHeight="false" outlineLevel="0" collapsed="false">
      <c r="B1010" s="23"/>
      <c r="N1010" s="0"/>
    </row>
    <row r="1011" customFormat="false" ht="14.5" hidden="false" customHeight="false" outlineLevel="0" collapsed="false">
      <c r="B1011" s="23"/>
      <c r="N1011" s="0"/>
    </row>
    <row r="1012" customFormat="false" ht="14.5" hidden="false" customHeight="false" outlineLevel="0" collapsed="false">
      <c r="B1012" s="23"/>
      <c r="N1012" s="0"/>
    </row>
    <row r="1013" customFormat="false" ht="14.5" hidden="false" customHeight="false" outlineLevel="0" collapsed="false">
      <c r="B1013" s="23"/>
      <c r="N1013" s="0"/>
    </row>
    <row r="1014" customFormat="false" ht="14.5" hidden="false" customHeight="false" outlineLevel="0" collapsed="false">
      <c r="B1014" s="23"/>
      <c r="N1014" s="0"/>
    </row>
    <row r="1015" customFormat="false" ht="14.5" hidden="false" customHeight="false" outlineLevel="0" collapsed="false">
      <c r="B1015" s="23"/>
      <c r="N1015" s="0"/>
    </row>
    <row r="1016" customFormat="false" ht="14.5" hidden="false" customHeight="false" outlineLevel="0" collapsed="false">
      <c r="B1016" s="23"/>
      <c r="N1016" s="0"/>
    </row>
    <row r="1017" customFormat="false" ht="14.5" hidden="false" customHeight="false" outlineLevel="0" collapsed="false">
      <c r="B1017" s="23"/>
      <c r="N1017" s="0"/>
    </row>
    <row r="1018" customFormat="false" ht="14.5" hidden="false" customHeight="false" outlineLevel="0" collapsed="false">
      <c r="B1018" s="23"/>
      <c r="N1018" s="0"/>
    </row>
    <row r="1019" customFormat="false" ht="14.5" hidden="false" customHeight="false" outlineLevel="0" collapsed="false">
      <c r="B1019" s="23"/>
      <c r="N1019" s="0"/>
    </row>
    <row r="1020" customFormat="false" ht="14.5" hidden="false" customHeight="false" outlineLevel="0" collapsed="false">
      <c r="B1020" s="23"/>
      <c r="N1020" s="0"/>
    </row>
    <row r="1021" customFormat="false" ht="14.5" hidden="false" customHeight="false" outlineLevel="0" collapsed="false">
      <c r="B1021" s="23"/>
      <c r="N1021" s="0"/>
    </row>
    <row r="1022" customFormat="false" ht="14.5" hidden="false" customHeight="false" outlineLevel="0" collapsed="false">
      <c r="B1022" s="23"/>
      <c r="N1022" s="0"/>
    </row>
    <row r="1023" customFormat="false" ht="14.5" hidden="false" customHeight="false" outlineLevel="0" collapsed="false">
      <c r="B1023" s="23"/>
      <c r="N1023" s="0"/>
    </row>
    <row r="1024" customFormat="false" ht="14.5" hidden="false" customHeight="false" outlineLevel="0" collapsed="false">
      <c r="B1024" s="23"/>
      <c r="N1024" s="0"/>
    </row>
    <row r="1025" customFormat="false" ht="14.5" hidden="false" customHeight="false" outlineLevel="0" collapsed="false">
      <c r="B1025" s="23"/>
      <c r="N1025" s="0"/>
    </row>
    <row r="1026" customFormat="false" ht="14.5" hidden="false" customHeight="false" outlineLevel="0" collapsed="false">
      <c r="B1026" s="23"/>
      <c r="N1026" s="0"/>
    </row>
    <row r="1027" customFormat="false" ht="14.5" hidden="false" customHeight="false" outlineLevel="0" collapsed="false">
      <c r="B1027" s="23"/>
      <c r="N1027" s="0"/>
    </row>
    <row r="1028" customFormat="false" ht="14.5" hidden="false" customHeight="false" outlineLevel="0" collapsed="false">
      <c r="B1028" s="23"/>
      <c r="N1028" s="0"/>
    </row>
    <row r="1029" customFormat="false" ht="14.5" hidden="false" customHeight="false" outlineLevel="0" collapsed="false">
      <c r="B1029" s="23"/>
      <c r="N1029" s="0"/>
    </row>
    <row r="1030" customFormat="false" ht="14.5" hidden="false" customHeight="false" outlineLevel="0" collapsed="false">
      <c r="B1030" s="23"/>
      <c r="N1030" s="0"/>
    </row>
    <row r="1031" customFormat="false" ht="14.5" hidden="false" customHeight="false" outlineLevel="0" collapsed="false">
      <c r="B1031" s="23"/>
      <c r="N1031" s="0"/>
    </row>
    <row r="1032" customFormat="false" ht="14.5" hidden="false" customHeight="false" outlineLevel="0" collapsed="false">
      <c r="B1032" s="23"/>
      <c r="N1032" s="0"/>
    </row>
    <row r="1033" customFormat="false" ht="14.5" hidden="false" customHeight="false" outlineLevel="0" collapsed="false">
      <c r="B1033" s="23"/>
      <c r="N1033" s="0"/>
    </row>
    <row r="1034" customFormat="false" ht="14.5" hidden="false" customHeight="false" outlineLevel="0" collapsed="false">
      <c r="B1034" s="23"/>
      <c r="N1034" s="0"/>
    </row>
    <row r="1035" customFormat="false" ht="14.5" hidden="false" customHeight="false" outlineLevel="0" collapsed="false">
      <c r="B1035" s="23"/>
      <c r="N1035" s="0"/>
    </row>
    <row r="1036" customFormat="false" ht="14.5" hidden="false" customHeight="false" outlineLevel="0" collapsed="false">
      <c r="B1036" s="23"/>
      <c r="N1036" s="0"/>
    </row>
    <row r="1037" customFormat="false" ht="14.5" hidden="false" customHeight="false" outlineLevel="0" collapsed="false">
      <c r="B1037" s="23"/>
      <c r="N1037" s="0"/>
    </row>
    <row r="1038" customFormat="false" ht="14.5" hidden="false" customHeight="false" outlineLevel="0" collapsed="false">
      <c r="B1038" s="23"/>
      <c r="N1038" s="0"/>
    </row>
    <row r="1039" customFormat="false" ht="14.5" hidden="false" customHeight="false" outlineLevel="0" collapsed="false">
      <c r="B1039" s="23"/>
      <c r="N1039" s="0"/>
    </row>
    <row r="1040" customFormat="false" ht="14.5" hidden="false" customHeight="false" outlineLevel="0" collapsed="false">
      <c r="B1040" s="23"/>
      <c r="N1040" s="0"/>
    </row>
    <row r="1041" customFormat="false" ht="14.5" hidden="false" customHeight="false" outlineLevel="0" collapsed="false">
      <c r="B1041" s="23"/>
      <c r="N1041" s="0"/>
    </row>
    <row r="1042" customFormat="false" ht="14.5" hidden="false" customHeight="false" outlineLevel="0" collapsed="false">
      <c r="B1042" s="23"/>
      <c r="N1042" s="0"/>
    </row>
    <row r="1043" customFormat="false" ht="14.5" hidden="false" customHeight="false" outlineLevel="0" collapsed="false">
      <c r="B1043" s="23"/>
      <c r="N1043" s="0"/>
    </row>
    <row r="1044" customFormat="false" ht="14.5" hidden="false" customHeight="false" outlineLevel="0" collapsed="false">
      <c r="B1044" s="23"/>
      <c r="N1044" s="0"/>
    </row>
    <row r="1045" customFormat="false" ht="14.5" hidden="false" customHeight="false" outlineLevel="0" collapsed="false">
      <c r="B1045" s="23"/>
      <c r="N1045" s="0"/>
    </row>
    <row r="1046" customFormat="false" ht="14.5" hidden="false" customHeight="false" outlineLevel="0" collapsed="false">
      <c r="B1046" s="23"/>
      <c r="N1046" s="0"/>
    </row>
    <row r="1047" customFormat="false" ht="14.5" hidden="false" customHeight="false" outlineLevel="0" collapsed="false">
      <c r="B1047" s="23"/>
      <c r="N1047" s="0"/>
    </row>
    <row r="1048" customFormat="false" ht="14.5" hidden="false" customHeight="false" outlineLevel="0" collapsed="false">
      <c r="B1048" s="23"/>
      <c r="N1048" s="0"/>
    </row>
    <row r="1049" customFormat="false" ht="14.5" hidden="false" customHeight="false" outlineLevel="0" collapsed="false">
      <c r="B1049" s="23"/>
      <c r="N1049" s="0"/>
    </row>
    <row r="1050" customFormat="false" ht="14.5" hidden="false" customHeight="false" outlineLevel="0" collapsed="false">
      <c r="B1050" s="23"/>
      <c r="N1050" s="0"/>
    </row>
    <row r="1051" customFormat="false" ht="14.5" hidden="false" customHeight="false" outlineLevel="0" collapsed="false">
      <c r="B1051" s="23"/>
      <c r="N1051" s="0"/>
    </row>
    <row r="1052" customFormat="false" ht="14.5" hidden="false" customHeight="false" outlineLevel="0" collapsed="false">
      <c r="B1052" s="23"/>
      <c r="N1052" s="0"/>
    </row>
    <row r="1053" customFormat="false" ht="14.5" hidden="false" customHeight="false" outlineLevel="0" collapsed="false">
      <c r="B1053" s="23"/>
      <c r="N1053" s="0"/>
    </row>
    <row r="1054" customFormat="false" ht="14.5" hidden="false" customHeight="false" outlineLevel="0" collapsed="false">
      <c r="B1054" s="23"/>
      <c r="N1054" s="0"/>
    </row>
    <row r="1055" customFormat="false" ht="14.5" hidden="false" customHeight="false" outlineLevel="0" collapsed="false">
      <c r="B1055" s="23"/>
      <c r="N1055" s="0"/>
    </row>
    <row r="1056" customFormat="false" ht="14.5" hidden="false" customHeight="false" outlineLevel="0" collapsed="false">
      <c r="B1056" s="23"/>
      <c r="N1056" s="0"/>
    </row>
    <row r="1057" customFormat="false" ht="14.5" hidden="false" customHeight="false" outlineLevel="0" collapsed="false">
      <c r="B1057" s="23"/>
      <c r="N1057" s="0"/>
    </row>
    <row r="1058" customFormat="false" ht="14.5" hidden="false" customHeight="false" outlineLevel="0" collapsed="false">
      <c r="B1058" s="23"/>
      <c r="N1058" s="0"/>
    </row>
    <row r="1059" customFormat="false" ht="14.5" hidden="false" customHeight="false" outlineLevel="0" collapsed="false">
      <c r="B1059" s="23"/>
      <c r="N1059" s="0"/>
    </row>
    <row r="1060" customFormat="false" ht="14.5" hidden="false" customHeight="false" outlineLevel="0" collapsed="false">
      <c r="B1060" s="23"/>
      <c r="N1060" s="0"/>
    </row>
    <row r="1061" customFormat="false" ht="14.5" hidden="false" customHeight="false" outlineLevel="0" collapsed="false">
      <c r="B1061" s="23"/>
      <c r="N1061" s="0"/>
    </row>
    <row r="1062" customFormat="false" ht="14.5" hidden="false" customHeight="false" outlineLevel="0" collapsed="false">
      <c r="B1062" s="23"/>
      <c r="N1062" s="0"/>
    </row>
    <row r="1063" customFormat="false" ht="14.5" hidden="false" customHeight="false" outlineLevel="0" collapsed="false">
      <c r="B1063" s="23"/>
      <c r="N1063" s="0"/>
    </row>
    <row r="1064" customFormat="false" ht="14.5" hidden="false" customHeight="false" outlineLevel="0" collapsed="false">
      <c r="B1064" s="23"/>
      <c r="N1064" s="0"/>
    </row>
    <row r="1065" customFormat="false" ht="14.5" hidden="false" customHeight="false" outlineLevel="0" collapsed="false">
      <c r="B1065" s="23"/>
      <c r="N1065" s="0"/>
    </row>
    <row r="1066" customFormat="false" ht="14.5" hidden="false" customHeight="false" outlineLevel="0" collapsed="false">
      <c r="B1066" s="23"/>
      <c r="N1066" s="0"/>
    </row>
    <row r="1067" customFormat="false" ht="14.5" hidden="false" customHeight="false" outlineLevel="0" collapsed="false">
      <c r="B1067" s="23"/>
      <c r="N1067" s="0"/>
    </row>
    <row r="1068" customFormat="false" ht="14.5" hidden="false" customHeight="false" outlineLevel="0" collapsed="false">
      <c r="B1068" s="23"/>
      <c r="N1068" s="0"/>
    </row>
    <row r="1069" customFormat="false" ht="14.5" hidden="false" customHeight="false" outlineLevel="0" collapsed="false">
      <c r="B1069" s="23"/>
      <c r="N1069" s="0"/>
    </row>
    <row r="1070" customFormat="false" ht="14.5" hidden="false" customHeight="false" outlineLevel="0" collapsed="false">
      <c r="B1070" s="23"/>
      <c r="N1070" s="0"/>
    </row>
    <row r="1071" customFormat="false" ht="14.5" hidden="false" customHeight="false" outlineLevel="0" collapsed="false">
      <c r="B1071" s="23"/>
      <c r="N1071" s="0"/>
    </row>
    <row r="1072" customFormat="false" ht="14.5" hidden="false" customHeight="false" outlineLevel="0" collapsed="false">
      <c r="B1072" s="23"/>
      <c r="N1072" s="0"/>
    </row>
    <row r="1073" customFormat="false" ht="14.5" hidden="false" customHeight="false" outlineLevel="0" collapsed="false">
      <c r="B1073" s="23"/>
      <c r="N1073" s="0"/>
    </row>
    <row r="1074" customFormat="false" ht="14.5" hidden="false" customHeight="false" outlineLevel="0" collapsed="false">
      <c r="B1074" s="23"/>
      <c r="N1074" s="0"/>
    </row>
    <row r="1075" customFormat="false" ht="14.5" hidden="false" customHeight="false" outlineLevel="0" collapsed="false">
      <c r="B1075" s="23"/>
      <c r="N1075" s="0"/>
    </row>
    <row r="1076" customFormat="false" ht="14.5" hidden="false" customHeight="false" outlineLevel="0" collapsed="false">
      <c r="B1076" s="23"/>
      <c r="N1076" s="0"/>
    </row>
    <row r="1077" customFormat="false" ht="14.5" hidden="false" customHeight="false" outlineLevel="0" collapsed="false">
      <c r="B1077" s="23"/>
      <c r="N1077" s="0"/>
    </row>
    <row r="1078" customFormat="false" ht="14.5" hidden="false" customHeight="false" outlineLevel="0" collapsed="false">
      <c r="B1078" s="23"/>
      <c r="N1078" s="0"/>
    </row>
    <row r="1079" customFormat="false" ht="14.5" hidden="false" customHeight="false" outlineLevel="0" collapsed="false">
      <c r="B1079" s="23"/>
      <c r="N1079" s="0"/>
    </row>
    <row r="1080" customFormat="false" ht="14.5" hidden="false" customHeight="false" outlineLevel="0" collapsed="false">
      <c r="B1080" s="23"/>
      <c r="N1080" s="0"/>
    </row>
    <row r="1081" customFormat="false" ht="14.5" hidden="false" customHeight="false" outlineLevel="0" collapsed="false">
      <c r="B1081" s="23"/>
      <c r="N1081" s="0"/>
    </row>
    <row r="1082" customFormat="false" ht="14.5" hidden="false" customHeight="false" outlineLevel="0" collapsed="false">
      <c r="B1082" s="23"/>
      <c r="N1082" s="0"/>
    </row>
    <row r="1083" customFormat="false" ht="14.5" hidden="false" customHeight="false" outlineLevel="0" collapsed="false">
      <c r="B1083" s="23"/>
      <c r="N1083" s="0"/>
    </row>
    <row r="1084" customFormat="false" ht="14.5" hidden="false" customHeight="false" outlineLevel="0" collapsed="false">
      <c r="B1084" s="23"/>
      <c r="N1084" s="0"/>
    </row>
    <row r="1085" customFormat="false" ht="14.5" hidden="false" customHeight="false" outlineLevel="0" collapsed="false">
      <c r="B1085" s="23"/>
      <c r="N1085" s="0"/>
    </row>
    <row r="1086" customFormat="false" ht="14.5" hidden="false" customHeight="false" outlineLevel="0" collapsed="false">
      <c r="B1086" s="23"/>
      <c r="N1086" s="0"/>
    </row>
    <row r="1087" customFormat="false" ht="14.5" hidden="false" customHeight="false" outlineLevel="0" collapsed="false">
      <c r="B1087" s="23"/>
      <c r="N1087" s="0"/>
    </row>
    <row r="1088" customFormat="false" ht="14.5" hidden="false" customHeight="false" outlineLevel="0" collapsed="false">
      <c r="B1088" s="23"/>
      <c r="N1088" s="0"/>
    </row>
    <row r="1089" customFormat="false" ht="14.5" hidden="false" customHeight="false" outlineLevel="0" collapsed="false">
      <c r="B1089" s="23"/>
      <c r="N1089" s="0"/>
    </row>
    <row r="1090" customFormat="false" ht="14.5" hidden="false" customHeight="false" outlineLevel="0" collapsed="false">
      <c r="B1090" s="23"/>
      <c r="N1090" s="0"/>
    </row>
    <row r="1091" customFormat="false" ht="14.5" hidden="false" customHeight="false" outlineLevel="0" collapsed="false">
      <c r="B1091" s="23"/>
      <c r="N1091" s="0"/>
    </row>
    <row r="1092" customFormat="false" ht="14.5" hidden="false" customHeight="false" outlineLevel="0" collapsed="false">
      <c r="B1092" s="23"/>
      <c r="N1092" s="0"/>
    </row>
    <row r="1093" customFormat="false" ht="14.5" hidden="false" customHeight="false" outlineLevel="0" collapsed="false">
      <c r="B1093" s="23"/>
      <c r="N1093" s="0"/>
    </row>
    <row r="1094" customFormat="false" ht="14.5" hidden="false" customHeight="false" outlineLevel="0" collapsed="false">
      <c r="B1094" s="23"/>
      <c r="N1094" s="0"/>
    </row>
    <row r="1095" customFormat="false" ht="14.5" hidden="false" customHeight="false" outlineLevel="0" collapsed="false">
      <c r="B1095" s="23"/>
      <c r="N1095" s="0"/>
    </row>
    <row r="1096" customFormat="false" ht="14.5" hidden="false" customHeight="false" outlineLevel="0" collapsed="false">
      <c r="B1096" s="23"/>
      <c r="N1096" s="0"/>
    </row>
    <row r="1097" customFormat="false" ht="14.5" hidden="false" customHeight="false" outlineLevel="0" collapsed="false">
      <c r="B1097" s="23"/>
      <c r="N1097" s="0"/>
    </row>
    <row r="1098" customFormat="false" ht="14.5" hidden="false" customHeight="false" outlineLevel="0" collapsed="false">
      <c r="B1098" s="23"/>
      <c r="N1098" s="0"/>
    </row>
    <row r="1099" customFormat="false" ht="14.5" hidden="false" customHeight="false" outlineLevel="0" collapsed="false">
      <c r="B1099" s="23"/>
      <c r="N1099" s="0"/>
    </row>
    <row r="1100" customFormat="false" ht="14.5" hidden="false" customHeight="false" outlineLevel="0" collapsed="false">
      <c r="B1100" s="23"/>
      <c r="N1100" s="0"/>
    </row>
    <row r="1101" customFormat="false" ht="14.5" hidden="false" customHeight="false" outlineLevel="0" collapsed="false">
      <c r="B1101" s="23"/>
      <c r="N1101" s="0"/>
    </row>
    <row r="1102" customFormat="false" ht="14.5" hidden="false" customHeight="false" outlineLevel="0" collapsed="false">
      <c r="B1102" s="23"/>
      <c r="N1102" s="0"/>
    </row>
    <row r="1103" customFormat="false" ht="14.5" hidden="false" customHeight="false" outlineLevel="0" collapsed="false">
      <c r="B1103" s="23"/>
      <c r="N1103" s="0"/>
    </row>
    <row r="1104" customFormat="false" ht="14.5" hidden="false" customHeight="false" outlineLevel="0" collapsed="false">
      <c r="B1104" s="23"/>
      <c r="N1104" s="0"/>
    </row>
    <row r="1105" customFormat="false" ht="14.5" hidden="false" customHeight="false" outlineLevel="0" collapsed="false">
      <c r="B1105" s="23"/>
      <c r="N1105" s="0"/>
    </row>
    <row r="1106" customFormat="false" ht="14.5" hidden="false" customHeight="false" outlineLevel="0" collapsed="false">
      <c r="B1106" s="23"/>
      <c r="N1106" s="0"/>
    </row>
    <row r="1107" customFormat="false" ht="14.5" hidden="false" customHeight="false" outlineLevel="0" collapsed="false">
      <c r="B1107" s="23"/>
      <c r="N1107" s="0"/>
    </row>
    <row r="1108" customFormat="false" ht="14.5" hidden="false" customHeight="false" outlineLevel="0" collapsed="false">
      <c r="B1108" s="23"/>
      <c r="N1108" s="0"/>
    </row>
    <row r="1109" customFormat="false" ht="14.5" hidden="false" customHeight="false" outlineLevel="0" collapsed="false">
      <c r="B1109" s="23"/>
      <c r="N1109" s="0"/>
    </row>
    <row r="1110" customFormat="false" ht="14.5" hidden="false" customHeight="false" outlineLevel="0" collapsed="false">
      <c r="B1110" s="23"/>
      <c r="N1110" s="0"/>
    </row>
    <row r="1111" customFormat="false" ht="14.5" hidden="false" customHeight="false" outlineLevel="0" collapsed="false">
      <c r="B1111" s="23"/>
      <c r="N1111" s="0"/>
    </row>
    <row r="1112" customFormat="false" ht="14.5" hidden="false" customHeight="false" outlineLevel="0" collapsed="false">
      <c r="B1112" s="23"/>
      <c r="N1112" s="0"/>
    </row>
    <row r="1113" customFormat="false" ht="14.5" hidden="false" customHeight="false" outlineLevel="0" collapsed="false">
      <c r="B1113" s="23"/>
      <c r="N1113" s="0"/>
    </row>
    <row r="1114" customFormat="false" ht="14.5" hidden="false" customHeight="false" outlineLevel="0" collapsed="false">
      <c r="B1114" s="23"/>
      <c r="N1114" s="0"/>
    </row>
    <row r="1115" customFormat="false" ht="14.5" hidden="false" customHeight="false" outlineLevel="0" collapsed="false">
      <c r="B1115" s="23"/>
      <c r="N1115" s="0"/>
    </row>
    <row r="1116" customFormat="false" ht="14.5" hidden="false" customHeight="false" outlineLevel="0" collapsed="false">
      <c r="B1116" s="23"/>
      <c r="N1116" s="0"/>
    </row>
    <row r="1117" customFormat="false" ht="14.5" hidden="false" customHeight="false" outlineLevel="0" collapsed="false">
      <c r="B1117" s="23"/>
      <c r="N1117" s="0"/>
    </row>
    <row r="1118" customFormat="false" ht="14.5" hidden="false" customHeight="false" outlineLevel="0" collapsed="false">
      <c r="B1118" s="23"/>
      <c r="N1118" s="0"/>
    </row>
    <row r="1119" customFormat="false" ht="14.5" hidden="false" customHeight="false" outlineLevel="0" collapsed="false">
      <c r="B1119" s="23"/>
      <c r="N1119" s="0"/>
    </row>
    <row r="1120" customFormat="false" ht="14.5" hidden="false" customHeight="false" outlineLevel="0" collapsed="false">
      <c r="B1120" s="23"/>
      <c r="N1120" s="0"/>
    </row>
    <row r="1121" customFormat="false" ht="14.5" hidden="false" customHeight="false" outlineLevel="0" collapsed="false">
      <c r="B1121" s="23"/>
      <c r="N1121" s="0"/>
    </row>
    <row r="1122" customFormat="false" ht="14.5" hidden="false" customHeight="false" outlineLevel="0" collapsed="false">
      <c r="B1122" s="23"/>
      <c r="N1122" s="0"/>
    </row>
    <row r="1123" customFormat="false" ht="14.5" hidden="false" customHeight="false" outlineLevel="0" collapsed="false">
      <c r="B1123" s="23"/>
      <c r="N1123" s="0"/>
    </row>
    <row r="1124" customFormat="false" ht="14.5" hidden="false" customHeight="false" outlineLevel="0" collapsed="false">
      <c r="B1124" s="23"/>
      <c r="N1124" s="0"/>
    </row>
    <row r="1125" customFormat="false" ht="14.5" hidden="false" customHeight="false" outlineLevel="0" collapsed="false">
      <c r="B1125" s="23"/>
      <c r="N1125" s="0"/>
    </row>
    <row r="1126" customFormat="false" ht="14.5" hidden="false" customHeight="false" outlineLevel="0" collapsed="false">
      <c r="B1126" s="23"/>
      <c r="N1126" s="0"/>
    </row>
    <row r="1127" customFormat="false" ht="14.5" hidden="false" customHeight="false" outlineLevel="0" collapsed="false">
      <c r="B1127" s="23"/>
      <c r="N1127" s="0"/>
    </row>
    <row r="1128" customFormat="false" ht="14.5" hidden="false" customHeight="false" outlineLevel="0" collapsed="false">
      <c r="B1128" s="23"/>
      <c r="N1128" s="0"/>
    </row>
    <row r="1129" customFormat="false" ht="14.5" hidden="false" customHeight="false" outlineLevel="0" collapsed="false">
      <c r="B1129" s="23"/>
      <c r="N1129" s="0"/>
    </row>
    <row r="1130" customFormat="false" ht="14.5" hidden="false" customHeight="false" outlineLevel="0" collapsed="false">
      <c r="B1130" s="23"/>
      <c r="N1130" s="0"/>
    </row>
    <row r="1131" customFormat="false" ht="14.5" hidden="false" customHeight="false" outlineLevel="0" collapsed="false">
      <c r="B1131" s="23"/>
      <c r="N1131" s="0"/>
    </row>
    <row r="1132" customFormat="false" ht="14.5" hidden="false" customHeight="false" outlineLevel="0" collapsed="false">
      <c r="B1132" s="23"/>
      <c r="N1132" s="0"/>
    </row>
    <row r="1133" customFormat="false" ht="14.5" hidden="false" customHeight="false" outlineLevel="0" collapsed="false">
      <c r="B1133" s="23"/>
      <c r="N1133" s="0"/>
    </row>
    <row r="1134" customFormat="false" ht="14.5" hidden="false" customHeight="false" outlineLevel="0" collapsed="false">
      <c r="B1134" s="23"/>
      <c r="N1134" s="0"/>
    </row>
    <row r="1135" customFormat="false" ht="14.5" hidden="false" customHeight="false" outlineLevel="0" collapsed="false">
      <c r="B1135" s="23"/>
      <c r="N1135" s="0"/>
    </row>
    <row r="1136" customFormat="false" ht="14.5" hidden="false" customHeight="false" outlineLevel="0" collapsed="false">
      <c r="B1136" s="23"/>
      <c r="N1136" s="0"/>
    </row>
    <row r="1137" customFormat="false" ht="14.5" hidden="false" customHeight="false" outlineLevel="0" collapsed="false">
      <c r="B1137" s="23"/>
      <c r="N1137" s="0"/>
    </row>
    <row r="1138" customFormat="false" ht="14.5" hidden="false" customHeight="false" outlineLevel="0" collapsed="false">
      <c r="B1138" s="23"/>
      <c r="N1138" s="0"/>
    </row>
    <row r="1139" customFormat="false" ht="14.5" hidden="false" customHeight="false" outlineLevel="0" collapsed="false">
      <c r="B1139" s="23"/>
      <c r="N1139" s="0"/>
    </row>
    <row r="1140" customFormat="false" ht="14.5" hidden="false" customHeight="false" outlineLevel="0" collapsed="false">
      <c r="B1140" s="23"/>
      <c r="N1140" s="0"/>
    </row>
    <row r="1141" customFormat="false" ht="14.5" hidden="false" customHeight="false" outlineLevel="0" collapsed="false">
      <c r="B1141" s="23"/>
      <c r="N1141" s="0"/>
    </row>
    <row r="1142" customFormat="false" ht="14.5" hidden="false" customHeight="false" outlineLevel="0" collapsed="false">
      <c r="B1142" s="23"/>
      <c r="N1142" s="0"/>
    </row>
    <row r="1143" customFormat="false" ht="14.5" hidden="false" customHeight="false" outlineLevel="0" collapsed="false">
      <c r="B1143" s="23"/>
      <c r="N1143" s="0"/>
    </row>
    <row r="1144" customFormat="false" ht="14.5" hidden="false" customHeight="false" outlineLevel="0" collapsed="false">
      <c r="B1144" s="23"/>
      <c r="N1144" s="0"/>
    </row>
    <row r="1145" customFormat="false" ht="14.5" hidden="false" customHeight="false" outlineLevel="0" collapsed="false">
      <c r="B1145" s="23"/>
      <c r="N1145" s="0"/>
    </row>
    <row r="1146" customFormat="false" ht="14.5" hidden="false" customHeight="false" outlineLevel="0" collapsed="false">
      <c r="B1146" s="23"/>
      <c r="N1146" s="0"/>
    </row>
    <row r="1147" customFormat="false" ht="14.5" hidden="false" customHeight="false" outlineLevel="0" collapsed="false">
      <c r="B1147" s="23"/>
      <c r="N1147" s="0"/>
    </row>
    <row r="1148" customFormat="false" ht="14.5" hidden="false" customHeight="false" outlineLevel="0" collapsed="false">
      <c r="B1148" s="23"/>
      <c r="N1148" s="0"/>
    </row>
    <row r="1149" customFormat="false" ht="14.5" hidden="false" customHeight="false" outlineLevel="0" collapsed="false">
      <c r="B1149" s="23"/>
      <c r="N1149" s="0"/>
    </row>
    <row r="1150" customFormat="false" ht="14.5" hidden="false" customHeight="false" outlineLevel="0" collapsed="false">
      <c r="B1150" s="23"/>
      <c r="N1150" s="0"/>
    </row>
    <row r="1151" customFormat="false" ht="14.5" hidden="false" customHeight="false" outlineLevel="0" collapsed="false">
      <c r="B1151" s="23"/>
      <c r="N1151" s="0"/>
    </row>
    <row r="1152" customFormat="false" ht="14.5" hidden="false" customHeight="false" outlineLevel="0" collapsed="false">
      <c r="B1152" s="23"/>
      <c r="N1152" s="0"/>
    </row>
    <row r="1153" customFormat="false" ht="14.5" hidden="false" customHeight="false" outlineLevel="0" collapsed="false">
      <c r="B1153" s="23"/>
      <c r="N1153" s="0"/>
    </row>
    <row r="1154" customFormat="false" ht="14.5" hidden="false" customHeight="false" outlineLevel="0" collapsed="false">
      <c r="B1154" s="23"/>
      <c r="N1154" s="0"/>
    </row>
    <row r="1155" customFormat="false" ht="14.5" hidden="false" customHeight="false" outlineLevel="0" collapsed="false">
      <c r="B1155" s="23"/>
      <c r="N1155" s="0"/>
    </row>
    <row r="1156" customFormat="false" ht="14.5" hidden="false" customHeight="false" outlineLevel="0" collapsed="false">
      <c r="B1156" s="23"/>
      <c r="N1156" s="0"/>
    </row>
    <row r="1157" customFormat="false" ht="14.5" hidden="false" customHeight="false" outlineLevel="0" collapsed="false">
      <c r="B1157" s="23"/>
      <c r="N1157" s="0"/>
    </row>
    <row r="1158" customFormat="false" ht="14.5" hidden="false" customHeight="false" outlineLevel="0" collapsed="false">
      <c r="B1158" s="23"/>
      <c r="N1158" s="0"/>
    </row>
    <row r="1159" customFormat="false" ht="14.5" hidden="false" customHeight="false" outlineLevel="0" collapsed="false">
      <c r="B1159" s="23"/>
      <c r="N1159" s="0"/>
    </row>
    <row r="1160" customFormat="false" ht="14.5" hidden="false" customHeight="false" outlineLevel="0" collapsed="false">
      <c r="B1160" s="23"/>
      <c r="N1160" s="0"/>
    </row>
    <row r="1161" customFormat="false" ht="14.5" hidden="false" customHeight="false" outlineLevel="0" collapsed="false">
      <c r="B1161" s="23"/>
      <c r="N1161" s="0"/>
    </row>
    <row r="1162" customFormat="false" ht="14.5" hidden="false" customHeight="false" outlineLevel="0" collapsed="false">
      <c r="B1162" s="23"/>
      <c r="N1162" s="0"/>
    </row>
    <row r="1163" customFormat="false" ht="14.5" hidden="false" customHeight="false" outlineLevel="0" collapsed="false">
      <c r="B1163" s="23"/>
      <c r="N1163" s="0"/>
    </row>
    <row r="1164" customFormat="false" ht="14.5" hidden="false" customHeight="false" outlineLevel="0" collapsed="false">
      <c r="B1164" s="23"/>
      <c r="N1164" s="0"/>
    </row>
    <row r="1165" customFormat="false" ht="14.5" hidden="false" customHeight="false" outlineLevel="0" collapsed="false">
      <c r="B1165" s="23"/>
      <c r="N1165" s="0"/>
    </row>
    <row r="1166" customFormat="false" ht="14.5" hidden="false" customHeight="false" outlineLevel="0" collapsed="false">
      <c r="B1166" s="23"/>
      <c r="N1166" s="0"/>
    </row>
    <row r="1167" customFormat="false" ht="14.5" hidden="false" customHeight="false" outlineLevel="0" collapsed="false">
      <c r="B1167" s="23"/>
      <c r="N1167" s="0"/>
    </row>
    <row r="1168" customFormat="false" ht="14.5" hidden="false" customHeight="false" outlineLevel="0" collapsed="false">
      <c r="B1168" s="23"/>
      <c r="N1168" s="0"/>
    </row>
    <row r="1169" customFormat="false" ht="14.5" hidden="false" customHeight="false" outlineLevel="0" collapsed="false">
      <c r="B1169" s="23"/>
      <c r="N1169" s="0"/>
    </row>
    <row r="1170" customFormat="false" ht="14.5" hidden="false" customHeight="false" outlineLevel="0" collapsed="false">
      <c r="B1170" s="23"/>
      <c r="N1170" s="0"/>
    </row>
    <row r="1171" customFormat="false" ht="14.5" hidden="false" customHeight="false" outlineLevel="0" collapsed="false">
      <c r="B1171" s="23"/>
      <c r="N1171" s="0"/>
    </row>
    <row r="1172" customFormat="false" ht="14.5" hidden="false" customHeight="false" outlineLevel="0" collapsed="false">
      <c r="B1172" s="23"/>
      <c r="N1172" s="0"/>
    </row>
    <row r="1173" customFormat="false" ht="14.5" hidden="false" customHeight="false" outlineLevel="0" collapsed="false">
      <c r="B1173" s="23"/>
      <c r="N1173" s="0"/>
    </row>
    <row r="1174" customFormat="false" ht="14.5" hidden="false" customHeight="false" outlineLevel="0" collapsed="false">
      <c r="B1174" s="23"/>
      <c r="N1174" s="0"/>
    </row>
    <row r="1175" customFormat="false" ht="14.5" hidden="false" customHeight="false" outlineLevel="0" collapsed="false">
      <c r="B1175" s="23"/>
      <c r="N1175" s="0"/>
    </row>
    <row r="1176" customFormat="false" ht="14.5" hidden="false" customHeight="false" outlineLevel="0" collapsed="false">
      <c r="B1176" s="23"/>
      <c r="N1176" s="0"/>
    </row>
    <row r="1177" customFormat="false" ht="14.5" hidden="false" customHeight="false" outlineLevel="0" collapsed="false">
      <c r="B1177" s="23"/>
      <c r="N1177" s="0"/>
    </row>
    <row r="1178" customFormat="false" ht="14.5" hidden="false" customHeight="false" outlineLevel="0" collapsed="false">
      <c r="B1178" s="23"/>
      <c r="N1178" s="0"/>
    </row>
    <row r="1179" customFormat="false" ht="14.5" hidden="false" customHeight="false" outlineLevel="0" collapsed="false">
      <c r="B1179" s="23"/>
      <c r="N1179" s="0"/>
    </row>
    <row r="1180" customFormat="false" ht="14.5" hidden="false" customHeight="false" outlineLevel="0" collapsed="false">
      <c r="B1180" s="23"/>
      <c r="N1180" s="0"/>
    </row>
    <row r="1181" customFormat="false" ht="14.5" hidden="false" customHeight="false" outlineLevel="0" collapsed="false">
      <c r="B1181" s="23"/>
      <c r="N1181" s="0"/>
    </row>
    <row r="1182" customFormat="false" ht="14.5" hidden="false" customHeight="false" outlineLevel="0" collapsed="false">
      <c r="B1182" s="23"/>
      <c r="N1182" s="0"/>
    </row>
    <row r="1183" customFormat="false" ht="14.5" hidden="false" customHeight="false" outlineLevel="0" collapsed="false">
      <c r="B1183" s="23"/>
      <c r="N1183" s="0"/>
    </row>
    <row r="1184" customFormat="false" ht="14.5" hidden="false" customHeight="false" outlineLevel="0" collapsed="false">
      <c r="B1184" s="23"/>
      <c r="N1184" s="0"/>
    </row>
    <row r="1185" customFormat="false" ht="14.5" hidden="false" customHeight="false" outlineLevel="0" collapsed="false">
      <c r="B1185" s="23"/>
      <c r="N1185" s="0"/>
    </row>
    <row r="1186" customFormat="false" ht="14.5" hidden="false" customHeight="false" outlineLevel="0" collapsed="false">
      <c r="B1186" s="23"/>
      <c r="N1186" s="0"/>
    </row>
    <row r="1187" customFormat="false" ht="14.5" hidden="false" customHeight="false" outlineLevel="0" collapsed="false">
      <c r="B1187" s="23"/>
      <c r="N1187" s="0"/>
    </row>
    <row r="1188" customFormat="false" ht="14.5" hidden="false" customHeight="false" outlineLevel="0" collapsed="false">
      <c r="B1188" s="23"/>
      <c r="N1188" s="0"/>
    </row>
    <row r="1189" customFormat="false" ht="14.5" hidden="false" customHeight="false" outlineLevel="0" collapsed="false">
      <c r="B1189" s="23"/>
      <c r="N1189" s="0"/>
    </row>
    <row r="1190" customFormat="false" ht="14.5" hidden="false" customHeight="false" outlineLevel="0" collapsed="false">
      <c r="B1190" s="23"/>
      <c r="N1190" s="0"/>
    </row>
    <row r="1191" customFormat="false" ht="14.5" hidden="false" customHeight="false" outlineLevel="0" collapsed="false">
      <c r="B1191" s="23"/>
      <c r="N1191" s="0"/>
    </row>
    <row r="1192" customFormat="false" ht="14.5" hidden="false" customHeight="false" outlineLevel="0" collapsed="false">
      <c r="B1192" s="23"/>
      <c r="N1192" s="0"/>
    </row>
    <row r="1193" customFormat="false" ht="14.5" hidden="false" customHeight="false" outlineLevel="0" collapsed="false">
      <c r="B1193" s="23"/>
      <c r="N1193" s="0"/>
    </row>
    <row r="1194" customFormat="false" ht="14.5" hidden="false" customHeight="false" outlineLevel="0" collapsed="false">
      <c r="B1194" s="23"/>
      <c r="N1194" s="0"/>
    </row>
    <row r="1195" customFormat="false" ht="14.5" hidden="false" customHeight="false" outlineLevel="0" collapsed="false">
      <c r="B1195" s="23"/>
      <c r="N1195" s="0"/>
    </row>
    <row r="1196" customFormat="false" ht="14.5" hidden="false" customHeight="false" outlineLevel="0" collapsed="false">
      <c r="B1196" s="23"/>
      <c r="N1196" s="0"/>
    </row>
    <row r="1197" customFormat="false" ht="14.5" hidden="false" customHeight="false" outlineLevel="0" collapsed="false">
      <c r="B1197" s="23"/>
      <c r="N1197" s="0"/>
    </row>
    <row r="1198" customFormat="false" ht="14.5" hidden="false" customHeight="false" outlineLevel="0" collapsed="false">
      <c r="B1198" s="23"/>
      <c r="N1198" s="0"/>
    </row>
    <row r="1199" customFormat="false" ht="14.5" hidden="false" customHeight="false" outlineLevel="0" collapsed="false">
      <c r="B1199" s="23"/>
      <c r="N1199" s="0"/>
    </row>
    <row r="1200" customFormat="false" ht="14.5" hidden="false" customHeight="false" outlineLevel="0" collapsed="false">
      <c r="B1200" s="23"/>
      <c r="N1200" s="0"/>
    </row>
    <row r="1201" customFormat="false" ht="14.5" hidden="false" customHeight="false" outlineLevel="0" collapsed="false">
      <c r="B1201" s="23"/>
      <c r="N1201" s="0"/>
    </row>
    <row r="1202" customFormat="false" ht="14.5" hidden="false" customHeight="false" outlineLevel="0" collapsed="false">
      <c r="B1202" s="23"/>
      <c r="N1202" s="0"/>
    </row>
    <row r="1203" customFormat="false" ht="14.5" hidden="false" customHeight="false" outlineLevel="0" collapsed="false">
      <c r="B1203" s="23"/>
      <c r="N1203" s="0"/>
    </row>
    <row r="1204" customFormat="false" ht="14.5" hidden="false" customHeight="false" outlineLevel="0" collapsed="false">
      <c r="B1204" s="23"/>
      <c r="N1204" s="0"/>
    </row>
    <row r="1205" customFormat="false" ht="14.5" hidden="false" customHeight="false" outlineLevel="0" collapsed="false">
      <c r="B1205" s="23"/>
      <c r="N1205" s="0"/>
    </row>
    <row r="1206" customFormat="false" ht="14.5" hidden="false" customHeight="false" outlineLevel="0" collapsed="false">
      <c r="B1206" s="23"/>
      <c r="N1206" s="0"/>
    </row>
    <row r="1207" customFormat="false" ht="14.5" hidden="false" customHeight="false" outlineLevel="0" collapsed="false">
      <c r="B1207" s="23"/>
      <c r="N1207" s="0"/>
    </row>
    <row r="1208" customFormat="false" ht="14.5" hidden="false" customHeight="false" outlineLevel="0" collapsed="false">
      <c r="B1208" s="23"/>
      <c r="N1208" s="0"/>
    </row>
    <row r="1209" customFormat="false" ht="14.5" hidden="false" customHeight="false" outlineLevel="0" collapsed="false">
      <c r="B1209" s="23"/>
      <c r="N1209" s="0"/>
    </row>
    <row r="1210" customFormat="false" ht="14.5" hidden="false" customHeight="false" outlineLevel="0" collapsed="false">
      <c r="B1210" s="23"/>
      <c r="N1210" s="0"/>
    </row>
    <row r="1211" customFormat="false" ht="14.5" hidden="false" customHeight="false" outlineLevel="0" collapsed="false">
      <c r="B1211" s="23"/>
      <c r="N1211" s="0"/>
    </row>
    <row r="1212" customFormat="false" ht="14.5" hidden="false" customHeight="false" outlineLevel="0" collapsed="false">
      <c r="B1212" s="23"/>
      <c r="N1212" s="0"/>
    </row>
    <row r="1213" customFormat="false" ht="14.5" hidden="false" customHeight="false" outlineLevel="0" collapsed="false">
      <c r="B1213" s="23"/>
      <c r="N1213" s="0"/>
    </row>
    <row r="1214" customFormat="false" ht="14.5" hidden="false" customHeight="false" outlineLevel="0" collapsed="false">
      <c r="B1214" s="23"/>
      <c r="N1214" s="0"/>
    </row>
    <row r="1215" customFormat="false" ht="14.5" hidden="false" customHeight="false" outlineLevel="0" collapsed="false">
      <c r="B1215" s="23"/>
      <c r="N1215" s="0"/>
    </row>
    <row r="1216" customFormat="false" ht="14.5" hidden="false" customHeight="false" outlineLevel="0" collapsed="false">
      <c r="B1216" s="23"/>
      <c r="N1216" s="0"/>
    </row>
    <row r="1217" customFormat="false" ht="14.5" hidden="false" customHeight="false" outlineLevel="0" collapsed="false">
      <c r="B1217" s="23"/>
      <c r="N1217" s="0"/>
    </row>
    <row r="1218" customFormat="false" ht="14.5" hidden="false" customHeight="false" outlineLevel="0" collapsed="false">
      <c r="B1218" s="23"/>
      <c r="N1218" s="0"/>
    </row>
    <row r="1219" customFormat="false" ht="14.5" hidden="false" customHeight="false" outlineLevel="0" collapsed="false">
      <c r="B1219" s="23"/>
      <c r="N1219" s="0"/>
    </row>
    <row r="1220" customFormat="false" ht="14.5" hidden="false" customHeight="false" outlineLevel="0" collapsed="false">
      <c r="B1220" s="23"/>
      <c r="N1220" s="0"/>
    </row>
    <row r="1221" customFormat="false" ht="14.5" hidden="false" customHeight="false" outlineLevel="0" collapsed="false">
      <c r="B1221" s="23"/>
      <c r="N1221" s="0"/>
    </row>
    <row r="1222" customFormat="false" ht="14.5" hidden="false" customHeight="false" outlineLevel="0" collapsed="false">
      <c r="B1222" s="23"/>
      <c r="N1222" s="0"/>
    </row>
    <row r="1223" customFormat="false" ht="14.5" hidden="false" customHeight="false" outlineLevel="0" collapsed="false">
      <c r="B1223" s="23"/>
      <c r="N1223" s="0"/>
    </row>
    <row r="1224" customFormat="false" ht="14.5" hidden="false" customHeight="false" outlineLevel="0" collapsed="false">
      <c r="B1224" s="23"/>
      <c r="N1224" s="0"/>
    </row>
    <row r="1225" customFormat="false" ht="14.5" hidden="false" customHeight="false" outlineLevel="0" collapsed="false">
      <c r="B1225" s="23"/>
      <c r="N1225" s="0"/>
    </row>
    <row r="1226" customFormat="false" ht="14.5" hidden="false" customHeight="false" outlineLevel="0" collapsed="false">
      <c r="B1226" s="23"/>
      <c r="N1226" s="0"/>
    </row>
    <row r="1227" customFormat="false" ht="14.5" hidden="false" customHeight="false" outlineLevel="0" collapsed="false">
      <c r="B1227" s="23"/>
      <c r="N1227" s="0"/>
    </row>
    <row r="1228" customFormat="false" ht="14.5" hidden="false" customHeight="false" outlineLevel="0" collapsed="false">
      <c r="B1228" s="23"/>
      <c r="N1228" s="0"/>
    </row>
    <row r="1229" customFormat="false" ht="14.5" hidden="false" customHeight="false" outlineLevel="0" collapsed="false">
      <c r="B1229" s="23"/>
      <c r="N1229" s="0"/>
    </row>
    <row r="1230" customFormat="false" ht="14.5" hidden="false" customHeight="false" outlineLevel="0" collapsed="false">
      <c r="B1230" s="23"/>
      <c r="N1230" s="0"/>
    </row>
    <row r="1231" customFormat="false" ht="14.5" hidden="false" customHeight="false" outlineLevel="0" collapsed="false">
      <c r="B1231" s="23"/>
      <c r="N1231" s="0"/>
    </row>
    <row r="1232" customFormat="false" ht="14.5" hidden="false" customHeight="false" outlineLevel="0" collapsed="false">
      <c r="B1232" s="23"/>
      <c r="N1232" s="0"/>
    </row>
    <row r="1233" customFormat="false" ht="14.5" hidden="false" customHeight="false" outlineLevel="0" collapsed="false">
      <c r="B1233" s="23"/>
      <c r="N1233" s="0"/>
    </row>
    <row r="1234" customFormat="false" ht="14.5" hidden="false" customHeight="false" outlineLevel="0" collapsed="false">
      <c r="B1234" s="23"/>
      <c r="N1234" s="0"/>
    </row>
    <row r="1235" customFormat="false" ht="14.5" hidden="false" customHeight="false" outlineLevel="0" collapsed="false">
      <c r="B1235" s="23"/>
      <c r="N1235" s="0"/>
    </row>
    <row r="1236" customFormat="false" ht="14.5" hidden="false" customHeight="false" outlineLevel="0" collapsed="false">
      <c r="B1236" s="23"/>
      <c r="N1236" s="0"/>
    </row>
    <row r="1237" customFormat="false" ht="14.5" hidden="false" customHeight="false" outlineLevel="0" collapsed="false">
      <c r="B1237" s="23"/>
      <c r="N1237" s="0"/>
    </row>
    <row r="1238" customFormat="false" ht="14.5" hidden="false" customHeight="false" outlineLevel="0" collapsed="false">
      <c r="B1238" s="23"/>
      <c r="N1238" s="0"/>
    </row>
    <row r="1239" customFormat="false" ht="14.5" hidden="false" customHeight="false" outlineLevel="0" collapsed="false">
      <c r="B1239" s="23"/>
      <c r="N1239" s="0"/>
    </row>
    <row r="1240" customFormat="false" ht="14.5" hidden="false" customHeight="false" outlineLevel="0" collapsed="false">
      <c r="B1240" s="23"/>
      <c r="N1240" s="0"/>
    </row>
    <row r="1241" customFormat="false" ht="14.5" hidden="false" customHeight="false" outlineLevel="0" collapsed="false">
      <c r="B1241" s="23"/>
      <c r="N1241" s="0"/>
    </row>
    <row r="1242" customFormat="false" ht="14.5" hidden="false" customHeight="false" outlineLevel="0" collapsed="false">
      <c r="B1242" s="23"/>
      <c r="N1242" s="0"/>
    </row>
    <row r="1243" customFormat="false" ht="14.5" hidden="false" customHeight="false" outlineLevel="0" collapsed="false">
      <c r="B1243" s="23"/>
      <c r="N1243" s="0"/>
    </row>
    <row r="1244" customFormat="false" ht="14.5" hidden="false" customHeight="false" outlineLevel="0" collapsed="false">
      <c r="B1244" s="23"/>
      <c r="N1244" s="0"/>
    </row>
    <row r="1245" customFormat="false" ht="14.5" hidden="false" customHeight="false" outlineLevel="0" collapsed="false">
      <c r="B1245" s="23"/>
      <c r="N1245" s="0"/>
    </row>
    <row r="1246" customFormat="false" ht="14.5" hidden="false" customHeight="false" outlineLevel="0" collapsed="false">
      <c r="B1246" s="23"/>
      <c r="N1246" s="0"/>
    </row>
    <row r="1247" customFormat="false" ht="14.5" hidden="false" customHeight="false" outlineLevel="0" collapsed="false">
      <c r="B1247" s="23"/>
      <c r="N1247" s="0"/>
    </row>
    <row r="1248" customFormat="false" ht="14.5" hidden="false" customHeight="false" outlineLevel="0" collapsed="false">
      <c r="B1248" s="23"/>
      <c r="N1248" s="0"/>
    </row>
    <row r="1249" customFormat="false" ht="14.5" hidden="false" customHeight="false" outlineLevel="0" collapsed="false">
      <c r="B1249" s="23"/>
      <c r="N1249" s="0"/>
    </row>
    <row r="1250" customFormat="false" ht="14.5" hidden="false" customHeight="false" outlineLevel="0" collapsed="false">
      <c r="B1250" s="23"/>
      <c r="N1250" s="0"/>
    </row>
    <row r="1251" customFormat="false" ht="14.5" hidden="false" customHeight="false" outlineLevel="0" collapsed="false">
      <c r="B1251" s="23"/>
      <c r="N1251" s="0"/>
    </row>
    <row r="1252" customFormat="false" ht="14.5" hidden="false" customHeight="false" outlineLevel="0" collapsed="false">
      <c r="B1252" s="23"/>
      <c r="N1252" s="0"/>
    </row>
    <row r="1253" customFormat="false" ht="14.5" hidden="false" customHeight="false" outlineLevel="0" collapsed="false">
      <c r="B1253" s="23"/>
      <c r="N1253" s="0"/>
    </row>
    <row r="1254" customFormat="false" ht="14.5" hidden="false" customHeight="false" outlineLevel="0" collapsed="false">
      <c r="B1254" s="23"/>
      <c r="N1254" s="0"/>
    </row>
    <row r="1255" customFormat="false" ht="14.5" hidden="false" customHeight="false" outlineLevel="0" collapsed="false">
      <c r="B1255" s="23"/>
      <c r="N1255" s="0"/>
    </row>
    <row r="1256" customFormat="false" ht="14.5" hidden="false" customHeight="false" outlineLevel="0" collapsed="false">
      <c r="B1256" s="23"/>
      <c r="N1256" s="0"/>
    </row>
    <row r="1257" customFormat="false" ht="14.5" hidden="false" customHeight="false" outlineLevel="0" collapsed="false">
      <c r="B1257" s="23"/>
      <c r="N1257" s="0"/>
    </row>
    <row r="1258" customFormat="false" ht="14.5" hidden="false" customHeight="false" outlineLevel="0" collapsed="false">
      <c r="B1258" s="23"/>
      <c r="N1258" s="0"/>
    </row>
    <row r="1259" customFormat="false" ht="14.5" hidden="false" customHeight="false" outlineLevel="0" collapsed="false">
      <c r="B1259" s="23"/>
      <c r="N1259" s="0"/>
    </row>
    <row r="1260" customFormat="false" ht="14.5" hidden="false" customHeight="false" outlineLevel="0" collapsed="false">
      <c r="B1260" s="23"/>
      <c r="N1260" s="0"/>
    </row>
    <row r="1261" customFormat="false" ht="14.5" hidden="false" customHeight="false" outlineLevel="0" collapsed="false">
      <c r="B1261" s="23"/>
      <c r="N1261" s="0"/>
    </row>
    <row r="1262" customFormat="false" ht="14.5" hidden="false" customHeight="false" outlineLevel="0" collapsed="false">
      <c r="B1262" s="23"/>
      <c r="N1262" s="0"/>
    </row>
    <row r="1263" customFormat="false" ht="14.5" hidden="false" customHeight="false" outlineLevel="0" collapsed="false">
      <c r="B1263" s="23"/>
      <c r="N1263" s="0"/>
    </row>
    <row r="1264" customFormat="false" ht="14.5" hidden="false" customHeight="false" outlineLevel="0" collapsed="false">
      <c r="B1264" s="23"/>
      <c r="N1264" s="0"/>
    </row>
    <row r="1265" customFormat="false" ht="14.5" hidden="false" customHeight="false" outlineLevel="0" collapsed="false">
      <c r="B1265" s="23"/>
      <c r="N1265" s="0"/>
    </row>
    <row r="1266" customFormat="false" ht="14.5" hidden="false" customHeight="false" outlineLevel="0" collapsed="false">
      <c r="B1266" s="23"/>
      <c r="N1266" s="0"/>
    </row>
    <row r="1267" customFormat="false" ht="14.5" hidden="false" customHeight="false" outlineLevel="0" collapsed="false">
      <c r="B1267" s="23"/>
      <c r="N1267" s="0"/>
    </row>
    <row r="1268" customFormat="false" ht="14.5" hidden="false" customHeight="false" outlineLevel="0" collapsed="false">
      <c r="B1268" s="23"/>
      <c r="N1268" s="0"/>
    </row>
    <row r="1269" customFormat="false" ht="14.5" hidden="false" customHeight="false" outlineLevel="0" collapsed="false">
      <c r="B1269" s="23"/>
      <c r="N1269" s="0"/>
    </row>
    <row r="1270" customFormat="false" ht="14.5" hidden="false" customHeight="false" outlineLevel="0" collapsed="false">
      <c r="B1270" s="23"/>
      <c r="N1270" s="0"/>
    </row>
    <row r="1271" customFormat="false" ht="14.5" hidden="false" customHeight="false" outlineLevel="0" collapsed="false">
      <c r="B1271" s="23"/>
      <c r="N1271" s="0"/>
    </row>
    <row r="1272" customFormat="false" ht="14.5" hidden="false" customHeight="false" outlineLevel="0" collapsed="false">
      <c r="B1272" s="23"/>
      <c r="N1272" s="0"/>
    </row>
    <row r="1273" customFormat="false" ht="14.5" hidden="false" customHeight="false" outlineLevel="0" collapsed="false">
      <c r="B1273" s="23"/>
      <c r="N1273" s="0"/>
    </row>
    <row r="1274" customFormat="false" ht="14.5" hidden="false" customHeight="false" outlineLevel="0" collapsed="false">
      <c r="B1274" s="23"/>
      <c r="N1274" s="0"/>
    </row>
    <row r="1275" customFormat="false" ht="14.5" hidden="false" customHeight="false" outlineLevel="0" collapsed="false">
      <c r="B1275" s="23"/>
      <c r="N1275" s="0"/>
    </row>
    <row r="1276" customFormat="false" ht="14.5" hidden="false" customHeight="false" outlineLevel="0" collapsed="false">
      <c r="B1276" s="23"/>
      <c r="N1276" s="0"/>
    </row>
    <row r="1277" customFormat="false" ht="14.5" hidden="false" customHeight="false" outlineLevel="0" collapsed="false">
      <c r="B1277" s="23"/>
      <c r="N1277" s="0"/>
    </row>
    <row r="1278" customFormat="false" ht="14.5" hidden="false" customHeight="false" outlineLevel="0" collapsed="false">
      <c r="B1278" s="23"/>
      <c r="N1278" s="0"/>
    </row>
    <row r="1279" customFormat="false" ht="14.5" hidden="false" customHeight="false" outlineLevel="0" collapsed="false">
      <c r="B1279" s="23"/>
      <c r="N1279" s="0"/>
    </row>
    <row r="1280" customFormat="false" ht="14.5" hidden="false" customHeight="false" outlineLevel="0" collapsed="false">
      <c r="B1280" s="23"/>
      <c r="N1280" s="0"/>
    </row>
    <row r="1281" customFormat="false" ht="14.5" hidden="false" customHeight="false" outlineLevel="0" collapsed="false">
      <c r="B1281" s="23"/>
      <c r="N1281" s="0"/>
    </row>
    <row r="1282" customFormat="false" ht="14.5" hidden="false" customHeight="false" outlineLevel="0" collapsed="false">
      <c r="B1282" s="23"/>
      <c r="N1282" s="0"/>
    </row>
    <row r="1283" customFormat="false" ht="14.5" hidden="false" customHeight="false" outlineLevel="0" collapsed="false">
      <c r="B1283" s="23"/>
      <c r="N1283" s="0"/>
    </row>
    <row r="1284" customFormat="false" ht="14.5" hidden="false" customHeight="false" outlineLevel="0" collapsed="false">
      <c r="B1284" s="23"/>
      <c r="N1284" s="0"/>
    </row>
    <row r="1285" customFormat="false" ht="14.5" hidden="false" customHeight="false" outlineLevel="0" collapsed="false">
      <c r="B1285" s="23"/>
      <c r="N1285" s="0"/>
    </row>
    <row r="1286" customFormat="false" ht="14.5" hidden="false" customHeight="false" outlineLevel="0" collapsed="false">
      <c r="B1286" s="23"/>
      <c r="N1286" s="0"/>
    </row>
    <row r="1287" customFormat="false" ht="14.5" hidden="false" customHeight="false" outlineLevel="0" collapsed="false">
      <c r="B1287" s="23"/>
      <c r="N1287" s="0"/>
    </row>
    <row r="1288" customFormat="false" ht="14.5" hidden="false" customHeight="false" outlineLevel="0" collapsed="false">
      <c r="B1288" s="23"/>
      <c r="N1288" s="0"/>
    </row>
    <row r="1289" customFormat="false" ht="14.5" hidden="false" customHeight="false" outlineLevel="0" collapsed="false">
      <c r="B1289" s="23"/>
      <c r="N1289" s="0"/>
    </row>
    <row r="1290" customFormat="false" ht="14.5" hidden="false" customHeight="false" outlineLevel="0" collapsed="false">
      <c r="B1290" s="23"/>
      <c r="N1290" s="0"/>
    </row>
    <row r="1291" customFormat="false" ht="14.5" hidden="false" customHeight="false" outlineLevel="0" collapsed="false">
      <c r="B1291" s="23"/>
      <c r="N1291" s="0"/>
    </row>
    <row r="1292" customFormat="false" ht="14.5" hidden="false" customHeight="false" outlineLevel="0" collapsed="false">
      <c r="B1292" s="23"/>
      <c r="N1292" s="0"/>
    </row>
    <row r="1293" customFormat="false" ht="14.5" hidden="false" customHeight="false" outlineLevel="0" collapsed="false">
      <c r="B1293" s="23"/>
      <c r="N1293" s="0"/>
    </row>
    <row r="1294" customFormat="false" ht="14.5" hidden="false" customHeight="false" outlineLevel="0" collapsed="false">
      <c r="B1294" s="23"/>
      <c r="N1294" s="0"/>
    </row>
    <row r="1295" customFormat="false" ht="14.5" hidden="false" customHeight="false" outlineLevel="0" collapsed="false">
      <c r="B1295" s="23"/>
      <c r="N1295" s="0"/>
    </row>
    <row r="1296" customFormat="false" ht="14.5" hidden="false" customHeight="false" outlineLevel="0" collapsed="false">
      <c r="B1296" s="23"/>
      <c r="N1296" s="0"/>
    </row>
    <row r="1297" customFormat="false" ht="14.5" hidden="false" customHeight="false" outlineLevel="0" collapsed="false">
      <c r="B1297" s="23"/>
      <c r="N1297" s="0"/>
    </row>
    <row r="1298" customFormat="false" ht="14.5" hidden="false" customHeight="false" outlineLevel="0" collapsed="false">
      <c r="B1298" s="23"/>
      <c r="N1298" s="0"/>
    </row>
    <row r="1299" customFormat="false" ht="14.5" hidden="false" customHeight="false" outlineLevel="0" collapsed="false">
      <c r="B1299" s="23"/>
      <c r="N1299" s="0"/>
    </row>
    <row r="1300" customFormat="false" ht="14.5" hidden="false" customHeight="false" outlineLevel="0" collapsed="false">
      <c r="B1300" s="23"/>
      <c r="N1300" s="0"/>
    </row>
    <row r="1301" customFormat="false" ht="14.5" hidden="false" customHeight="false" outlineLevel="0" collapsed="false">
      <c r="B1301" s="23"/>
      <c r="N1301" s="0"/>
    </row>
    <row r="1302" customFormat="false" ht="14.5" hidden="false" customHeight="false" outlineLevel="0" collapsed="false">
      <c r="B1302" s="23"/>
      <c r="N1302" s="0"/>
    </row>
    <row r="1303" customFormat="false" ht="14.5" hidden="false" customHeight="false" outlineLevel="0" collapsed="false">
      <c r="B1303" s="23"/>
      <c r="N1303" s="0"/>
    </row>
    <row r="1304" customFormat="false" ht="14.5" hidden="false" customHeight="false" outlineLevel="0" collapsed="false">
      <c r="B1304" s="23"/>
      <c r="N1304" s="0"/>
    </row>
    <row r="1305" customFormat="false" ht="14.5" hidden="false" customHeight="false" outlineLevel="0" collapsed="false">
      <c r="B1305" s="23"/>
      <c r="N1305" s="0"/>
    </row>
    <row r="1306" customFormat="false" ht="14.5" hidden="false" customHeight="false" outlineLevel="0" collapsed="false">
      <c r="B1306" s="23"/>
      <c r="N1306" s="0"/>
    </row>
    <row r="1307" customFormat="false" ht="14.5" hidden="false" customHeight="false" outlineLevel="0" collapsed="false">
      <c r="B1307" s="23"/>
      <c r="N1307" s="0"/>
    </row>
    <row r="1308" customFormat="false" ht="14.5" hidden="false" customHeight="false" outlineLevel="0" collapsed="false">
      <c r="B1308" s="23"/>
      <c r="N1308" s="0"/>
    </row>
    <row r="1309" customFormat="false" ht="14.5" hidden="false" customHeight="false" outlineLevel="0" collapsed="false">
      <c r="B1309" s="23"/>
      <c r="N1309" s="0"/>
    </row>
    <row r="1310" customFormat="false" ht="14.5" hidden="false" customHeight="false" outlineLevel="0" collapsed="false">
      <c r="B1310" s="23"/>
      <c r="N1310" s="0"/>
    </row>
    <row r="1311" customFormat="false" ht="14.5" hidden="false" customHeight="false" outlineLevel="0" collapsed="false">
      <c r="B1311" s="23"/>
      <c r="N1311" s="0"/>
    </row>
    <row r="1312" customFormat="false" ht="14.5" hidden="false" customHeight="false" outlineLevel="0" collapsed="false">
      <c r="B1312" s="23"/>
      <c r="N1312" s="0"/>
    </row>
    <row r="1313" customFormat="false" ht="14.5" hidden="false" customHeight="false" outlineLevel="0" collapsed="false">
      <c r="B1313" s="23"/>
      <c r="N1313" s="0"/>
    </row>
    <row r="1314" customFormat="false" ht="14.5" hidden="false" customHeight="false" outlineLevel="0" collapsed="false">
      <c r="B1314" s="23"/>
      <c r="N1314" s="0"/>
    </row>
    <row r="1315" customFormat="false" ht="14.5" hidden="false" customHeight="false" outlineLevel="0" collapsed="false">
      <c r="B1315" s="23"/>
      <c r="N1315" s="0"/>
    </row>
    <row r="1316" customFormat="false" ht="14.5" hidden="false" customHeight="false" outlineLevel="0" collapsed="false">
      <c r="B1316" s="23"/>
      <c r="N1316" s="0"/>
    </row>
    <row r="1317" customFormat="false" ht="14.5" hidden="false" customHeight="false" outlineLevel="0" collapsed="false">
      <c r="B1317" s="23"/>
      <c r="N1317" s="0"/>
    </row>
    <row r="1318" customFormat="false" ht="14.5" hidden="false" customHeight="false" outlineLevel="0" collapsed="false">
      <c r="B1318" s="23"/>
      <c r="N1318" s="0"/>
    </row>
    <row r="1319" customFormat="false" ht="14.5" hidden="false" customHeight="false" outlineLevel="0" collapsed="false">
      <c r="B1319" s="23"/>
      <c r="N1319" s="0"/>
    </row>
    <row r="1320" customFormat="false" ht="14.5" hidden="false" customHeight="false" outlineLevel="0" collapsed="false">
      <c r="B1320" s="23"/>
      <c r="N1320" s="0"/>
    </row>
    <row r="1321" customFormat="false" ht="14.5" hidden="false" customHeight="false" outlineLevel="0" collapsed="false">
      <c r="B1321" s="23"/>
      <c r="N1321" s="0"/>
    </row>
    <row r="1322" customFormat="false" ht="14.5" hidden="false" customHeight="false" outlineLevel="0" collapsed="false">
      <c r="B1322" s="23"/>
      <c r="N1322" s="0"/>
    </row>
    <row r="1323" customFormat="false" ht="14.5" hidden="false" customHeight="false" outlineLevel="0" collapsed="false">
      <c r="B1323" s="23"/>
      <c r="N1323" s="0"/>
    </row>
    <row r="1324" customFormat="false" ht="14.5" hidden="false" customHeight="false" outlineLevel="0" collapsed="false">
      <c r="B1324" s="23"/>
      <c r="N1324" s="0"/>
    </row>
    <row r="1325" customFormat="false" ht="14.5" hidden="false" customHeight="false" outlineLevel="0" collapsed="false">
      <c r="B1325" s="23"/>
      <c r="N1325" s="0"/>
    </row>
    <row r="1326" customFormat="false" ht="14.5" hidden="false" customHeight="false" outlineLevel="0" collapsed="false">
      <c r="B1326" s="23"/>
      <c r="N1326" s="0"/>
    </row>
    <row r="1327" customFormat="false" ht="14.5" hidden="false" customHeight="false" outlineLevel="0" collapsed="false">
      <c r="B1327" s="23"/>
      <c r="N1327" s="0"/>
    </row>
    <row r="1328" customFormat="false" ht="14.5" hidden="false" customHeight="false" outlineLevel="0" collapsed="false">
      <c r="B1328" s="23"/>
      <c r="N1328" s="0"/>
    </row>
    <row r="1329" customFormat="false" ht="14.5" hidden="false" customHeight="false" outlineLevel="0" collapsed="false">
      <c r="B1329" s="23"/>
      <c r="N1329" s="0"/>
    </row>
    <row r="1330" customFormat="false" ht="14.5" hidden="false" customHeight="false" outlineLevel="0" collapsed="false">
      <c r="B1330" s="23"/>
      <c r="N1330" s="0"/>
    </row>
    <row r="1331" customFormat="false" ht="14.5" hidden="false" customHeight="false" outlineLevel="0" collapsed="false">
      <c r="B1331" s="23"/>
      <c r="N1331" s="0"/>
    </row>
    <row r="1332" customFormat="false" ht="14.5" hidden="false" customHeight="false" outlineLevel="0" collapsed="false">
      <c r="B1332" s="23"/>
      <c r="N1332" s="0"/>
    </row>
    <row r="1333" customFormat="false" ht="14.5" hidden="false" customHeight="false" outlineLevel="0" collapsed="false">
      <c r="B1333" s="23"/>
      <c r="N1333" s="0"/>
    </row>
    <row r="1334" customFormat="false" ht="14.5" hidden="false" customHeight="false" outlineLevel="0" collapsed="false">
      <c r="B1334" s="23"/>
      <c r="N1334" s="0"/>
    </row>
    <row r="1335" customFormat="false" ht="14.5" hidden="false" customHeight="false" outlineLevel="0" collapsed="false">
      <c r="B1335" s="23"/>
      <c r="N1335" s="0"/>
    </row>
    <row r="1336" customFormat="false" ht="14.5" hidden="false" customHeight="false" outlineLevel="0" collapsed="false">
      <c r="B1336" s="23"/>
      <c r="N1336" s="0"/>
    </row>
    <row r="1337" customFormat="false" ht="14.5" hidden="false" customHeight="false" outlineLevel="0" collapsed="false">
      <c r="B1337" s="23"/>
      <c r="N1337" s="0"/>
    </row>
    <row r="1338" customFormat="false" ht="14.5" hidden="false" customHeight="false" outlineLevel="0" collapsed="false">
      <c r="B1338" s="23"/>
      <c r="N1338" s="0"/>
    </row>
    <row r="1339" customFormat="false" ht="14.5" hidden="false" customHeight="false" outlineLevel="0" collapsed="false">
      <c r="B1339" s="23"/>
      <c r="N1339" s="0"/>
    </row>
    <row r="1340" customFormat="false" ht="14.5" hidden="false" customHeight="false" outlineLevel="0" collapsed="false">
      <c r="B1340" s="23"/>
      <c r="N1340" s="0"/>
    </row>
    <row r="1341" customFormat="false" ht="14.5" hidden="false" customHeight="false" outlineLevel="0" collapsed="false">
      <c r="B1341" s="23"/>
      <c r="N1341" s="0"/>
    </row>
    <row r="1342" customFormat="false" ht="14.5" hidden="false" customHeight="false" outlineLevel="0" collapsed="false">
      <c r="B1342" s="23"/>
      <c r="N1342" s="0"/>
    </row>
    <row r="1343" customFormat="false" ht="14.5" hidden="false" customHeight="false" outlineLevel="0" collapsed="false">
      <c r="B1343" s="23"/>
      <c r="N1343" s="0"/>
    </row>
    <row r="1344" customFormat="false" ht="14.5" hidden="false" customHeight="false" outlineLevel="0" collapsed="false">
      <c r="B1344" s="23"/>
      <c r="N1344" s="0"/>
    </row>
    <row r="1345" customFormat="false" ht="14.5" hidden="false" customHeight="false" outlineLevel="0" collapsed="false">
      <c r="B1345" s="23"/>
      <c r="N1345" s="0"/>
    </row>
    <row r="1346" customFormat="false" ht="14.5" hidden="false" customHeight="false" outlineLevel="0" collapsed="false">
      <c r="B1346" s="23"/>
      <c r="N1346" s="0"/>
    </row>
    <row r="1347" customFormat="false" ht="14.5" hidden="false" customHeight="false" outlineLevel="0" collapsed="false">
      <c r="B1347" s="23"/>
      <c r="N1347" s="0"/>
    </row>
    <row r="1348" customFormat="false" ht="14.5" hidden="false" customHeight="false" outlineLevel="0" collapsed="false">
      <c r="B1348" s="23"/>
      <c r="N1348" s="0"/>
    </row>
    <row r="1349" customFormat="false" ht="14.5" hidden="false" customHeight="false" outlineLevel="0" collapsed="false">
      <c r="B1349" s="23"/>
      <c r="N1349" s="0"/>
    </row>
    <row r="1350" customFormat="false" ht="14.5" hidden="false" customHeight="false" outlineLevel="0" collapsed="false">
      <c r="B1350" s="23"/>
      <c r="N1350" s="0"/>
    </row>
    <row r="1351" customFormat="false" ht="14.5" hidden="false" customHeight="false" outlineLevel="0" collapsed="false">
      <c r="B1351" s="23"/>
      <c r="N1351" s="0"/>
    </row>
    <row r="1352" customFormat="false" ht="14.5" hidden="false" customHeight="false" outlineLevel="0" collapsed="false">
      <c r="B1352" s="23"/>
      <c r="N1352" s="0"/>
    </row>
    <row r="1353" customFormat="false" ht="14.5" hidden="false" customHeight="false" outlineLevel="0" collapsed="false">
      <c r="B1353" s="23"/>
      <c r="N1353" s="0"/>
    </row>
    <row r="1354" customFormat="false" ht="14.5" hidden="false" customHeight="false" outlineLevel="0" collapsed="false">
      <c r="B1354" s="23"/>
      <c r="N1354" s="0"/>
    </row>
    <row r="1355" customFormat="false" ht="14.5" hidden="false" customHeight="false" outlineLevel="0" collapsed="false">
      <c r="B1355" s="23"/>
      <c r="N1355" s="0"/>
    </row>
    <row r="1356" customFormat="false" ht="14.5" hidden="false" customHeight="false" outlineLevel="0" collapsed="false">
      <c r="B1356" s="23"/>
      <c r="N1356" s="0"/>
    </row>
    <row r="1357" customFormat="false" ht="14.5" hidden="false" customHeight="false" outlineLevel="0" collapsed="false">
      <c r="B1357" s="23"/>
      <c r="N1357" s="0"/>
    </row>
    <row r="1358" customFormat="false" ht="14.5" hidden="false" customHeight="false" outlineLevel="0" collapsed="false">
      <c r="B1358" s="23"/>
      <c r="N1358" s="0"/>
    </row>
    <row r="1359" customFormat="false" ht="14.5" hidden="false" customHeight="false" outlineLevel="0" collapsed="false">
      <c r="B1359" s="23"/>
      <c r="N1359" s="0"/>
    </row>
    <row r="1360" customFormat="false" ht="14.5" hidden="false" customHeight="false" outlineLevel="0" collapsed="false">
      <c r="B1360" s="23"/>
      <c r="N1360" s="0"/>
    </row>
    <row r="1361" customFormat="false" ht="14.5" hidden="false" customHeight="false" outlineLevel="0" collapsed="false">
      <c r="B1361" s="23"/>
      <c r="N1361" s="0"/>
    </row>
    <row r="1362" customFormat="false" ht="14.5" hidden="false" customHeight="false" outlineLevel="0" collapsed="false">
      <c r="B1362" s="23"/>
      <c r="N1362" s="0"/>
    </row>
    <row r="1363" customFormat="false" ht="14.5" hidden="false" customHeight="false" outlineLevel="0" collapsed="false">
      <c r="B1363" s="23"/>
      <c r="N1363" s="0"/>
    </row>
    <row r="1364" customFormat="false" ht="14.5" hidden="false" customHeight="false" outlineLevel="0" collapsed="false">
      <c r="B1364" s="23"/>
      <c r="N1364" s="0"/>
    </row>
    <row r="1365" customFormat="false" ht="14.5" hidden="false" customHeight="false" outlineLevel="0" collapsed="false">
      <c r="B1365" s="23"/>
      <c r="N1365" s="0"/>
    </row>
    <row r="1366" customFormat="false" ht="14.5" hidden="false" customHeight="false" outlineLevel="0" collapsed="false">
      <c r="B1366" s="23"/>
      <c r="N1366" s="0"/>
    </row>
    <row r="1367" customFormat="false" ht="14.5" hidden="false" customHeight="false" outlineLevel="0" collapsed="false">
      <c r="B1367" s="23"/>
      <c r="N1367" s="0"/>
    </row>
    <row r="1368" customFormat="false" ht="14.5" hidden="false" customHeight="false" outlineLevel="0" collapsed="false">
      <c r="B1368" s="23"/>
      <c r="N1368" s="0"/>
    </row>
    <row r="1369" customFormat="false" ht="14.5" hidden="false" customHeight="false" outlineLevel="0" collapsed="false">
      <c r="B1369" s="23"/>
      <c r="N1369" s="0"/>
    </row>
    <row r="1370" customFormat="false" ht="14.5" hidden="false" customHeight="false" outlineLevel="0" collapsed="false">
      <c r="B1370" s="23"/>
      <c r="N1370" s="0"/>
    </row>
    <row r="1371" customFormat="false" ht="14.5" hidden="false" customHeight="false" outlineLevel="0" collapsed="false">
      <c r="B1371" s="23"/>
      <c r="N1371" s="0"/>
    </row>
    <row r="1372" customFormat="false" ht="14.5" hidden="false" customHeight="false" outlineLevel="0" collapsed="false">
      <c r="B1372" s="23"/>
      <c r="N1372" s="0"/>
    </row>
    <row r="1373" customFormat="false" ht="14.5" hidden="false" customHeight="false" outlineLevel="0" collapsed="false">
      <c r="B1373" s="23"/>
      <c r="N1373" s="0"/>
    </row>
    <row r="1374" customFormat="false" ht="14.5" hidden="false" customHeight="false" outlineLevel="0" collapsed="false">
      <c r="B1374" s="23"/>
      <c r="N1374" s="0"/>
    </row>
    <row r="1375" customFormat="false" ht="14.5" hidden="false" customHeight="false" outlineLevel="0" collapsed="false">
      <c r="B1375" s="23"/>
      <c r="N1375" s="0"/>
    </row>
    <row r="1376" customFormat="false" ht="14.5" hidden="false" customHeight="false" outlineLevel="0" collapsed="false">
      <c r="B1376" s="23"/>
      <c r="N1376" s="0"/>
    </row>
    <row r="1377" customFormat="false" ht="14.5" hidden="false" customHeight="false" outlineLevel="0" collapsed="false">
      <c r="B1377" s="23"/>
      <c r="N1377" s="0"/>
    </row>
    <row r="1378" customFormat="false" ht="14.5" hidden="false" customHeight="false" outlineLevel="0" collapsed="false">
      <c r="B1378" s="23"/>
      <c r="N1378" s="0"/>
    </row>
    <row r="1379" customFormat="false" ht="14.5" hidden="false" customHeight="false" outlineLevel="0" collapsed="false">
      <c r="B1379" s="23"/>
      <c r="N1379" s="0"/>
    </row>
    <row r="1380" customFormat="false" ht="14.5" hidden="false" customHeight="false" outlineLevel="0" collapsed="false">
      <c r="B1380" s="23"/>
      <c r="N1380" s="0"/>
    </row>
    <row r="1381" customFormat="false" ht="14.5" hidden="false" customHeight="false" outlineLevel="0" collapsed="false">
      <c r="B1381" s="23"/>
      <c r="N1381" s="0"/>
    </row>
    <row r="1382" customFormat="false" ht="14.5" hidden="false" customHeight="false" outlineLevel="0" collapsed="false">
      <c r="B1382" s="23"/>
      <c r="N1382" s="0"/>
    </row>
    <row r="1383" customFormat="false" ht="14.5" hidden="false" customHeight="false" outlineLevel="0" collapsed="false">
      <c r="B1383" s="23"/>
      <c r="N1383" s="0"/>
    </row>
    <row r="1384" customFormat="false" ht="14.5" hidden="false" customHeight="false" outlineLevel="0" collapsed="false">
      <c r="B1384" s="23"/>
      <c r="N1384" s="0"/>
    </row>
    <row r="1385" customFormat="false" ht="14.5" hidden="false" customHeight="false" outlineLevel="0" collapsed="false">
      <c r="B1385" s="23"/>
      <c r="N1385" s="0"/>
    </row>
    <row r="1386" customFormat="false" ht="14.5" hidden="false" customHeight="false" outlineLevel="0" collapsed="false">
      <c r="B1386" s="23"/>
      <c r="N1386" s="0"/>
    </row>
    <row r="1387" customFormat="false" ht="14.5" hidden="false" customHeight="false" outlineLevel="0" collapsed="false">
      <c r="B1387" s="23"/>
      <c r="N1387" s="0"/>
    </row>
    <row r="1388" customFormat="false" ht="14.5" hidden="false" customHeight="false" outlineLevel="0" collapsed="false">
      <c r="B1388" s="23"/>
      <c r="N1388" s="0"/>
    </row>
    <row r="1389" customFormat="false" ht="14.5" hidden="false" customHeight="false" outlineLevel="0" collapsed="false">
      <c r="B1389" s="23"/>
      <c r="N1389" s="0"/>
    </row>
    <row r="1390" customFormat="false" ht="14.5" hidden="false" customHeight="false" outlineLevel="0" collapsed="false">
      <c r="B1390" s="23"/>
      <c r="N1390" s="0"/>
    </row>
    <row r="1391" customFormat="false" ht="14.5" hidden="false" customHeight="false" outlineLevel="0" collapsed="false">
      <c r="B1391" s="23"/>
      <c r="N1391" s="0"/>
    </row>
    <row r="1392" customFormat="false" ht="14.5" hidden="false" customHeight="false" outlineLevel="0" collapsed="false">
      <c r="B1392" s="23"/>
      <c r="N1392" s="0"/>
    </row>
    <row r="1393" customFormat="false" ht="14.5" hidden="false" customHeight="false" outlineLevel="0" collapsed="false">
      <c r="B1393" s="23"/>
      <c r="N1393" s="0"/>
    </row>
    <row r="1394" customFormat="false" ht="14.5" hidden="false" customHeight="false" outlineLevel="0" collapsed="false">
      <c r="B1394" s="23"/>
      <c r="N1394" s="0"/>
    </row>
    <row r="1395" customFormat="false" ht="14.5" hidden="false" customHeight="false" outlineLevel="0" collapsed="false">
      <c r="B1395" s="23"/>
      <c r="N1395" s="0"/>
    </row>
    <row r="1396" customFormat="false" ht="14.5" hidden="false" customHeight="false" outlineLevel="0" collapsed="false">
      <c r="B1396" s="23"/>
      <c r="N1396" s="0"/>
    </row>
    <row r="1397" customFormat="false" ht="14.5" hidden="false" customHeight="false" outlineLevel="0" collapsed="false">
      <c r="B1397" s="23"/>
      <c r="N1397" s="0"/>
    </row>
    <row r="1398" customFormat="false" ht="14.5" hidden="false" customHeight="false" outlineLevel="0" collapsed="false">
      <c r="B1398" s="23"/>
      <c r="N1398" s="0"/>
    </row>
    <row r="1399" customFormat="false" ht="14.5" hidden="false" customHeight="false" outlineLevel="0" collapsed="false">
      <c r="B1399" s="23"/>
      <c r="N1399" s="0"/>
    </row>
    <row r="1400" customFormat="false" ht="14.5" hidden="false" customHeight="false" outlineLevel="0" collapsed="false">
      <c r="B1400" s="23"/>
      <c r="N1400" s="0"/>
    </row>
    <row r="1401" customFormat="false" ht="14.5" hidden="false" customHeight="false" outlineLevel="0" collapsed="false">
      <c r="B1401" s="23"/>
      <c r="N1401" s="0"/>
    </row>
    <row r="1402" customFormat="false" ht="14.5" hidden="false" customHeight="false" outlineLevel="0" collapsed="false">
      <c r="B1402" s="23"/>
      <c r="N1402" s="0"/>
    </row>
    <row r="1403" customFormat="false" ht="14.5" hidden="false" customHeight="false" outlineLevel="0" collapsed="false">
      <c r="B1403" s="23"/>
      <c r="N1403" s="0"/>
    </row>
    <row r="1404" customFormat="false" ht="14.5" hidden="false" customHeight="false" outlineLevel="0" collapsed="false">
      <c r="B1404" s="23"/>
      <c r="N1404" s="0"/>
    </row>
    <row r="1405" customFormat="false" ht="14.5" hidden="false" customHeight="false" outlineLevel="0" collapsed="false">
      <c r="B1405" s="23"/>
      <c r="N1405" s="0"/>
    </row>
    <row r="1406" customFormat="false" ht="14.5" hidden="false" customHeight="false" outlineLevel="0" collapsed="false">
      <c r="B1406" s="23"/>
      <c r="N1406" s="0"/>
    </row>
    <row r="1407" customFormat="false" ht="14.5" hidden="false" customHeight="false" outlineLevel="0" collapsed="false">
      <c r="B1407" s="23"/>
      <c r="N1407" s="0"/>
    </row>
    <row r="1408" customFormat="false" ht="14.5" hidden="false" customHeight="false" outlineLevel="0" collapsed="false">
      <c r="B1408" s="23"/>
      <c r="N1408" s="0"/>
    </row>
    <row r="1409" customFormat="false" ht="14.5" hidden="false" customHeight="false" outlineLevel="0" collapsed="false">
      <c r="B1409" s="23"/>
      <c r="N1409" s="0"/>
    </row>
    <row r="1410" customFormat="false" ht="14.5" hidden="false" customHeight="false" outlineLevel="0" collapsed="false">
      <c r="B1410" s="23"/>
      <c r="N1410" s="0"/>
    </row>
    <row r="1411" customFormat="false" ht="14.5" hidden="false" customHeight="false" outlineLevel="0" collapsed="false">
      <c r="B1411" s="23"/>
      <c r="N1411" s="0"/>
    </row>
    <row r="1412" customFormat="false" ht="14.5" hidden="false" customHeight="false" outlineLevel="0" collapsed="false">
      <c r="B1412" s="23"/>
      <c r="N1412" s="0"/>
    </row>
    <row r="1413" customFormat="false" ht="14.5" hidden="false" customHeight="false" outlineLevel="0" collapsed="false">
      <c r="B1413" s="23"/>
      <c r="N1413" s="0"/>
    </row>
    <row r="1414" customFormat="false" ht="14.5" hidden="false" customHeight="false" outlineLevel="0" collapsed="false">
      <c r="B1414" s="23"/>
      <c r="N1414" s="0"/>
    </row>
    <row r="1415" customFormat="false" ht="14.5" hidden="false" customHeight="false" outlineLevel="0" collapsed="false">
      <c r="B1415" s="23"/>
      <c r="N1415" s="0"/>
    </row>
    <row r="1416" customFormat="false" ht="14.5" hidden="false" customHeight="false" outlineLevel="0" collapsed="false">
      <c r="B1416" s="23"/>
      <c r="N1416" s="0"/>
    </row>
    <row r="1417" customFormat="false" ht="14.5" hidden="false" customHeight="false" outlineLevel="0" collapsed="false">
      <c r="B1417" s="23"/>
      <c r="N1417" s="0"/>
    </row>
    <row r="1418" customFormat="false" ht="14.5" hidden="false" customHeight="false" outlineLevel="0" collapsed="false">
      <c r="B1418" s="23"/>
      <c r="N1418" s="0"/>
    </row>
    <row r="1419" customFormat="false" ht="14.5" hidden="false" customHeight="false" outlineLevel="0" collapsed="false">
      <c r="B1419" s="23"/>
      <c r="N1419" s="0"/>
    </row>
    <row r="1420" customFormat="false" ht="14.5" hidden="false" customHeight="false" outlineLevel="0" collapsed="false">
      <c r="B1420" s="23"/>
      <c r="N1420" s="0"/>
    </row>
    <row r="1421" customFormat="false" ht="14.5" hidden="false" customHeight="false" outlineLevel="0" collapsed="false">
      <c r="B1421" s="23"/>
      <c r="N1421" s="0"/>
    </row>
    <row r="1422" customFormat="false" ht="14.5" hidden="false" customHeight="false" outlineLevel="0" collapsed="false">
      <c r="B1422" s="23"/>
      <c r="N1422" s="0"/>
    </row>
    <row r="1423" customFormat="false" ht="14.5" hidden="false" customHeight="false" outlineLevel="0" collapsed="false">
      <c r="B1423" s="23"/>
      <c r="N1423" s="0"/>
    </row>
    <row r="1424" customFormat="false" ht="14.5" hidden="false" customHeight="false" outlineLevel="0" collapsed="false">
      <c r="B1424" s="23"/>
      <c r="N1424" s="0"/>
    </row>
    <row r="1425" customFormat="false" ht="14.5" hidden="false" customHeight="false" outlineLevel="0" collapsed="false">
      <c r="B1425" s="23"/>
      <c r="N1425" s="0"/>
    </row>
    <row r="1426" customFormat="false" ht="14.5" hidden="false" customHeight="false" outlineLevel="0" collapsed="false">
      <c r="B1426" s="23"/>
      <c r="N1426" s="0"/>
    </row>
    <row r="1427" customFormat="false" ht="14.5" hidden="false" customHeight="false" outlineLevel="0" collapsed="false">
      <c r="B1427" s="23"/>
      <c r="N1427" s="0"/>
    </row>
    <row r="1428" customFormat="false" ht="14.5" hidden="false" customHeight="false" outlineLevel="0" collapsed="false">
      <c r="B1428" s="23"/>
      <c r="N1428" s="0"/>
    </row>
    <row r="1429" customFormat="false" ht="14.5" hidden="false" customHeight="false" outlineLevel="0" collapsed="false">
      <c r="B1429" s="23"/>
      <c r="N1429" s="0"/>
    </row>
    <row r="1430" customFormat="false" ht="14.5" hidden="false" customHeight="false" outlineLevel="0" collapsed="false">
      <c r="B1430" s="23"/>
      <c r="N1430" s="0"/>
    </row>
    <row r="1431" customFormat="false" ht="14.5" hidden="false" customHeight="false" outlineLevel="0" collapsed="false">
      <c r="B1431" s="23"/>
      <c r="N1431" s="0"/>
    </row>
    <row r="1432" customFormat="false" ht="14.5" hidden="false" customHeight="false" outlineLevel="0" collapsed="false">
      <c r="B1432" s="23"/>
      <c r="N1432" s="0"/>
    </row>
    <row r="1433" customFormat="false" ht="14.5" hidden="false" customHeight="false" outlineLevel="0" collapsed="false">
      <c r="B1433" s="23"/>
      <c r="N1433" s="0"/>
    </row>
    <row r="1434" customFormat="false" ht="14.5" hidden="false" customHeight="false" outlineLevel="0" collapsed="false">
      <c r="B1434" s="23"/>
      <c r="N1434" s="0"/>
    </row>
    <row r="1435" customFormat="false" ht="14.5" hidden="false" customHeight="false" outlineLevel="0" collapsed="false">
      <c r="B1435" s="23"/>
      <c r="N1435" s="0"/>
    </row>
    <row r="1436" customFormat="false" ht="14.5" hidden="false" customHeight="false" outlineLevel="0" collapsed="false">
      <c r="B1436" s="23"/>
      <c r="N1436" s="0"/>
    </row>
    <row r="1437" customFormat="false" ht="14.5" hidden="false" customHeight="false" outlineLevel="0" collapsed="false">
      <c r="B1437" s="23"/>
      <c r="N1437" s="0"/>
    </row>
    <row r="1438" customFormat="false" ht="14.5" hidden="false" customHeight="false" outlineLevel="0" collapsed="false">
      <c r="B1438" s="23"/>
      <c r="N1438" s="0"/>
    </row>
    <row r="1439" customFormat="false" ht="14.5" hidden="false" customHeight="false" outlineLevel="0" collapsed="false">
      <c r="B1439" s="23"/>
      <c r="N1439" s="0"/>
    </row>
    <row r="1440" customFormat="false" ht="14.5" hidden="false" customHeight="false" outlineLevel="0" collapsed="false">
      <c r="B1440" s="23"/>
      <c r="N1440" s="0"/>
    </row>
    <row r="1441" customFormat="false" ht="14.5" hidden="false" customHeight="false" outlineLevel="0" collapsed="false">
      <c r="B1441" s="23"/>
      <c r="N1441" s="0"/>
    </row>
    <row r="1442" customFormat="false" ht="14.5" hidden="false" customHeight="false" outlineLevel="0" collapsed="false">
      <c r="B1442" s="23"/>
      <c r="N1442" s="0"/>
    </row>
    <row r="1443" customFormat="false" ht="14.5" hidden="false" customHeight="false" outlineLevel="0" collapsed="false">
      <c r="B1443" s="23"/>
      <c r="N1443" s="0"/>
    </row>
    <row r="1444" customFormat="false" ht="14.5" hidden="false" customHeight="false" outlineLevel="0" collapsed="false">
      <c r="B1444" s="23"/>
      <c r="N1444" s="0"/>
    </row>
    <row r="1445" customFormat="false" ht="14.5" hidden="false" customHeight="false" outlineLevel="0" collapsed="false">
      <c r="B1445" s="23"/>
      <c r="N1445" s="0"/>
    </row>
    <row r="1446" customFormat="false" ht="14.5" hidden="false" customHeight="false" outlineLevel="0" collapsed="false">
      <c r="B1446" s="23"/>
      <c r="N1446" s="0"/>
    </row>
    <row r="1447" customFormat="false" ht="14.5" hidden="false" customHeight="false" outlineLevel="0" collapsed="false">
      <c r="B1447" s="23"/>
      <c r="N1447" s="0"/>
    </row>
    <row r="1448" customFormat="false" ht="14.5" hidden="false" customHeight="false" outlineLevel="0" collapsed="false">
      <c r="B1448" s="23"/>
      <c r="N1448" s="0"/>
    </row>
    <row r="1449" customFormat="false" ht="14.5" hidden="false" customHeight="false" outlineLevel="0" collapsed="false">
      <c r="B1449" s="23"/>
      <c r="N1449" s="0"/>
    </row>
    <row r="1450" customFormat="false" ht="14.5" hidden="false" customHeight="false" outlineLevel="0" collapsed="false">
      <c r="B1450" s="23"/>
      <c r="N1450" s="0"/>
    </row>
    <row r="1451" customFormat="false" ht="14.5" hidden="false" customHeight="false" outlineLevel="0" collapsed="false">
      <c r="B1451" s="23"/>
      <c r="N1451" s="0"/>
    </row>
    <row r="1452" customFormat="false" ht="14.5" hidden="false" customHeight="false" outlineLevel="0" collapsed="false">
      <c r="B1452" s="23"/>
      <c r="N1452" s="0"/>
    </row>
    <row r="1453" customFormat="false" ht="14.5" hidden="false" customHeight="false" outlineLevel="0" collapsed="false">
      <c r="B1453" s="23"/>
      <c r="N1453" s="0"/>
    </row>
    <row r="1454" customFormat="false" ht="14.5" hidden="false" customHeight="false" outlineLevel="0" collapsed="false">
      <c r="B1454" s="23"/>
      <c r="N1454" s="0"/>
    </row>
    <row r="1455" customFormat="false" ht="14.5" hidden="false" customHeight="false" outlineLevel="0" collapsed="false">
      <c r="B1455" s="23"/>
      <c r="N1455" s="0"/>
    </row>
    <row r="1456" customFormat="false" ht="14.5" hidden="false" customHeight="false" outlineLevel="0" collapsed="false">
      <c r="B1456" s="23"/>
      <c r="N1456" s="0"/>
    </row>
    <row r="1457" customFormat="false" ht="14.5" hidden="false" customHeight="false" outlineLevel="0" collapsed="false">
      <c r="B1457" s="23"/>
      <c r="N1457" s="0"/>
    </row>
    <row r="1458" customFormat="false" ht="14.5" hidden="false" customHeight="false" outlineLevel="0" collapsed="false">
      <c r="B1458" s="23"/>
      <c r="N1458" s="0"/>
    </row>
    <row r="1459" customFormat="false" ht="14.5" hidden="false" customHeight="false" outlineLevel="0" collapsed="false">
      <c r="B1459" s="23"/>
      <c r="N1459" s="0"/>
    </row>
    <row r="1460" customFormat="false" ht="14.5" hidden="false" customHeight="false" outlineLevel="0" collapsed="false">
      <c r="B1460" s="23"/>
      <c r="N1460" s="0"/>
    </row>
    <row r="1461" customFormat="false" ht="14.5" hidden="false" customHeight="false" outlineLevel="0" collapsed="false">
      <c r="B1461" s="23"/>
      <c r="N1461" s="0"/>
    </row>
    <row r="1462" customFormat="false" ht="14.5" hidden="false" customHeight="false" outlineLevel="0" collapsed="false">
      <c r="B1462" s="23"/>
      <c r="N1462" s="0"/>
    </row>
    <row r="1463" customFormat="false" ht="14.5" hidden="false" customHeight="false" outlineLevel="0" collapsed="false">
      <c r="B1463" s="23"/>
      <c r="N1463" s="0"/>
    </row>
    <row r="1464" customFormat="false" ht="14.5" hidden="false" customHeight="false" outlineLevel="0" collapsed="false">
      <c r="B1464" s="23"/>
      <c r="N1464" s="0"/>
    </row>
    <row r="1465" customFormat="false" ht="14.5" hidden="false" customHeight="false" outlineLevel="0" collapsed="false">
      <c r="B1465" s="23"/>
      <c r="N1465" s="0"/>
    </row>
    <row r="1466" customFormat="false" ht="14.5" hidden="false" customHeight="false" outlineLevel="0" collapsed="false">
      <c r="B1466" s="23"/>
      <c r="N1466" s="0"/>
    </row>
    <row r="1467" customFormat="false" ht="14.5" hidden="false" customHeight="false" outlineLevel="0" collapsed="false">
      <c r="B1467" s="23"/>
      <c r="N1467" s="0"/>
    </row>
    <row r="1468" customFormat="false" ht="14.5" hidden="false" customHeight="false" outlineLevel="0" collapsed="false">
      <c r="B1468" s="23"/>
      <c r="N1468" s="0"/>
    </row>
    <row r="1469" customFormat="false" ht="14.5" hidden="false" customHeight="false" outlineLevel="0" collapsed="false">
      <c r="B1469" s="23"/>
      <c r="N1469" s="0"/>
    </row>
    <row r="1470" customFormat="false" ht="14.5" hidden="false" customHeight="false" outlineLevel="0" collapsed="false">
      <c r="B1470" s="23"/>
      <c r="N1470" s="0"/>
    </row>
    <row r="1471" customFormat="false" ht="14.5" hidden="false" customHeight="false" outlineLevel="0" collapsed="false">
      <c r="B1471" s="23"/>
      <c r="N1471" s="0"/>
    </row>
    <row r="1472" customFormat="false" ht="14.5" hidden="false" customHeight="false" outlineLevel="0" collapsed="false">
      <c r="B1472" s="23"/>
      <c r="N1472" s="0"/>
    </row>
    <row r="1473" customFormat="false" ht="14.5" hidden="false" customHeight="false" outlineLevel="0" collapsed="false">
      <c r="B1473" s="23"/>
      <c r="N1473" s="0"/>
    </row>
    <row r="1474" customFormat="false" ht="14.5" hidden="false" customHeight="false" outlineLevel="0" collapsed="false">
      <c r="B1474" s="23"/>
      <c r="N1474" s="0"/>
    </row>
    <row r="1475" customFormat="false" ht="14.5" hidden="false" customHeight="false" outlineLevel="0" collapsed="false">
      <c r="B1475" s="23"/>
      <c r="N1475" s="0"/>
    </row>
    <row r="1476" customFormat="false" ht="14.5" hidden="false" customHeight="false" outlineLevel="0" collapsed="false">
      <c r="B1476" s="23"/>
      <c r="N1476" s="0"/>
    </row>
    <row r="1477" customFormat="false" ht="14.5" hidden="false" customHeight="false" outlineLevel="0" collapsed="false">
      <c r="B1477" s="23"/>
      <c r="N1477" s="0"/>
    </row>
    <row r="1478" customFormat="false" ht="14.5" hidden="false" customHeight="false" outlineLevel="0" collapsed="false">
      <c r="B1478" s="23"/>
      <c r="N1478" s="0"/>
    </row>
    <row r="1479" customFormat="false" ht="14.5" hidden="false" customHeight="false" outlineLevel="0" collapsed="false">
      <c r="B1479" s="23"/>
      <c r="N1479" s="0"/>
    </row>
    <row r="1480" customFormat="false" ht="14.5" hidden="false" customHeight="false" outlineLevel="0" collapsed="false">
      <c r="B1480" s="23"/>
      <c r="N1480" s="0"/>
    </row>
    <row r="1481" customFormat="false" ht="14.5" hidden="false" customHeight="false" outlineLevel="0" collapsed="false">
      <c r="B1481" s="23"/>
      <c r="N1481" s="0"/>
    </row>
    <row r="1482" customFormat="false" ht="14.5" hidden="false" customHeight="false" outlineLevel="0" collapsed="false">
      <c r="B1482" s="23"/>
      <c r="N1482" s="0"/>
    </row>
    <row r="1483" customFormat="false" ht="14.5" hidden="false" customHeight="false" outlineLevel="0" collapsed="false">
      <c r="B1483" s="23"/>
      <c r="N1483" s="0"/>
    </row>
    <row r="1484" customFormat="false" ht="14.5" hidden="false" customHeight="false" outlineLevel="0" collapsed="false">
      <c r="B1484" s="23"/>
      <c r="N1484" s="0"/>
    </row>
    <row r="1485" customFormat="false" ht="14.5" hidden="false" customHeight="false" outlineLevel="0" collapsed="false">
      <c r="B1485" s="23"/>
      <c r="N1485" s="0"/>
    </row>
    <row r="1486" customFormat="false" ht="14.5" hidden="false" customHeight="false" outlineLevel="0" collapsed="false">
      <c r="B1486" s="23"/>
      <c r="N1486" s="0"/>
    </row>
    <row r="1487" customFormat="false" ht="14.5" hidden="false" customHeight="false" outlineLevel="0" collapsed="false">
      <c r="B1487" s="23"/>
      <c r="N1487" s="0"/>
    </row>
    <row r="1488" customFormat="false" ht="14.5" hidden="false" customHeight="false" outlineLevel="0" collapsed="false">
      <c r="B1488" s="23"/>
      <c r="N1488" s="0"/>
    </row>
    <row r="1489" customFormat="false" ht="14.5" hidden="false" customHeight="false" outlineLevel="0" collapsed="false">
      <c r="B1489" s="23"/>
      <c r="N1489" s="0"/>
    </row>
    <row r="1490" customFormat="false" ht="14.5" hidden="false" customHeight="false" outlineLevel="0" collapsed="false">
      <c r="B1490" s="23"/>
      <c r="N1490" s="0"/>
    </row>
    <row r="1491" customFormat="false" ht="14.5" hidden="false" customHeight="false" outlineLevel="0" collapsed="false">
      <c r="B1491" s="23"/>
      <c r="N1491" s="0"/>
    </row>
    <row r="1492" customFormat="false" ht="14.5" hidden="false" customHeight="false" outlineLevel="0" collapsed="false">
      <c r="B1492" s="23"/>
      <c r="N1492" s="0"/>
    </row>
    <row r="1493" customFormat="false" ht="14.5" hidden="false" customHeight="false" outlineLevel="0" collapsed="false">
      <c r="B1493" s="23"/>
      <c r="N1493" s="0"/>
    </row>
    <row r="1494" customFormat="false" ht="14.5" hidden="false" customHeight="false" outlineLevel="0" collapsed="false">
      <c r="B1494" s="23"/>
      <c r="N1494" s="0"/>
    </row>
    <row r="1495" customFormat="false" ht="14.5" hidden="false" customHeight="false" outlineLevel="0" collapsed="false">
      <c r="B1495" s="23"/>
      <c r="N1495" s="0"/>
    </row>
    <row r="1496" customFormat="false" ht="14.5" hidden="false" customHeight="false" outlineLevel="0" collapsed="false">
      <c r="B1496" s="23"/>
      <c r="N1496" s="0"/>
    </row>
    <row r="1497" customFormat="false" ht="14.5" hidden="false" customHeight="false" outlineLevel="0" collapsed="false">
      <c r="B1497" s="23"/>
      <c r="N1497" s="0"/>
    </row>
    <row r="1498" customFormat="false" ht="14.5" hidden="false" customHeight="false" outlineLevel="0" collapsed="false">
      <c r="B1498" s="23"/>
      <c r="N1498" s="0"/>
    </row>
    <row r="1499" customFormat="false" ht="14.5" hidden="false" customHeight="false" outlineLevel="0" collapsed="false">
      <c r="B1499" s="23"/>
      <c r="N1499" s="0"/>
    </row>
    <row r="1500" customFormat="false" ht="14.5" hidden="false" customHeight="false" outlineLevel="0" collapsed="false">
      <c r="B1500" s="23"/>
      <c r="N1500" s="0"/>
    </row>
    <row r="1501" customFormat="false" ht="14.5" hidden="false" customHeight="false" outlineLevel="0" collapsed="false">
      <c r="B1501" s="23"/>
      <c r="N1501" s="0"/>
    </row>
    <row r="1502" customFormat="false" ht="14.5" hidden="false" customHeight="false" outlineLevel="0" collapsed="false">
      <c r="B1502" s="23"/>
      <c r="N1502" s="0"/>
    </row>
    <row r="1503" customFormat="false" ht="14.5" hidden="false" customHeight="false" outlineLevel="0" collapsed="false">
      <c r="B1503" s="23"/>
      <c r="N1503" s="0"/>
    </row>
    <row r="1504" customFormat="false" ht="14.5" hidden="false" customHeight="false" outlineLevel="0" collapsed="false">
      <c r="B1504" s="23"/>
      <c r="N1504" s="0"/>
    </row>
    <row r="1505" customFormat="false" ht="14.5" hidden="false" customHeight="false" outlineLevel="0" collapsed="false">
      <c r="B1505" s="23"/>
      <c r="N1505" s="0"/>
    </row>
    <row r="1506" customFormat="false" ht="14.5" hidden="false" customHeight="false" outlineLevel="0" collapsed="false">
      <c r="B1506" s="23"/>
      <c r="N1506" s="0"/>
    </row>
    <row r="1507" customFormat="false" ht="14.5" hidden="false" customHeight="false" outlineLevel="0" collapsed="false">
      <c r="B1507" s="23"/>
      <c r="N1507" s="0"/>
    </row>
    <row r="1508" customFormat="false" ht="14.5" hidden="false" customHeight="false" outlineLevel="0" collapsed="false">
      <c r="B1508" s="23"/>
      <c r="N1508" s="0"/>
    </row>
    <row r="1509" customFormat="false" ht="14.5" hidden="false" customHeight="false" outlineLevel="0" collapsed="false">
      <c r="B1509" s="23"/>
      <c r="N1509" s="0"/>
    </row>
    <row r="1510" customFormat="false" ht="14.5" hidden="false" customHeight="false" outlineLevel="0" collapsed="false">
      <c r="B1510" s="23"/>
      <c r="N1510" s="0"/>
    </row>
    <row r="1511" customFormat="false" ht="14.5" hidden="false" customHeight="false" outlineLevel="0" collapsed="false">
      <c r="B1511" s="23"/>
      <c r="N1511" s="0"/>
    </row>
    <row r="1512" customFormat="false" ht="14.5" hidden="false" customHeight="false" outlineLevel="0" collapsed="false">
      <c r="B1512" s="23"/>
      <c r="N1512" s="0"/>
    </row>
    <row r="1513" customFormat="false" ht="14.5" hidden="false" customHeight="false" outlineLevel="0" collapsed="false">
      <c r="B1513" s="23"/>
      <c r="N1513" s="0"/>
    </row>
    <row r="1514" customFormat="false" ht="14.5" hidden="false" customHeight="false" outlineLevel="0" collapsed="false">
      <c r="B1514" s="23"/>
      <c r="N1514" s="0"/>
    </row>
    <row r="1515" customFormat="false" ht="14.5" hidden="false" customHeight="false" outlineLevel="0" collapsed="false">
      <c r="B1515" s="23"/>
      <c r="N1515" s="0"/>
    </row>
    <row r="1516" customFormat="false" ht="14.5" hidden="false" customHeight="false" outlineLevel="0" collapsed="false">
      <c r="B1516" s="23"/>
      <c r="N1516" s="0"/>
    </row>
    <row r="1517" customFormat="false" ht="14.5" hidden="false" customHeight="false" outlineLevel="0" collapsed="false">
      <c r="B1517" s="23"/>
      <c r="N1517" s="0"/>
    </row>
    <row r="1518" customFormat="false" ht="14.5" hidden="false" customHeight="false" outlineLevel="0" collapsed="false">
      <c r="B1518" s="23"/>
      <c r="N1518" s="0"/>
    </row>
    <row r="1519" customFormat="false" ht="14.5" hidden="false" customHeight="false" outlineLevel="0" collapsed="false">
      <c r="B1519" s="23"/>
      <c r="N1519" s="0"/>
    </row>
    <row r="1520" customFormat="false" ht="14.5" hidden="false" customHeight="false" outlineLevel="0" collapsed="false">
      <c r="B1520" s="23"/>
      <c r="N1520" s="0"/>
    </row>
    <row r="1521" customFormat="false" ht="14.5" hidden="false" customHeight="false" outlineLevel="0" collapsed="false">
      <c r="B1521" s="23"/>
      <c r="N1521" s="0"/>
    </row>
    <row r="1522" customFormat="false" ht="14.5" hidden="false" customHeight="false" outlineLevel="0" collapsed="false">
      <c r="B1522" s="23"/>
      <c r="N1522" s="0"/>
    </row>
    <row r="1523" customFormat="false" ht="14.5" hidden="false" customHeight="false" outlineLevel="0" collapsed="false">
      <c r="B1523" s="23"/>
      <c r="N1523" s="0"/>
    </row>
    <row r="1524" customFormat="false" ht="14.5" hidden="false" customHeight="false" outlineLevel="0" collapsed="false">
      <c r="B1524" s="23"/>
      <c r="N1524" s="0"/>
    </row>
    <row r="1525" customFormat="false" ht="14.5" hidden="false" customHeight="false" outlineLevel="0" collapsed="false">
      <c r="B1525" s="23"/>
      <c r="N1525" s="0"/>
    </row>
    <row r="1526" customFormat="false" ht="14.5" hidden="false" customHeight="false" outlineLevel="0" collapsed="false">
      <c r="B1526" s="23"/>
      <c r="N1526" s="0"/>
    </row>
    <row r="1527" customFormat="false" ht="14.5" hidden="false" customHeight="false" outlineLevel="0" collapsed="false">
      <c r="B1527" s="23"/>
      <c r="N1527" s="0"/>
    </row>
    <row r="1528" customFormat="false" ht="14.5" hidden="false" customHeight="false" outlineLevel="0" collapsed="false">
      <c r="B1528" s="23"/>
      <c r="N1528" s="0"/>
    </row>
    <row r="1529" customFormat="false" ht="14.5" hidden="false" customHeight="false" outlineLevel="0" collapsed="false">
      <c r="B1529" s="23"/>
      <c r="N1529" s="0"/>
    </row>
    <row r="1530" customFormat="false" ht="14.5" hidden="false" customHeight="false" outlineLevel="0" collapsed="false">
      <c r="B1530" s="23"/>
      <c r="N1530" s="0"/>
    </row>
    <row r="1531" customFormat="false" ht="14.5" hidden="false" customHeight="false" outlineLevel="0" collapsed="false">
      <c r="B1531" s="23"/>
      <c r="N1531" s="0"/>
    </row>
    <row r="1532" customFormat="false" ht="14.5" hidden="false" customHeight="false" outlineLevel="0" collapsed="false">
      <c r="B1532" s="23"/>
      <c r="N1532" s="0"/>
    </row>
    <row r="1533" customFormat="false" ht="14.5" hidden="false" customHeight="false" outlineLevel="0" collapsed="false">
      <c r="B1533" s="23"/>
      <c r="N1533" s="0"/>
    </row>
    <row r="1534" customFormat="false" ht="14.5" hidden="false" customHeight="false" outlineLevel="0" collapsed="false">
      <c r="B1534" s="23"/>
      <c r="N1534" s="0"/>
    </row>
    <row r="1535" customFormat="false" ht="14.5" hidden="false" customHeight="false" outlineLevel="0" collapsed="false">
      <c r="B1535" s="23"/>
      <c r="N1535" s="0"/>
    </row>
    <row r="1536" customFormat="false" ht="14.5" hidden="false" customHeight="false" outlineLevel="0" collapsed="false">
      <c r="B1536" s="23"/>
      <c r="N1536" s="0"/>
    </row>
    <row r="1537" customFormat="false" ht="14.5" hidden="false" customHeight="false" outlineLevel="0" collapsed="false">
      <c r="B1537" s="23"/>
      <c r="N1537" s="0"/>
    </row>
    <row r="1538" customFormat="false" ht="14.5" hidden="false" customHeight="false" outlineLevel="0" collapsed="false">
      <c r="B1538" s="23"/>
      <c r="N1538" s="0"/>
    </row>
    <row r="1539" customFormat="false" ht="14.5" hidden="false" customHeight="false" outlineLevel="0" collapsed="false">
      <c r="B1539" s="23"/>
      <c r="N1539" s="0"/>
    </row>
    <row r="1540" customFormat="false" ht="14.5" hidden="false" customHeight="false" outlineLevel="0" collapsed="false">
      <c r="B1540" s="23"/>
      <c r="N1540" s="0"/>
    </row>
    <row r="1541" customFormat="false" ht="14.5" hidden="false" customHeight="false" outlineLevel="0" collapsed="false">
      <c r="B1541" s="23"/>
      <c r="N1541" s="0"/>
    </row>
    <row r="1542" customFormat="false" ht="14.5" hidden="false" customHeight="false" outlineLevel="0" collapsed="false">
      <c r="B1542" s="23"/>
      <c r="N1542" s="0"/>
    </row>
    <row r="1543" customFormat="false" ht="14.5" hidden="false" customHeight="false" outlineLevel="0" collapsed="false">
      <c r="B1543" s="23"/>
      <c r="N1543" s="0"/>
    </row>
    <row r="1544" customFormat="false" ht="14.5" hidden="false" customHeight="false" outlineLevel="0" collapsed="false">
      <c r="B1544" s="23"/>
      <c r="N1544" s="0"/>
    </row>
    <row r="1545" customFormat="false" ht="14.5" hidden="false" customHeight="false" outlineLevel="0" collapsed="false">
      <c r="B1545" s="23"/>
      <c r="N1545" s="0"/>
    </row>
    <row r="1546" customFormat="false" ht="14.5" hidden="false" customHeight="false" outlineLevel="0" collapsed="false">
      <c r="B1546" s="23"/>
      <c r="N1546" s="0"/>
    </row>
    <row r="1547" customFormat="false" ht="14.5" hidden="false" customHeight="false" outlineLevel="0" collapsed="false">
      <c r="B1547" s="23"/>
      <c r="N1547" s="0"/>
    </row>
    <row r="1548" customFormat="false" ht="14.5" hidden="false" customHeight="false" outlineLevel="0" collapsed="false">
      <c r="B1548" s="23"/>
      <c r="N1548" s="0"/>
    </row>
    <row r="1549" customFormat="false" ht="14.5" hidden="false" customHeight="false" outlineLevel="0" collapsed="false">
      <c r="B1549" s="23"/>
      <c r="N1549" s="0"/>
    </row>
    <row r="1550" customFormat="false" ht="14.5" hidden="false" customHeight="false" outlineLevel="0" collapsed="false">
      <c r="B1550" s="23"/>
      <c r="N1550" s="0"/>
    </row>
    <row r="1551" customFormat="false" ht="14.5" hidden="false" customHeight="false" outlineLevel="0" collapsed="false">
      <c r="B1551" s="23"/>
      <c r="N1551" s="0"/>
    </row>
    <row r="1552" customFormat="false" ht="14.5" hidden="false" customHeight="false" outlineLevel="0" collapsed="false">
      <c r="B1552" s="23"/>
      <c r="N1552" s="0"/>
    </row>
    <row r="1553" customFormat="false" ht="14.5" hidden="false" customHeight="false" outlineLevel="0" collapsed="false">
      <c r="B1553" s="23"/>
      <c r="N1553" s="0"/>
    </row>
    <row r="1554" customFormat="false" ht="14.5" hidden="false" customHeight="false" outlineLevel="0" collapsed="false">
      <c r="B1554" s="23"/>
      <c r="N1554" s="0"/>
    </row>
    <row r="1555" customFormat="false" ht="14.5" hidden="false" customHeight="false" outlineLevel="0" collapsed="false">
      <c r="B1555" s="23"/>
      <c r="N1555" s="0"/>
    </row>
    <row r="1556" customFormat="false" ht="14.5" hidden="false" customHeight="false" outlineLevel="0" collapsed="false">
      <c r="B1556" s="23"/>
      <c r="N1556" s="0"/>
    </row>
    <row r="1557" customFormat="false" ht="14.5" hidden="false" customHeight="false" outlineLevel="0" collapsed="false">
      <c r="B1557" s="23"/>
      <c r="N1557" s="0"/>
    </row>
    <row r="1558" customFormat="false" ht="14.5" hidden="false" customHeight="false" outlineLevel="0" collapsed="false">
      <c r="B1558" s="23"/>
      <c r="N1558" s="0"/>
    </row>
    <row r="1559" customFormat="false" ht="14.5" hidden="false" customHeight="false" outlineLevel="0" collapsed="false">
      <c r="B1559" s="23"/>
      <c r="N1559" s="0"/>
    </row>
    <row r="1560" customFormat="false" ht="14.5" hidden="false" customHeight="false" outlineLevel="0" collapsed="false">
      <c r="B1560" s="23"/>
      <c r="N1560" s="0"/>
    </row>
    <row r="1561" customFormat="false" ht="14.5" hidden="false" customHeight="false" outlineLevel="0" collapsed="false">
      <c r="B1561" s="23"/>
      <c r="N1561" s="0"/>
    </row>
    <row r="1562" customFormat="false" ht="14.5" hidden="false" customHeight="false" outlineLevel="0" collapsed="false">
      <c r="B1562" s="23"/>
      <c r="N1562" s="0"/>
    </row>
    <row r="1563" customFormat="false" ht="14.5" hidden="false" customHeight="false" outlineLevel="0" collapsed="false">
      <c r="B1563" s="23"/>
      <c r="N1563" s="0"/>
    </row>
    <row r="1564" customFormat="false" ht="14.5" hidden="false" customHeight="false" outlineLevel="0" collapsed="false">
      <c r="B1564" s="23"/>
      <c r="N1564" s="0"/>
    </row>
    <row r="1565" customFormat="false" ht="14.5" hidden="false" customHeight="false" outlineLevel="0" collapsed="false">
      <c r="B1565" s="23"/>
      <c r="N1565" s="0"/>
    </row>
    <row r="1566" customFormat="false" ht="14.5" hidden="false" customHeight="false" outlineLevel="0" collapsed="false">
      <c r="B1566" s="23"/>
      <c r="N1566" s="0"/>
    </row>
    <row r="1567" customFormat="false" ht="14.5" hidden="false" customHeight="false" outlineLevel="0" collapsed="false">
      <c r="B1567" s="23"/>
      <c r="N1567" s="0"/>
    </row>
    <row r="1568" customFormat="false" ht="14.5" hidden="false" customHeight="false" outlineLevel="0" collapsed="false">
      <c r="B1568" s="23"/>
      <c r="N1568" s="0"/>
    </row>
    <row r="1569" customFormat="false" ht="14.5" hidden="false" customHeight="false" outlineLevel="0" collapsed="false">
      <c r="B1569" s="23"/>
      <c r="N1569" s="0"/>
    </row>
    <row r="1570" customFormat="false" ht="14.5" hidden="false" customHeight="false" outlineLevel="0" collapsed="false">
      <c r="B1570" s="23"/>
      <c r="N1570" s="0"/>
    </row>
    <row r="1571" customFormat="false" ht="14.5" hidden="false" customHeight="false" outlineLevel="0" collapsed="false">
      <c r="B1571" s="23"/>
      <c r="N1571" s="0"/>
    </row>
    <row r="1572" customFormat="false" ht="14.5" hidden="false" customHeight="false" outlineLevel="0" collapsed="false">
      <c r="B1572" s="23"/>
      <c r="N1572" s="0"/>
    </row>
    <row r="1573" customFormat="false" ht="14.5" hidden="false" customHeight="false" outlineLevel="0" collapsed="false">
      <c r="B1573" s="23"/>
      <c r="N1573" s="0"/>
    </row>
    <row r="1574" customFormat="false" ht="14.5" hidden="false" customHeight="false" outlineLevel="0" collapsed="false">
      <c r="B1574" s="23"/>
      <c r="N1574" s="0"/>
    </row>
    <row r="1575" customFormat="false" ht="14.5" hidden="false" customHeight="false" outlineLevel="0" collapsed="false">
      <c r="B1575" s="23"/>
      <c r="N1575" s="0"/>
    </row>
    <row r="1576" customFormat="false" ht="14.5" hidden="false" customHeight="false" outlineLevel="0" collapsed="false">
      <c r="B1576" s="23"/>
      <c r="N1576" s="0"/>
    </row>
    <row r="1577" customFormat="false" ht="14.5" hidden="false" customHeight="false" outlineLevel="0" collapsed="false">
      <c r="B1577" s="23"/>
      <c r="N1577" s="0"/>
    </row>
    <row r="1578" customFormat="false" ht="14.5" hidden="false" customHeight="false" outlineLevel="0" collapsed="false">
      <c r="B1578" s="23"/>
      <c r="N1578" s="0"/>
    </row>
    <row r="1579" customFormat="false" ht="14.5" hidden="false" customHeight="false" outlineLevel="0" collapsed="false">
      <c r="B1579" s="23"/>
      <c r="N1579" s="0"/>
    </row>
    <row r="1580" customFormat="false" ht="14.5" hidden="false" customHeight="false" outlineLevel="0" collapsed="false">
      <c r="B1580" s="23"/>
      <c r="N1580" s="0"/>
    </row>
    <row r="1581" customFormat="false" ht="14.5" hidden="false" customHeight="false" outlineLevel="0" collapsed="false">
      <c r="B1581" s="23"/>
      <c r="N1581" s="0"/>
    </row>
    <row r="1582" customFormat="false" ht="14.5" hidden="false" customHeight="false" outlineLevel="0" collapsed="false">
      <c r="B1582" s="23"/>
      <c r="N1582" s="0"/>
    </row>
    <row r="1583" customFormat="false" ht="14.5" hidden="false" customHeight="false" outlineLevel="0" collapsed="false">
      <c r="B1583" s="23"/>
      <c r="N1583" s="0"/>
    </row>
    <row r="1584" customFormat="false" ht="14.5" hidden="false" customHeight="false" outlineLevel="0" collapsed="false">
      <c r="B1584" s="23"/>
      <c r="N1584" s="0"/>
    </row>
    <row r="1585" customFormat="false" ht="14.5" hidden="false" customHeight="false" outlineLevel="0" collapsed="false">
      <c r="B1585" s="23"/>
      <c r="N1585" s="0"/>
    </row>
    <row r="1586" customFormat="false" ht="14.5" hidden="false" customHeight="false" outlineLevel="0" collapsed="false">
      <c r="B1586" s="23"/>
      <c r="N1586" s="0"/>
    </row>
    <row r="1587" customFormat="false" ht="14.5" hidden="false" customHeight="false" outlineLevel="0" collapsed="false">
      <c r="B1587" s="23"/>
      <c r="N1587" s="0"/>
    </row>
    <row r="1588" customFormat="false" ht="14.5" hidden="false" customHeight="false" outlineLevel="0" collapsed="false">
      <c r="B1588" s="23"/>
      <c r="N1588" s="0"/>
    </row>
    <row r="1589" customFormat="false" ht="14.5" hidden="false" customHeight="false" outlineLevel="0" collapsed="false">
      <c r="B1589" s="23"/>
      <c r="N1589" s="0"/>
    </row>
    <row r="1590" customFormat="false" ht="14.5" hidden="false" customHeight="false" outlineLevel="0" collapsed="false">
      <c r="B1590" s="23"/>
      <c r="N1590" s="0"/>
    </row>
    <row r="1591" customFormat="false" ht="14.5" hidden="false" customHeight="false" outlineLevel="0" collapsed="false">
      <c r="B1591" s="23"/>
      <c r="N1591" s="0"/>
    </row>
    <row r="1592" customFormat="false" ht="14.5" hidden="false" customHeight="false" outlineLevel="0" collapsed="false">
      <c r="B1592" s="23"/>
      <c r="N1592" s="0"/>
    </row>
    <row r="1593" customFormat="false" ht="14.5" hidden="false" customHeight="false" outlineLevel="0" collapsed="false">
      <c r="B1593" s="23"/>
      <c r="N1593" s="0"/>
    </row>
    <row r="1594" customFormat="false" ht="14.5" hidden="false" customHeight="false" outlineLevel="0" collapsed="false">
      <c r="B1594" s="23"/>
      <c r="N1594" s="0"/>
    </row>
    <row r="1595" customFormat="false" ht="14.5" hidden="false" customHeight="false" outlineLevel="0" collapsed="false">
      <c r="B1595" s="23"/>
      <c r="N1595" s="0"/>
    </row>
    <row r="1596" customFormat="false" ht="14.5" hidden="false" customHeight="false" outlineLevel="0" collapsed="false">
      <c r="B1596" s="23"/>
      <c r="N1596" s="0"/>
    </row>
    <row r="1597" customFormat="false" ht="14.5" hidden="false" customHeight="false" outlineLevel="0" collapsed="false">
      <c r="B1597" s="23"/>
      <c r="N1597" s="0"/>
    </row>
    <row r="1598" customFormat="false" ht="14.5" hidden="false" customHeight="false" outlineLevel="0" collapsed="false">
      <c r="B1598" s="23"/>
      <c r="N1598" s="0"/>
    </row>
    <row r="1599" customFormat="false" ht="14.5" hidden="false" customHeight="false" outlineLevel="0" collapsed="false">
      <c r="B1599" s="23"/>
      <c r="N1599" s="0"/>
    </row>
    <row r="1600" customFormat="false" ht="14.5" hidden="false" customHeight="false" outlineLevel="0" collapsed="false">
      <c r="B1600" s="23"/>
      <c r="N1600" s="0"/>
    </row>
    <row r="1601" customFormat="false" ht="14.5" hidden="false" customHeight="false" outlineLevel="0" collapsed="false">
      <c r="B1601" s="23"/>
      <c r="N1601" s="0"/>
    </row>
    <row r="1602" customFormat="false" ht="14.5" hidden="false" customHeight="false" outlineLevel="0" collapsed="false">
      <c r="B1602" s="23"/>
      <c r="N1602" s="0"/>
    </row>
    <row r="1603" customFormat="false" ht="14.5" hidden="false" customHeight="false" outlineLevel="0" collapsed="false">
      <c r="B1603" s="23"/>
      <c r="N1603" s="0"/>
    </row>
    <row r="1604" customFormat="false" ht="14.5" hidden="false" customHeight="false" outlineLevel="0" collapsed="false">
      <c r="B1604" s="23"/>
      <c r="N1604" s="0"/>
    </row>
    <row r="1605" customFormat="false" ht="14.5" hidden="false" customHeight="false" outlineLevel="0" collapsed="false">
      <c r="B1605" s="23"/>
      <c r="N1605" s="0"/>
    </row>
    <row r="1606" customFormat="false" ht="14.5" hidden="false" customHeight="false" outlineLevel="0" collapsed="false">
      <c r="B1606" s="23"/>
      <c r="N1606" s="0"/>
    </row>
    <row r="1607" customFormat="false" ht="14.5" hidden="false" customHeight="false" outlineLevel="0" collapsed="false">
      <c r="B1607" s="23"/>
      <c r="N1607" s="0"/>
    </row>
    <row r="1608" customFormat="false" ht="14.5" hidden="false" customHeight="false" outlineLevel="0" collapsed="false">
      <c r="B1608" s="23"/>
      <c r="N1608" s="0"/>
    </row>
    <row r="1609" customFormat="false" ht="14.5" hidden="false" customHeight="false" outlineLevel="0" collapsed="false">
      <c r="B1609" s="23"/>
      <c r="N1609" s="0"/>
    </row>
    <row r="1610" customFormat="false" ht="14.5" hidden="false" customHeight="false" outlineLevel="0" collapsed="false">
      <c r="B1610" s="23"/>
      <c r="N1610" s="0"/>
    </row>
    <row r="1611" customFormat="false" ht="14.5" hidden="false" customHeight="false" outlineLevel="0" collapsed="false">
      <c r="B1611" s="23"/>
      <c r="N1611" s="0"/>
    </row>
    <row r="1612" customFormat="false" ht="14.5" hidden="false" customHeight="false" outlineLevel="0" collapsed="false">
      <c r="B1612" s="23"/>
      <c r="N1612" s="0"/>
    </row>
    <row r="1613" customFormat="false" ht="14.5" hidden="false" customHeight="false" outlineLevel="0" collapsed="false">
      <c r="B1613" s="23"/>
      <c r="N1613" s="0"/>
    </row>
    <row r="1614" customFormat="false" ht="14.5" hidden="false" customHeight="false" outlineLevel="0" collapsed="false">
      <c r="B1614" s="23"/>
      <c r="N1614" s="0"/>
    </row>
    <row r="1615" customFormat="false" ht="14.5" hidden="false" customHeight="false" outlineLevel="0" collapsed="false">
      <c r="N1615" s="0"/>
    </row>
    <row r="1616" customFormat="false" ht="14.5" hidden="false" customHeight="false" outlineLevel="0" collapsed="false">
      <c r="N1616" s="0"/>
    </row>
    <row r="1617" customFormat="false" ht="14.5" hidden="false" customHeight="false" outlineLevel="0" collapsed="false">
      <c r="N1617" s="0"/>
    </row>
    <row r="1618" customFormat="false" ht="14.5" hidden="false" customHeight="false" outlineLevel="0" collapsed="false">
      <c r="N1618" s="0"/>
    </row>
    <row r="1619" customFormat="false" ht="14.5" hidden="false" customHeight="false" outlineLevel="0" collapsed="false">
      <c r="N1619" s="0"/>
    </row>
    <row r="1620" customFormat="false" ht="14.5" hidden="false" customHeight="false" outlineLevel="0" collapsed="false">
      <c r="N1620" s="0"/>
    </row>
    <row r="1621" customFormat="false" ht="14.5" hidden="false" customHeight="false" outlineLevel="0" collapsed="false">
      <c r="N1621" s="0"/>
    </row>
    <row r="1622" customFormat="false" ht="14.5" hidden="false" customHeight="false" outlineLevel="0" collapsed="false">
      <c r="N1622" s="0"/>
    </row>
    <row r="1623" customFormat="false" ht="14.5" hidden="false" customHeight="false" outlineLevel="0" collapsed="false">
      <c r="N1623" s="0"/>
    </row>
    <row r="1624" customFormat="false" ht="14.5" hidden="false" customHeight="false" outlineLevel="0" collapsed="false">
      <c r="N1624" s="0"/>
    </row>
    <row r="1625" customFormat="false" ht="14.5" hidden="false" customHeight="false" outlineLevel="0" collapsed="false">
      <c r="N1625" s="0"/>
    </row>
    <row r="1626" customFormat="false" ht="14.5" hidden="false" customHeight="false" outlineLevel="0" collapsed="false">
      <c r="N1626" s="0"/>
    </row>
    <row r="1627" customFormat="false" ht="14.5" hidden="false" customHeight="false" outlineLevel="0" collapsed="false">
      <c r="N1627" s="0"/>
    </row>
    <row r="1628" customFormat="false" ht="14.5" hidden="false" customHeight="false" outlineLevel="0" collapsed="false">
      <c r="N1628" s="0"/>
    </row>
    <row r="1629" customFormat="false" ht="14.5" hidden="false" customHeight="false" outlineLevel="0" collapsed="false">
      <c r="N1629" s="0"/>
    </row>
    <row r="1630" customFormat="false" ht="14.5" hidden="false" customHeight="false" outlineLevel="0" collapsed="false">
      <c r="N1630" s="0"/>
    </row>
    <row r="1631" customFormat="false" ht="14.5" hidden="false" customHeight="false" outlineLevel="0" collapsed="false">
      <c r="N1631" s="0"/>
    </row>
    <row r="1632" customFormat="false" ht="14.5" hidden="false" customHeight="false" outlineLevel="0" collapsed="false">
      <c r="N1632" s="0"/>
    </row>
    <row r="1633" customFormat="false" ht="14.5" hidden="false" customHeight="false" outlineLevel="0" collapsed="false">
      <c r="N1633" s="0"/>
    </row>
    <row r="1634" customFormat="false" ht="14.5" hidden="false" customHeight="false" outlineLevel="0" collapsed="false">
      <c r="N1634" s="0"/>
    </row>
    <row r="1635" customFormat="false" ht="14.5" hidden="false" customHeight="false" outlineLevel="0" collapsed="false">
      <c r="N1635" s="0"/>
    </row>
    <row r="1636" customFormat="false" ht="14.5" hidden="false" customHeight="false" outlineLevel="0" collapsed="false">
      <c r="N1636" s="0"/>
    </row>
    <row r="1637" customFormat="false" ht="14.5" hidden="false" customHeight="false" outlineLevel="0" collapsed="false">
      <c r="N1637" s="0"/>
    </row>
    <row r="1638" customFormat="false" ht="14.5" hidden="false" customHeight="false" outlineLevel="0" collapsed="false">
      <c r="N1638" s="0"/>
    </row>
    <row r="1639" customFormat="false" ht="14.5" hidden="false" customHeight="false" outlineLevel="0" collapsed="false">
      <c r="N1639" s="0"/>
    </row>
    <row r="1640" customFormat="false" ht="14.5" hidden="false" customHeight="false" outlineLevel="0" collapsed="false">
      <c r="N1640" s="0"/>
    </row>
    <row r="1641" customFormat="false" ht="14.5" hidden="false" customHeight="false" outlineLevel="0" collapsed="false">
      <c r="N1641" s="0"/>
    </row>
    <row r="1642" customFormat="false" ht="14.5" hidden="false" customHeight="false" outlineLevel="0" collapsed="false">
      <c r="N1642" s="0"/>
    </row>
    <row r="1643" customFormat="false" ht="14.5" hidden="false" customHeight="false" outlineLevel="0" collapsed="false">
      <c r="N1643" s="0"/>
    </row>
    <row r="1644" customFormat="false" ht="14.5" hidden="false" customHeight="false" outlineLevel="0" collapsed="false">
      <c r="N1644" s="0"/>
    </row>
    <row r="1645" customFormat="false" ht="14.5" hidden="false" customHeight="false" outlineLevel="0" collapsed="false">
      <c r="N1645" s="0"/>
    </row>
    <row r="1646" customFormat="false" ht="14.5" hidden="false" customHeight="false" outlineLevel="0" collapsed="false">
      <c r="N1646" s="0"/>
    </row>
    <row r="1647" customFormat="false" ht="14.5" hidden="false" customHeight="false" outlineLevel="0" collapsed="false">
      <c r="N1647" s="0"/>
    </row>
    <row r="1648" customFormat="false" ht="14.5" hidden="false" customHeight="false" outlineLevel="0" collapsed="false">
      <c r="N1648" s="0"/>
    </row>
    <row r="1649" customFormat="false" ht="14.5" hidden="false" customHeight="false" outlineLevel="0" collapsed="false">
      <c r="N1649" s="0"/>
    </row>
    <row r="1650" customFormat="false" ht="14.5" hidden="false" customHeight="false" outlineLevel="0" collapsed="false">
      <c r="N1650" s="0"/>
    </row>
    <row r="1651" customFormat="false" ht="14.5" hidden="false" customHeight="false" outlineLevel="0" collapsed="false">
      <c r="N1651" s="0"/>
    </row>
    <row r="1652" customFormat="false" ht="14.5" hidden="false" customHeight="false" outlineLevel="0" collapsed="false">
      <c r="N1652" s="0"/>
    </row>
    <row r="1653" customFormat="false" ht="14.5" hidden="false" customHeight="false" outlineLevel="0" collapsed="false">
      <c r="N1653" s="0"/>
    </row>
    <row r="1654" customFormat="false" ht="14.5" hidden="false" customHeight="false" outlineLevel="0" collapsed="false">
      <c r="N1654" s="0"/>
    </row>
    <row r="1655" customFormat="false" ht="14.5" hidden="false" customHeight="false" outlineLevel="0" collapsed="false">
      <c r="N1655" s="0"/>
    </row>
    <row r="1656" customFormat="false" ht="14.5" hidden="false" customHeight="false" outlineLevel="0" collapsed="false">
      <c r="N1656" s="0"/>
    </row>
    <row r="1657" customFormat="false" ht="14.5" hidden="false" customHeight="false" outlineLevel="0" collapsed="false">
      <c r="N1657" s="0"/>
    </row>
    <row r="1658" customFormat="false" ht="14.5" hidden="false" customHeight="false" outlineLevel="0" collapsed="false">
      <c r="N1658" s="0"/>
    </row>
    <row r="1659" customFormat="false" ht="14.5" hidden="false" customHeight="false" outlineLevel="0" collapsed="false">
      <c r="N1659" s="0"/>
    </row>
    <row r="1660" customFormat="false" ht="14.5" hidden="false" customHeight="false" outlineLevel="0" collapsed="false">
      <c r="N1660" s="0"/>
    </row>
    <row r="1661" customFormat="false" ht="14.5" hidden="false" customHeight="false" outlineLevel="0" collapsed="false">
      <c r="N1661" s="0"/>
    </row>
    <row r="1662" customFormat="false" ht="14.5" hidden="false" customHeight="false" outlineLevel="0" collapsed="false">
      <c r="N1662" s="0"/>
    </row>
    <row r="1663" customFormat="false" ht="14.5" hidden="false" customHeight="false" outlineLevel="0" collapsed="false">
      <c r="N1663" s="0"/>
    </row>
    <row r="1664" customFormat="false" ht="14.5" hidden="false" customHeight="false" outlineLevel="0" collapsed="false">
      <c r="N1664" s="0"/>
    </row>
    <row r="1665" customFormat="false" ht="14.5" hidden="false" customHeight="false" outlineLevel="0" collapsed="false">
      <c r="N1665" s="0"/>
    </row>
    <row r="1666" customFormat="false" ht="14.5" hidden="false" customHeight="false" outlineLevel="0" collapsed="false">
      <c r="N1666" s="0"/>
    </row>
    <row r="1667" customFormat="false" ht="14.5" hidden="false" customHeight="false" outlineLevel="0" collapsed="false">
      <c r="N1667" s="0"/>
    </row>
    <row r="1668" customFormat="false" ht="14.5" hidden="false" customHeight="false" outlineLevel="0" collapsed="false">
      <c r="N1668" s="0"/>
    </row>
    <row r="1669" customFormat="false" ht="14.5" hidden="false" customHeight="false" outlineLevel="0" collapsed="false">
      <c r="N1669" s="0"/>
    </row>
    <row r="1670" customFormat="false" ht="14.5" hidden="false" customHeight="false" outlineLevel="0" collapsed="false">
      <c r="N1670" s="0"/>
    </row>
    <row r="1671" customFormat="false" ht="14.5" hidden="false" customHeight="false" outlineLevel="0" collapsed="false">
      <c r="N1671" s="0"/>
    </row>
    <row r="1672" customFormat="false" ht="14.5" hidden="false" customHeight="false" outlineLevel="0" collapsed="false">
      <c r="N1672" s="0"/>
    </row>
    <row r="1673" customFormat="false" ht="14.5" hidden="false" customHeight="false" outlineLevel="0" collapsed="false">
      <c r="N1673" s="0"/>
    </row>
    <row r="1674" customFormat="false" ht="14.5" hidden="false" customHeight="false" outlineLevel="0" collapsed="false">
      <c r="N1674" s="0"/>
    </row>
    <row r="1675" customFormat="false" ht="14.5" hidden="false" customHeight="false" outlineLevel="0" collapsed="false">
      <c r="N1675" s="0"/>
    </row>
    <row r="1676" customFormat="false" ht="14.5" hidden="false" customHeight="false" outlineLevel="0" collapsed="false">
      <c r="N1676" s="0"/>
    </row>
    <row r="1677" customFormat="false" ht="14.5" hidden="false" customHeight="false" outlineLevel="0" collapsed="false">
      <c r="N1677" s="0"/>
    </row>
    <row r="1678" customFormat="false" ht="14.5" hidden="false" customHeight="false" outlineLevel="0" collapsed="false">
      <c r="N1678" s="0"/>
    </row>
    <row r="1679" customFormat="false" ht="14.5" hidden="false" customHeight="false" outlineLevel="0" collapsed="false">
      <c r="N1679" s="0"/>
    </row>
    <row r="1680" customFormat="false" ht="14.5" hidden="false" customHeight="false" outlineLevel="0" collapsed="false">
      <c r="N1680" s="0"/>
    </row>
    <row r="1681" customFormat="false" ht="14.5" hidden="false" customHeight="false" outlineLevel="0" collapsed="false">
      <c r="N1681" s="0"/>
    </row>
    <row r="1682" customFormat="false" ht="14.5" hidden="false" customHeight="false" outlineLevel="0" collapsed="false">
      <c r="N1682" s="0"/>
    </row>
    <row r="1683" customFormat="false" ht="14.5" hidden="false" customHeight="false" outlineLevel="0" collapsed="false">
      <c r="N1683" s="0"/>
    </row>
    <row r="1684" customFormat="false" ht="14.5" hidden="false" customHeight="false" outlineLevel="0" collapsed="false">
      <c r="N1684" s="0"/>
    </row>
    <row r="1685" customFormat="false" ht="14.5" hidden="false" customHeight="false" outlineLevel="0" collapsed="false">
      <c r="N1685" s="0"/>
    </row>
    <row r="1686" customFormat="false" ht="14.5" hidden="false" customHeight="false" outlineLevel="0" collapsed="false">
      <c r="N1686" s="0"/>
    </row>
    <row r="1687" customFormat="false" ht="14.5" hidden="false" customHeight="false" outlineLevel="0" collapsed="false">
      <c r="N1687" s="0"/>
    </row>
    <row r="1688" customFormat="false" ht="14.5" hidden="false" customHeight="false" outlineLevel="0" collapsed="false">
      <c r="N1688" s="0"/>
    </row>
    <row r="1689" customFormat="false" ht="14.5" hidden="false" customHeight="false" outlineLevel="0" collapsed="false">
      <c r="N1689" s="0"/>
    </row>
    <row r="1690" customFormat="false" ht="14.5" hidden="false" customHeight="false" outlineLevel="0" collapsed="false">
      <c r="N1690" s="0"/>
    </row>
    <row r="1691" customFormat="false" ht="14.5" hidden="false" customHeight="false" outlineLevel="0" collapsed="false">
      <c r="N1691" s="0"/>
    </row>
    <row r="1692" customFormat="false" ht="14.5" hidden="false" customHeight="false" outlineLevel="0" collapsed="false">
      <c r="N1692" s="0"/>
    </row>
    <row r="1693" customFormat="false" ht="14.5" hidden="false" customHeight="false" outlineLevel="0" collapsed="false">
      <c r="N1693" s="0"/>
    </row>
    <row r="1694" customFormat="false" ht="14.5" hidden="false" customHeight="false" outlineLevel="0" collapsed="false">
      <c r="N1694" s="0"/>
    </row>
    <row r="1695" customFormat="false" ht="14.5" hidden="false" customHeight="false" outlineLevel="0" collapsed="false">
      <c r="N1695" s="0"/>
    </row>
    <row r="1696" customFormat="false" ht="14.5" hidden="false" customHeight="false" outlineLevel="0" collapsed="false">
      <c r="N1696" s="0"/>
    </row>
    <row r="1697" customFormat="false" ht="14.5" hidden="false" customHeight="false" outlineLevel="0" collapsed="false">
      <c r="N1697" s="0"/>
    </row>
    <row r="1698" customFormat="false" ht="14.5" hidden="false" customHeight="false" outlineLevel="0" collapsed="false">
      <c r="N1698" s="0"/>
    </row>
    <row r="1699" customFormat="false" ht="14.5" hidden="false" customHeight="false" outlineLevel="0" collapsed="false">
      <c r="N1699" s="0"/>
    </row>
    <row r="1700" customFormat="false" ht="14.5" hidden="false" customHeight="false" outlineLevel="0" collapsed="false">
      <c r="N1700" s="0"/>
    </row>
    <row r="1701" customFormat="false" ht="14.5" hidden="false" customHeight="false" outlineLevel="0" collapsed="false">
      <c r="N1701" s="0"/>
    </row>
    <row r="1702" customFormat="false" ht="14.5" hidden="false" customHeight="false" outlineLevel="0" collapsed="false">
      <c r="N1702" s="0"/>
    </row>
    <row r="1703" customFormat="false" ht="14.5" hidden="false" customHeight="false" outlineLevel="0" collapsed="false">
      <c r="N1703" s="0"/>
    </row>
    <row r="1704" customFormat="false" ht="14.5" hidden="false" customHeight="false" outlineLevel="0" collapsed="false">
      <c r="N1704" s="0"/>
    </row>
    <row r="1705" customFormat="false" ht="14.5" hidden="false" customHeight="false" outlineLevel="0" collapsed="false">
      <c r="N1705" s="0"/>
    </row>
    <row r="1706" customFormat="false" ht="14.5" hidden="false" customHeight="false" outlineLevel="0" collapsed="false">
      <c r="N1706" s="0"/>
    </row>
    <row r="1707" customFormat="false" ht="14.5" hidden="false" customHeight="false" outlineLevel="0" collapsed="false">
      <c r="N1707" s="0"/>
    </row>
    <row r="1708" customFormat="false" ht="14.5" hidden="false" customHeight="false" outlineLevel="0" collapsed="false">
      <c r="N1708" s="0"/>
    </row>
    <row r="1709" customFormat="false" ht="14.5" hidden="false" customHeight="false" outlineLevel="0" collapsed="false">
      <c r="N1709" s="0"/>
    </row>
    <row r="1710" customFormat="false" ht="14.5" hidden="false" customHeight="false" outlineLevel="0" collapsed="false">
      <c r="N1710" s="0"/>
    </row>
    <row r="1711" customFormat="false" ht="14.5" hidden="false" customHeight="false" outlineLevel="0" collapsed="false">
      <c r="N1711" s="0"/>
    </row>
    <row r="1712" customFormat="false" ht="14.5" hidden="false" customHeight="false" outlineLevel="0" collapsed="false">
      <c r="N1712" s="0"/>
    </row>
    <row r="1713" customFormat="false" ht="14.5" hidden="false" customHeight="false" outlineLevel="0" collapsed="false">
      <c r="N1713" s="0"/>
    </row>
    <row r="1714" customFormat="false" ht="14.5" hidden="false" customHeight="false" outlineLevel="0" collapsed="false">
      <c r="N1714" s="0"/>
    </row>
    <row r="1715" customFormat="false" ht="14.5" hidden="false" customHeight="false" outlineLevel="0" collapsed="false">
      <c r="N1715" s="0"/>
    </row>
    <row r="1716" customFormat="false" ht="14.5" hidden="false" customHeight="false" outlineLevel="0" collapsed="false">
      <c r="N1716" s="0"/>
    </row>
    <row r="1717" customFormat="false" ht="14.5" hidden="false" customHeight="false" outlineLevel="0" collapsed="false">
      <c r="N1717" s="0"/>
    </row>
    <row r="1718" customFormat="false" ht="14.5" hidden="false" customHeight="false" outlineLevel="0" collapsed="false">
      <c r="N1718" s="0"/>
    </row>
    <row r="1719" customFormat="false" ht="14.5" hidden="false" customHeight="false" outlineLevel="0" collapsed="false">
      <c r="N1719" s="0"/>
    </row>
    <row r="1720" customFormat="false" ht="14.5" hidden="false" customHeight="false" outlineLevel="0" collapsed="false">
      <c r="N1720" s="0"/>
    </row>
    <row r="1721" customFormat="false" ht="14.5" hidden="false" customHeight="false" outlineLevel="0" collapsed="false">
      <c r="N1721" s="0"/>
    </row>
    <row r="1722" customFormat="false" ht="14.5" hidden="false" customHeight="false" outlineLevel="0" collapsed="false">
      <c r="N1722" s="0"/>
    </row>
    <row r="1723" customFormat="false" ht="14.5" hidden="false" customHeight="false" outlineLevel="0" collapsed="false">
      <c r="N1723" s="0"/>
    </row>
    <row r="1724" customFormat="false" ht="14.5" hidden="false" customHeight="false" outlineLevel="0" collapsed="false">
      <c r="N1724" s="0"/>
    </row>
    <row r="1725" customFormat="false" ht="14.5" hidden="false" customHeight="false" outlineLevel="0" collapsed="false">
      <c r="N1725" s="0"/>
    </row>
    <row r="1726" customFormat="false" ht="14.5" hidden="false" customHeight="false" outlineLevel="0" collapsed="false">
      <c r="N1726" s="0"/>
    </row>
    <row r="1727" customFormat="false" ht="14.5" hidden="false" customHeight="false" outlineLevel="0" collapsed="false">
      <c r="N1727" s="0"/>
    </row>
    <row r="1728" customFormat="false" ht="14.5" hidden="false" customHeight="false" outlineLevel="0" collapsed="false">
      <c r="N1728" s="0"/>
    </row>
    <row r="1729" customFormat="false" ht="14.5" hidden="false" customHeight="false" outlineLevel="0" collapsed="false">
      <c r="N1729" s="0"/>
    </row>
    <row r="1730" customFormat="false" ht="14.5" hidden="false" customHeight="false" outlineLevel="0" collapsed="false">
      <c r="N1730" s="0"/>
    </row>
    <row r="1731" customFormat="false" ht="14.5" hidden="false" customHeight="false" outlineLevel="0" collapsed="false">
      <c r="N1731" s="0"/>
    </row>
    <row r="1732" customFormat="false" ht="14.5" hidden="false" customHeight="false" outlineLevel="0" collapsed="false">
      <c r="N1732" s="0"/>
    </row>
    <row r="1733" customFormat="false" ht="14.5" hidden="false" customHeight="false" outlineLevel="0" collapsed="false">
      <c r="N1733" s="0"/>
    </row>
    <row r="1734" customFormat="false" ht="14.5" hidden="false" customHeight="false" outlineLevel="0" collapsed="false">
      <c r="N1734" s="0"/>
    </row>
    <row r="1735" customFormat="false" ht="14.5" hidden="false" customHeight="false" outlineLevel="0" collapsed="false">
      <c r="N1735" s="0"/>
    </row>
    <row r="1736" customFormat="false" ht="14.5" hidden="false" customHeight="false" outlineLevel="0" collapsed="false">
      <c r="N1736" s="0"/>
    </row>
    <row r="1737" customFormat="false" ht="14.5" hidden="false" customHeight="false" outlineLevel="0" collapsed="false">
      <c r="N1737" s="0"/>
    </row>
    <row r="1738" customFormat="false" ht="14.5" hidden="false" customHeight="false" outlineLevel="0" collapsed="false">
      <c r="N1738" s="0"/>
    </row>
    <row r="1739" customFormat="false" ht="14.5" hidden="false" customHeight="false" outlineLevel="0" collapsed="false">
      <c r="N1739" s="0"/>
    </row>
    <row r="1740" customFormat="false" ht="14.5" hidden="false" customHeight="false" outlineLevel="0" collapsed="false">
      <c r="N1740" s="0"/>
    </row>
    <row r="1741" customFormat="false" ht="14.5" hidden="false" customHeight="false" outlineLevel="0" collapsed="false">
      <c r="N1741" s="0"/>
    </row>
    <row r="1742" customFormat="false" ht="14.5" hidden="false" customHeight="false" outlineLevel="0" collapsed="false">
      <c r="N1742" s="0"/>
    </row>
    <row r="1743" customFormat="false" ht="14.5" hidden="false" customHeight="false" outlineLevel="0" collapsed="false">
      <c r="N1743" s="0"/>
    </row>
    <row r="1744" customFormat="false" ht="14.5" hidden="false" customHeight="false" outlineLevel="0" collapsed="false">
      <c r="N1744" s="0"/>
    </row>
    <row r="1745" customFormat="false" ht="14.5" hidden="false" customHeight="false" outlineLevel="0" collapsed="false">
      <c r="N1745" s="0"/>
    </row>
    <row r="1746" customFormat="false" ht="14.5" hidden="false" customHeight="false" outlineLevel="0" collapsed="false">
      <c r="N1746" s="0"/>
    </row>
    <row r="1747" customFormat="false" ht="14.5" hidden="false" customHeight="false" outlineLevel="0" collapsed="false">
      <c r="N1747" s="0"/>
    </row>
    <row r="1748" customFormat="false" ht="14.5" hidden="false" customHeight="false" outlineLevel="0" collapsed="false">
      <c r="N1748" s="0"/>
    </row>
    <row r="1749" customFormat="false" ht="14.5" hidden="false" customHeight="false" outlineLevel="0" collapsed="false">
      <c r="N1749" s="0"/>
    </row>
    <row r="1750" customFormat="false" ht="14.5" hidden="false" customHeight="false" outlineLevel="0" collapsed="false">
      <c r="N1750" s="0"/>
    </row>
    <row r="1751" customFormat="false" ht="14.5" hidden="false" customHeight="false" outlineLevel="0" collapsed="false">
      <c r="N1751" s="0"/>
    </row>
    <row r="1752" customFormat="false" ht="14.5" hidden="false" customHeight="false" outlineLevel="0" collapsed="false">
      <c r="N1752" s="0"/>
    </row>
    <row r="1753" customFormat="false" ht="14.5" hidden="false" customHeight="false" outlineLevel="0" collapsed="false">
      <c r="N1753" s="0"/>
    </row>
    <row r="1754" customFormat="false" ht="14.5" hidden="false" customHeight="false" outlineLevel="0" collapsed="false">
      <c r="N1754" s="0"/>
    </row>
    <row r="1755" customFormat="false" ht="14.5" hidden="false" customHeight="false" outlineLevel="0" collapsed="false">
      <c r="N1755" s="0"/>
    </row>
    <row r="1756" customFormat="false" ht="14.5" hidden="false" customHeight="false" outlineLevel="0" collapsed="false">
      <c r="N1756" s="0"/>
    </row>
    <row r="1757" customFormat="false" ht="14.5" hidden="false" customHeight="false" outlineLevel="0" collapsed="false">
      <c r="N1757" s="0"/>
    </row>
    <row r="1758" customFormat="false" ht="14.5" hidden="false" customHeight="false" outlineLevel="0" collapsed="false">
      <c r="N1758" s="0"/>
    </row>
    <row r="1759" customFormat="false" ht="14.5" hidden="false" customHeight="false" outlineLevel="0" collapsed="false">
      <c r="N1759" s="0"/>
    </row>
    <row r="1760" customFormat="false" ht="14.5" hidden="false" customHeight="false" outlineLevel="0" collapsed="false">
      <c r="N1760" s="0"/>
    </row>
    <row r="1761" customFormat="false" ht="14.5" hidden="false" customHeight="false" outlineLevel="0" collapsed="false">
      <c r="N1761" s="0"/>
    </row>
    <row r="1762" customFormat="false" ht="14.5" hidden="false" customHeight="false" outlineLevel="0" collapsed="false">
      <c r="N1762" s="0"/>
    </row>
    <row r="1763" customFormat="false" ht="14.5" hidden="false" customHeight="false" outlineLevel="0" collapsed="false">
      <c r="N1763" s="0"/>
    </row>
    <row r="1764" customFormat="false" ht="14.5" hidden="false" customHeight="false" outlineLevel="0" collapsed="false">
      <c r="N1764" s="0"/>
    </row>
    <row r="1765" customFormat="false" ht="14.5" hidden="false" customHeight="false" outlineLevel="0" collapsed="false">
      <c r="N1765" s="0"/>
    </row>
    <row r="1766" customFormat="false" ht="14.5" hidden="false" customHeight="false" outlineLevel="0" collapsed="false">
      <c r="N1766" s="0"/>
    </row>
    <row r="1767" customFormat="false" ht="14.5" hidden="false" customHeight="false" outlineLevel="0" collapsed="false">
      <c r="N1767" s="0"/>
    </row>
    <row r="1768" customFormat="false" ht="14.5" hidden="false" customHeight="false" outlineLevel="0" collapsed="false">
      <c r="N1768" s="0"/>
    </row>
    <row r="1769" customFormat="false" ht="14.5" hidden="false" customHeight="false" outlineLevel="0" collapsed="false">
      <c r="N1769" s="0"/>
    </row>
    <row r="1770" customFormat="false" ht="14.5" hidden="false" customHeight="false" outlineLevel="0" collapsed="false">
      <c r="N1770" s="0"/>
    </row>
    <row r="1771" customFormat="false" ht="14.5" hidden="false" customHeight="false" outlineLevel="0" collapsed="false">
      <c r="N1771" s="0"/>
    </row>
    <row r="1772" customFormat="false" ht="14.5" hidden="false" customHeight="false" outlineLevel="0" collapsed="false">
      <c r="N1772" s="0"/>
    </row>
    <row r="1773" customFormat="false" ht="14.5" hidden="false" customHeight="false" outlineLevel="0" collapsed="false">
      <c r="N1773" s="0"/>
    </row>
    <row r="1774" customFormat="false" ht="14.5" hidden="false" customHeight="false" outlineLevel="0" collapsed="false">
      <c r="N1774" s="0"/>
    </row>
    <row r="1775" customFormat="false" ht="14.5" hidden="false" customHeight="false" outlineLevel="0" collapsed="false">
      <c r="N1775" s="0"/>
    </row>
    <row r="1776" customFormat="false" ht="14.5" hidden="false" customHeight="false" outlineLevel="0" collapsed="false">
      <c r="N1776" s="0"/>
    </row>
    <row r="1777" customFormat="false" ht="14.5" hidden="false" customHeight="false" outlineLevel="0" collapsed="false">
      <c r="N1777" s="0"/>
    </row>
    <row r="1778" customFormat="false" ht="14.5" hidden="false" customHeight="false" outlineLevel="0" collapsed="false">
      <c r="N1778" s="0"/>
    </row>
    <row r="1779" customFormat="false" ht="14.5" hidden="false" customHeight="false" outlineLevel="0" collapsed="false">
      <c r="N1779" s="0"/>
    </row>
    <row r="1780" customFormat="false" ht="14.5" hidden="false" customHeight="false" outlineLevel="0" collapsed="false">
      <c r="N1780" s="0"/>
    </row>
    <row r="1781" customFormat="false" ht="14.5" hidden="false" customHeight="false" outlineLevel="0" collapsed="false">
      <c r="N1781" s="0"/>
    </row>
    <row r="1782" customFormat="false" ht="14.5" hidden="false" customHeight="false" outlineLevel="0" collapsed="false">
      <c r="N1782" s="0"/>
    </row>
    <row r="1783" customFormat="false" ht="14.5" hidden="false" customHeight="false" outlineLevel="0" collapsed="false">
      <c r="N1783" s="0"/>
    </row>
    <row r="1784" customFormat="false" ht="14.5" hidden="false" customHeight="false" outlineLevel="0" collapsed="false">
      <c r="N1784" s="0"/>
    </row>
    <row r="1785" customFormat="false" ht="14.5" hidden="false" customHeight="false" outlineLevel="0" collapsed="false">
      <c r="N1785" s="0"/>
    </row>
    <row r="1786" customFormat="false" ht="14.5" hidden="false" customHeight="false" outlineLevel="0" collapsed="false">
      <c r="N1786" s="0"/>
    </row>
    <row r="1787" customFormat="false" ht="14.5" hidden="false" customHeight="false" outlineLevel="0" collapsed="false">
      <c r="N1787" s="0"/>
    </row>
    <row r="1788" customFormat="false" ht="14.5" hidden="false" customHeight="false" outlineLevel="0" collapsed="false">
      <c r="N1788" s="0"/>
    </row>
    <row r="1789" customFormat="false" ht="14.5" hidden="false" customHeight="false" outlineLevel="0" collapsed="false">
      <c r="N1789" s="0"/>
    </row>
    <row r="1790" customFormat="false" ht="14.5" hidden="false" customHeight="false" outlineLevel="0" collapsed="false">
      <c r="N1790" s="0"/>
    </row>
    <row r="1791" customFormat="false" ht="14.5" hidden="false" customHeight="false" outlineLevel="0" collapsed="false">
      <c r="N1791" s="0"/>
    </row>
    <row r="1792" customFormat="false" ht="14.5" hidden="false" customHeight="false" outlineLevel="0" collapsed="false">
      <c r="N1792" s="0"/>
    </row>
    <row r="1793" customFormat="false" ht="14.5" hidden="false" customHeight="false" outlineLevel="0" collapsed="false">
      <c r="N1793" s="0"/>
    </row>
    <row r="1794" customFormat="false" ht="14.5" hidden="false" customHeight="false" outlineLevel="0" collapsed="false">
      <c r="N1794" s="0"/>
    </row>
    <row r="1795" customFormat="false" ht="14.5" hidden="false" customHeight="false" outlineLevel="0" collapsed="false">
      <c r="N1795" s="0"/>
    </row>
    <row r="1796" customFormat="false" ht="14.5" hidden="false" customHeight="false" outlineLevel="0" collapsed="false">
      <c r="N1796" s="0"/>
    </row>
    <row r="1797" customFormat="false" ht="14.5" hidden="false" customHeight="false" outlineLevel="0" collapsed="false">
      <c r="N1797" s="0"/>
    </row>
    <row r="1798" customFormat="false" ht="14.5" hidden="false" customHeight="false" outlineLevel="0" collapsed="false">
      <c r="N1798" s="0"/>
    </row>
    <row r="1799" customFormat="false" ht="14.5" hidden="false" customHeight="false" outlineLevel="0" collapsed="false">
      <c r="N1799" s="0"/>
    </row>
    <row r="1800" customFormat="false" ht="14.5" hidden="false" customHeight="false" outlineLevel="0" collapsed="false">
      <c r="N1800" s="0"/>
    </row>
    <row r="1801" customFormat="false" ht="14.5" hidden="false" customHeight="false" outlineLevel="0" collapsed="false">
      <c r="N1801" s="0"/>
    </row>
    <row r="1802" customFormat="false" ht="14.5" hidden="false" customHeight="false" outlineLevel="0" collapsed="false">
      <c r="N1802" s="0"/>
    </row>
    <row r="1803" customFormat="false" ht="14.5" hidden="false" customHeight="false" outlineLevel="0" collapsed="false">
      <c r="N1803" s="0"/>
    </row>
    <row r="1804" customFormat="false" ht="14.5" hidden="false" customHeight="false" outlineLevel="0" collapsed="false">
      <c r="N1804" s="0"/>
    </row>
    <row r="1805" customFormat="false" ht="14.5" hidden="false" customHeight="false" outlineLevel="0" collapsed="false">
      <c r="N1805" s="0"/>
    </row>
    <row r="1806" customFormat="false" ht="14.5" hidden="false" customHeight="false" outlineLevel="0" collapsed="false">
      <c r="N1806" s="0"/>
    </row>
    <row r="1807" customFormat="false" ht="14.5" hidden="false" customHeight="false" outlineLevel="0" collapsed="false">
      <c r="N1807" s="0"/>
    </row>
    <row r="1808" customFormat="false" ht="14.5" hidden="false" customHeight="false" outlineLevel="0" collapsed="false">
      <c r="N1808" s="0"/>
    </row>
    <row r="1809" customFormat="false" ht="14.5" hidden="false" customHeight="false" outlineLevel="0" collapsed="false">
      <c r="N1809" s="0"/>
    </row>
    <row r="1810" customFormat="false" ht="14.5" hidden="false" customHeight="false" outlineLevel="0" collapsed="false">
      <c r="N1810" s="0"/>
    </row>
    <row r="1811" customFormat="false" ht="14.5" hidden="false" customHeight="false" outlineLevel="0" collapsed="false">
      <c r="N1811" s="0"/>
    </row>
    <row r="1812" customFormat="false" ht="14.5" hidden="false" customHeight="false" outlineLevel="0" collapsed="false">
      <c r="N1812" s="0"/>
    </row>
    <row r="1813" customFormat="false" ht="14.5" hidden="false" customHeight="false" outlineLevel="0" collapsed="false">
      <c r="N1813" s="0"/>
    </row>
    <row r="1814" customFormat="false" ht="14.5" hidden="false" customHeight="false" outlineLevel="0" collapsed="false">
      <c r="N1814" s="0"/>
    </row>
    <row r="1815" customFormat="false" ht="14.5" hidden="false" customHeight="false" outlineLevel="0" collapsed="false">
      <c r="N1815" s="0"/>
    </row>
    <row r="1816" customFormat="false" ht="14.5" hidden="false" customHeight="false" outlineLevel="0" collapsed="false">
      <c r="N1816" s="0"/>
    </row>
    <row r="1817" customFormat="false" ht="14.5" hidden="false" customHeight="false" outlineLevel="0" collapsed="false">
      <c r="N1817" s="0"/>
    </row>
    <row r="1818" customFormat="false" ht="14.5" hidden="false" customHeight="false" outlineLevel="0" collapsed="false">
      <c r="N1818" s="0"/>
    </row>
    <row r="1819" customFormat="false" ht="14.5" hidden="false" customHeight="false" outlineLevel="0" collapsed="false">
      <c r="N1819" s="0"/>
    </row>
    <row r="1820" customFormat="false" ht="14.5" hidden="false" customHeight="false" outlineLevel="0" collapsed="false">
      <c r="N1820" s="0"/>
    </row>
    <row r="1821" customFormat="false" ht="14.5" hidden="false" customHeight="false" outlineLevel="0" collapsed="false">
      <c r="N1821" s="0"/>
    </row>
    <row r="1822" customFormat="false" ht="14.5" hidden="false" customHeight="false" outlineLevel="0" collapsed="false">
      <c r="N1822" s="0"/>
    </row>
    <row r="1823" customFormat="false" ht="14.5" hidden="false" customHeight="false" outlineLevel="0" collapsed="false">
      <c r="N1823" s="0"/>
    </row>
    <row r="1824" customFormat="false" ht="14.5" hidden="false" customHeight="false" outlineLevel="0" collapsed="false">
      <c r="N1824" s="0"/>
    </row>
    <row r="1825" customFormat="false" ht="14.5" hidden="false" customHeight="false" outlineLevel="0" collapsed="false">
      <c r="N1825" s="0"/>
    </row>
    <row r="1826" customFormat="false" ht="14.5" hidden="false" customHeight="false" outlineLevel="0" collapsed="false">
      <c r="N1826" s="0"/>
    </row>
    <row r="1827" customFormat="false" ht="14.5" hidden="false" customHeight="false" outlineLevel="0" collapsed="false">
      <c r="N1827" s="0"/>
    </row>
    <row r="1828" customFormat="false" ht="14.5" hidden="false" customHeight="false" outlineLevel="0" collapsed="false">
      <c r="N1828" s="0"/>
    </row>
    <row r="1829" customFormat="false" ht="14.5" hidden="false" customHeight="false" outlineLevel="0" collapsed="false">
      <c r="N1829" s="0"/>
    </row>
    <row r="1830" customFormat="false" ht="14.5" hidden="false" customHeight="false" outlineLevel="0" collapsed="false">
      <c r="N1830" s="0"/>
    </row>
    <row r="1831" customFormat="false" ht="14.5" hidden="false" customHeight="false" outlineLevel="0" collapsed="false">
      <c r="N1831" s="0"/>
    </row>
    <row r="1832" customFormat="false" ht="14.5" hidden="false" customHeight="false" outlineLevel="0" collapsed="false">
      <c r="N1832" s="0"/>
    </row>
    <row r="1833" customFormat="false" ht="14.5" hidden="false" customHeight="false" outlineLevel="0" collapsed="false">
      <c r="N1833" s="0"/>
    </row>
    <row r="1834" customFormat="false" ht="14.5" hidden="false" customHeight="false" outlineLevel="0" collapsed="false">
      <c r="N1834" s="0"/>
    </row>
    <row r="1835" customFormat="false" ht="14.5" hidden="false" customHeight="false" outlineLevel="0" collapsed="false">
      <c r="N1835" s="0"/>
    </row>
    <row r="1836" customFormat="false" ht="14.5" hidden="false" customHeight="false" outlineLevel="0" collapsed="false">
      <c r="N1836" s="0"/>
    </row>
    <row r="1837" customFormat="false" ht="14.5" hidden="false" customHeight="false" outlineLevel="0" collapsed="false">
      <c r="N1837" s="0"/>
    </row>
    <row r="1838" customFormat="false" ht="14.5" hidden="false" customHeight="false" outlineLevel="0" collapsed="false">
      <c r="N1838" s="0"/>
    </row>
    <row r="1839" customFormat="false" ht="14.5" hidden="false" customHeight="false" outlineLevel="0" collapsed="false">
      <c r="N1839" s="0"/>
    </row>
    <row r="1840" customFormat="false" ht="14.5" hidden="false" customHeight="false" outlineLevel="0" collapsed="false">
      <c r="N1840" s="0"/>
    </row>
    <row r="1841" customFormat="false" ht="14.5" hidden="false" customHeight="false" outlineLevel="0" collapsed="false">
      <c r="N1841" s="0"/>
    </row>
    <row r="1842" customFormat="false" ht="14.5" hidden="false" customHeight="false" outlineLevel="0" collapsed="false">
      <c r="N1842" s="0"/>
    </row>
    <row r="1843" customFormat="false" ht="14.5" hidden="false" customHeight="false" outlineLevel="0" collapsed="false">
      <c r="N1843" s="0"/>
    </row>
    <row r="1844" customFormat="false" ht="14.5" hidden="false" customHeight="false" outlineLevel="0" collapsed="false">
      <c r="N1844" s="0"/>
    </row>
    <row r="1845" customFormat="false" ht="14.5" hidden="false" customHeight="false" outlineLevel="0" collapsed="false">
      <c r="N1845" s="0"/>
    </row>
    <row r="1846" customFormat="false" ht="14.5" hidden="false" customHeight="false" outlineLevel="0" collapsed="false">
      <c r="N1846" s="0"/>
    </row>
    <row r="1847" customFormat="false" ht="14.5" hidden="false" customHeight="false" outlineLevel="0" collapsed="false">
      <c r="N1847" s="0"/>
    </row>
    <row r="1848" customFormat="false" ht="14.5" hidden="false" customHeight="false" outlineLevel="0" collapsed="false">
      <c r="N1848" s="0"/>
    </row>
    <row r="1849" customFormat="false" ht="14.5" hidden="false" customHeight="false" outlineLevel="0" collapsed="false">
      <c r="N1849" s="0"/>
    </row>
    <row r="1850" customFormat="false" ht="14.5" hidden="false" customHeight="false" outlineLevel="0" collapsed="false">
      <c r="N1850" s="0"/>
    </row>
    <row r="1851" customFormat="false" ht="14.5" hidden="false" customHeight="false" outlineLevel="0" collapsed="false">
      <c r="N1851" s="0"/>
    </row>
    <row r="1852" customFormat="false" ht="14.5" hidden="false" customHeight="false" outlineLevel="0" collapsed="false">
      <c r="N1852" s="0"/>
    </row>
    <row r="1853" customFormat="false" ht="14.5" hidden="false" customHeight="false" outlineLevel="0" collapsed="false">
      <c r="N1853" s="0"/>
    </row>
    <row r="1854" customFormat="false" ht="14.5" hidden="false" customHeight="false" outlineLevel="0" collapsed="false">
      <c r="N1854" s="0"/>
    </row>
    <row r="1855" customFormat="false" ht="14.5" hidden="false" customHeight="false" outlineLevel="0" collapsed="false">
      <c r="N1855" s="0"/>
    </row>
    <row r="1856" customFormat="false" ht="14.5" hidden="false" customHeight="false" outlineLevel="0" collapsed="false">
      <c r="N1856" s="0"/>
    </row>
    <row r="1857" customFormat="false" ht="14.5" hidden="false" customHeight="false" outlineLevel="0" collapsed="false">
      <c r="N1857" s="0"/>
    </row>
    <row r="1858" customFormat="false" ht="14.5" hidden="false" customHeight="false" outlineLevel="0" collapsed="false">
      <c r="N1858" s="0"/>
    </row>
    <row r="1859" customFormat="false" ht="14.5" hidden="false" customHeight="false" outlineLevel="0" collapsed="false">
      <c r="N1859" s="0"/>
    </row>
    <row r="1860" customFormat="false" ht="14.5" hidden="false" customHeight="false" outlineLevel="0" collapsed="false">
      <c r="N1860" s="0"/>
    </row>
    <row r="1861" customFormat="false" ht="14.5" hidden="false" customHeight="false" outlineLevel="0" collapsed="false">
      <c r="N1861" s="0"/>
    </row>
    <row r="1862" customFormat="false" ht="14.5" hidden="false" customHeight="false" outlineLevel="0" collapsed="false">
      <c r="N1862" s="0"/>
    </row>
    <row r="1863" customFormat="false" ht="14.5" hidden="false" customHeight="false" outlineLevel="0" collapsed="false">
      <c r="N1863" s="0"/>
    </row>
    <row r="1864" customFormat="false" ht="14.5" hidden="false" customHeight="false" outlineLevel="0" collapsed="false">
      <c r="N1864" s="0"/>
    </row>
    <row r="1865" customFormat="false" ht="14.5" hidden="false" customHeight="false" outlineLevel="0" collapsed="false">
      <c r="N1865" s="0"/>
    </row>
    <row r="1866" customFormat="false" ht="14.5" hidden="false" customHeight="false" outlineLevel="0" collapsed="false">
      <c r="N1866" s="0"/>
    </row>
    <row r="1867" customFormat="false" ht="14.5" hidden="false" customHeight="false" outlineLevel="0" collapsed="false">
      <c r="N1867" s="0"/>
    </row>
    <row r="1868" customFormat="false" ht="14.5" hidden="false" customHeight="false" outlineLevel="0" collapsed="false">
      <c r="N1868" s="0"/>
    </row>
    <row r="1869" customFormat="false" ht="14.5" hidden="false" customHeight="false" outlineLevel="0" collapsed="false">
      <c r="N1869" s="0"/>
    </row>
    <row r="1870" customFormat="false" ht="14.5" hidden="false" customHeight="false" outlineLevel="0" collapsed="false">
      <c r="N1870" s="0"/>
    </row>
    <row r="1871" customFormat="false" ht="14.5" hidden="false" customHeight="false" outlineLevel="0" collapsed="false">
      <c r="N1871" s="0"/>
    </row>
    <row r="1872" customFormat="false" ht="14.5" hidden="false" customHeight="false" outlineLevel="0" collapsed="false">
      <c r="N1872" s="0"/>
    </row>
    <row r="1873" customFormat="false" ht="14.5" hidden="false" customHeight="false" outlineLevel="0" collapsed="false">
      <c r="N1873" s="0"/>
    </row>
    <row r="1874" customFormat="false" ht="14.5" hidden="false" customHeight="false" outlineLevel="0" collapsed="false">
      <c r="N1874" s="0"/>
    </row>
    <row r="1875" customFormat="false" ht="14.5" hidden="false" customHeight="false" outlineLevel="0" collapsed="false">
      <c r="N1875" s="0"/>
    </row>
    <row r="1876" customFormat="false" ht="14.5" hidden="false" customHeight="false" outlineLevel="0" collapsed="false">
      <c r="N1876" s="0"/>
    </row>
    <row r="1877" customFormat="false" ht="14.5" hidden="false" customHeight="false" outlineLevel="0" collapsed="false">
      <c r="N1877" s="0"/>
    </row>
    <row r="1878" customFormat="false" ht="14.5" hidden="false" customHeight="false" outlineLevel="0" collapsed="false">
      <c r="N1878" s="0"/>
    </row>
    <row r="1879" customFormat="false" ht="14.5" hidden="false" customHeight="false" outlineLevel="0" collapsed="false">
      <c r="N1879" s="0"/>
    </row>
    <row r="1880" customFormat="false" ht="14.5" hidden="false" customHeight="false" outlineLevel="0" collapsed="false">
      <c r="N1880" s="0"/>
    </row>
    <row r="1881" customFormat="false" ht="14.5" hidden="false" customHeight="false" outlineLevel="0" collapsed="false">
      <c r="N1881" s="0"/>
    </row>
    <row r="1882" customFormat="false" ht="14.5" hidden="false" customHeight="false" outlineLevel="0" collapsed="false">
      <c r="N1882" s="0"/>
    </row>
    <row r="1883" customFormat="false" ht="14.5" hidden="false" customHeight="false" outlineLevel="0" collapsed="false">
      <c r="N1883" s="0"/>
    </row>
    <row r="1884" customFormat="false" ht="14.5" hidden="false" customHeight="false" outlineLevel="0" collapsed="false">
      <c r="N1884" s="0"/>
    </row>
    <row r="1885" customFormat="false" ht="14.5" hidden="false" customHeight="false" outlineLevel="0" collapsed="false">
      <c r="N1885" s="0"/>
    </row>
    <row r="1886" customFormat="false" ht="14.5" hidden="false" customHeight="false" outlineLevel="0" collapsed="false">
      <c r="N1886" s="0"/>
    </row>
    <row r="1887" customFormat="false" ht="14.5" hidden="false" customHeight="false" outlineLevel="0" collapsed="false">
      <c r="N1887" s="0"/>
    </row>
    <row r="1888" customFormat="false" ht="14.5" hidden="false" customHeight="false" outlineLevel="0" collapsed="false">
      <c r="N1888" s="0"/>
    </row>
    <row r="1889" customFormat="false" ht="14.5" hidden="false" customHeight="false" outlineLevel="0" collapsed="false">
      <c r="N1889" s="0"/>
    </row>
    <row r="1890" customFormat="false" ht="14.5" hidden="false" customHeight="false" outlineLevel="0" collapsed="false">
      <c r="N1890" s="0"/>
    </row>
    <row r="1891" customFormat="false" ht="14.5" hidden="false" customHeight="false" outlineLevel="0" collapsed="false">
      <c r="N1891" s="0"/>
    </row>
    <row r="1892" customFormat="false" ht="14.5" hidden="false" customHeight="false" outlineLevel="0" collapsed="false">
      <c r="N1892" s="0"/>
    </row>
    <row r="1893" customFormat="false" ht="14.5" hidden="false" customHeight="false" outlineLevel="0" collapsed="false">
      <c r="N1893" s="0"/>
    </row>
    <row r="1894" customFormat="false" ht="14.5" hidden="false" customHeight="false" outlineLevel="0" collapsed="false">
      <c r="N1894" s="0"/>
    </row>
    <row r="1895" customFormat="false" ht="14.5" hidden="false" customHeight="false" outlineLevel="0" collapsed="false">
      <c r="N1895" s="0"/>
    </row>
    <row r="1896" customFormat="false" ht="14.5" hidden="false" customHeight="false" outlineLevel="0" collapsed="false">
      <c r="N1896" s="0"/>
    </row>
    <row r="1897" customFormat="false" ht="14.5" hidden="false" customHeight="false" outlineLevel="0" collapsed="false">
      <c r="N1897" s="0"/>
    </row>
    <row r="1898" customFormat="false" ht="14.5" hidden="false" customHeight="false" outlineLevel="0" collapsed="false">
      <c r="N1898" s="0"/>
    </row>
    <row r="1899" customFormat="false" ht="14.5" hidden="false" customHeight="false" outlineLevel="0" collapsed="false">
      <c r="N1899" s="0"/>
    </row>
    <row r="1900" customFormat="false" ht="14.5" hidden="false" customHeight="false" outlineLevel="0" collapsed="false">
      <c r="N1900" s="0"/>
    </row>
    <row r="1901" customFormat="false" ht="14.5" hidden="false" customHeight="false" outlineLevel="0" collapsed="false">
      <c r="N1901" s="0"/>
    </row>
    <row r="1902" customFormat="false" ht="14.5" hidden="false" customHeight="false" outlineLevel="0" collapsed="false">
      <c r="N1902" s="0"/>
    </row>
    <row r="1903" customFormat="false" ht="14.5" hidden="false" customHeight="false" outlineLevel="0" collapsed="false">
      <c r="N1903" s="0"/>
    </row>
    <row r="1904" customFormat="false" ht="14.5" hidden="false" customHeight="false" outlineLevel="0" collapsed="false">
      <c r="N1904" s="0"/>
    </row>
    <row r="1905" customFormat="false" ht="14.5" hidden="false" customHeight="false" outlineLevel="0" collapsed="false">
      <c r="N1905" s="0"/>
    </row>
    <row r="1906" customFormat="false" ht="14.5" hidden="false" customHeight="false" outlineLevel="0" collapsed="false">
      <c r="N1906" s="0"/>
    </row>
    <row r="1907" customFormat="false" ht="14.5" hidden="false" customHeight="false" outlineLevel="0" collapsed="false">
      <c r="N1907" s="0"/>
    </row>
    <row r="1908" customFormat="false" ht="14.5" hidden="false" customHeight="false" outlineLevel="0" collapsed="false">
      <c r="N1908" s="0"/>
    </row>
    <row r="1909" customFormat="false" ht="14.5" hidden="false" customHeight="false" outlineLevel="0" collapsed="false">
      <c r="N1909" s="0"/>
    </row>
    <row r="1910" customFormat="false" ht="14.5" hidden="false" customHeight="false" outlineLevel="0" collapsed="false">
      <c r="N1910" s="0"/>
    </row>
    <row r="1911" customFormat="false" ht="14.5" hidden="false" customHeight="false" outlineLevel="0" collapsed="false">
      <c r="N1911" s="0"/>
    </row>
    <row r="1912" customFormat="false" ht="14.5" hidden="false" customHeight="false" outlineLevel="0" collapsed="false">
      <c r="N1912" s="0"/>
    </row>
    <row r="1913" customFormat="false" ht="14.5" hidden="false" customHeight="false" outlineLevel="0" collapsed="false">
      <c r="N1913" s="0"/>
    </row>
    <row r="1914" customFormat="false" ht="14.5" hidden="false" customHeight="false" outlineLevel="0" collapsed="false">
      <c r="N1914" s="0"/>
    </row>
    <row r="1915" customFormat="false" ht="14.5" hidden="false" customHeight="false" outlineLevel="0" collapsed="false">
      <c r="N1915" s="0"/>
    </row>
    <row r="1916" customFormat="false" ht="14.5" hidden="false" customHeight="false" outlineLevel="0" collapsed="false">
      <c r="N1916" s="0"/>
    </row>
    <row r="1917" customFormat="false" ht="14.5" hidden="false" customHeight="false" outlineLevel="0" collapsed="false">
      <c r="N1917" s="0"/>
    </row>
    <row r="1918" customFormat="false" ht="14.5" hidden="false" customHeight="false" outlineLevel="0" collapsed="false">
      <c r="N1918" s="0"/>
    </row>
    <row r="1919" customFormat="false" ht="14.5" hidden="false" customHeight="false" outlineLevel="0" collapsed="false">
      <c r="N1919" s="0"/>
    </row>
    <row r="1920" customFormat="false" ht="14.5" hidden="false" customHeight="false" outlineLevel="0" collapsed="false">
      <c r="N1920" s="0"/>
    </row>
    <row r="1921" customFormat="false" ht="14.5" hidden="false" customHeight="false" outlineLevel="0" collapsed="false">
      <c r="N1921" s="0"/>
    </row>
    <row r="1922" customFormat="false" ht="14.5" hidden="false" customHeight="false" outlineLevel="0" collapsed="false">
      <c r="N1922" s="0"/>
    </row>
    <row r="1923" customFormat="false" ht="14.5" hidden="false" customHeight="false" outlineLevel="0" collapsed="false">
      <c r="N1923" s="0"/>
    </row>
    <row r="1924" customFormat="false" ht="14.5" hidden="false" customHeight="false" outlineLevel="0" collapsed="false">
      <c r="N1924" s="0"/>
    </row>
    <row r="1925" customFormat="false" ht="14.5" hidden="false" customHeight="false" outlineLevel="0" collapsed="false">
      <c r="N1925" s="0"/>
    </row>
    <row r="1926" customFormat="false" ht="14.5" hidden="false" customHeight="false" outlineLevel="0" collapsed="false">
      <c r="N1926" s="0"/>
    </row>
    <row r="1927" customFormat="false" ht="14.5" hidden="false" customHeight="false" outlineLevel="0" collapsed="false">
      <c r="N1927" s="0"/>
    </row>
    <row r="1928" customFormat="false" ht="14.5" hidden="false" customHeight="false" outlineLevel="0" collapsed="false">
      <c r="N1928" s="0"/>
    </row>
    <row r="1929" customFormat="false" ht="14.5" hidden="false" customHeight="false" outlineLevel="0" collapsed="false">
      <c r="N1929" s="0"/>
    </row>
    <row r="1930" customFormat="false" ht="14.5" hidden="false" customHeight="false" outlineLevel="0" collapsed="false">
      <c r="N1930" s="0"/>
    </row>
    <row r="1931" customFormat="false" ht="14.5" hidden="false" customHeight="false" outlineLevel="0" collapsed="false">
      <c r="N1931" s="0"/>
    </row>
    <row r="1932" customFormat="false" ht="14.5" hidden="false" customHeight="false" outlineLevel="0" collapsed="false">
      <c r="N1932" s="0"/>
    </row>
    <row r="1933" customFormat="false" ht="14.5" hidden="false" customHeight="false" outlineLevel="0" collapsed="false">
      <c r="N1933" s="0"/>
    </row>
    <row r="1934" customFormat="false" ht="14.5" hidden="false" customHeight="false" outlineLevel="0" collapsed="false">
      <c r="N1934" s="0"/>
    </row>
    <row r="1935" customFormat="false" ht="14.5" hidden="false" customHeight="false" outlineLevel="0" collapsed="false">
      <c r="N1935" s="0"/>
    </row>
    <row r="1936" customFormat="false" ht="14.5" hidden="false" customHeight="false" outlineLevel="0" collapsed="false">
      <c r="N1936" s="0"/>
    </row>
    <row r="1937" customFormat="false" ht="14.5" hidden="false" customHeight="false" outlineLevel="0" collapsed="false">
      <c r="N1937" s="0"/>
    </row>
    <row r="1938" customFormat="false" ht="14.5" hidden="false" customHeight="false" outlineLevel="0" collapsed="false">
      <c r="N1938" s="0"/>
    </row>
    <row r="1939" customFormat="false" ht="14.5" hidden="false" customHeight="false" outlineLevel="0" collapsed="false">
      <c r="N1939" s="0"/>
    </row>
    <row r="1940" customFormat="false" ht="14.5" hidden="false" customHeight="false" outlineLevel="0" collapsed="false">
      <c r="N1940" s="0"/>
    </row>
    <row r="1941" customFormat="false" ht="14.5" hidden="false" customHeight="false" outlineLevel="0" collapsed="false">
      <c r="N1941" s="0"/>
    </row>
    <row r="1942" customFormat="false" ht="14.5" hidden="false" customHeight="false" outlineLevel="0" collapsed="false">
      <c r="N1942" s="0"/>
    </row>
    <row r="1943" customFormat="false" ht="14.5" hidden="false" customHeight="false" outlineLevel="0" collapsed="false">
      <c r="N1943" s="0"/>
    </row>
  </sheetData>
  <mergeCells count="3">
    <mergeCell ref="M3:N3"/>
    <mergeCell ref="P3:Q3"/>
    <mergeCell ref="S3:T3"/>
  </mergeCells>
  <conditionalFormatting sqref="A1:A3">
    <cfRule type="expression" priority="2" aboveAverage="0" equalAverage="0" bottom="0" percent="0" rank="0" text="" dxfId="0">
      <formula>AND(COUNTIF($A$1:$A$3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14"/>
  <sheetViews>
    <sheetView showFormulas="false" showGridLines="true" showRowColHeaders="true" showZeros="true" rightToLeft="false" tabSelected="false" showOutlineSymbols="true" defaultGridColor="true" view="normal" topLeftCell="A35" colorId="64" zoomScale="90" zoomScaleNormal="90" zoomScalePageLayoutView="100" workbookViewId="0">
      <selection pane="topLeft" activeCell="C33" activeCellId="0" sqref="C3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3.44"/>
    <col collapsed="false" customWidth="true" hidden="false" outlineLevel="0" max="3" min="3" style="0" width="12.99"/>
    <col collapsed="false" customWidth="true" hidden="false" outlineLevel="0" max="5" min="5" style="0" width="12.72"/>
  </cols>
  <sheetData>
    <row r="1" customFormat="false" ht="14.5" hidden="false" customHeight="true" outlineLevel="0" collapsed="false">
      <c r="A1" s="24" t="s">
        <v>2470</v>
      </c>
      <c r="B1" s="24"/>
      <c r="C1" s="24"/>
      <c r="D1" s="24"/>
      <c r="E1" s="24"/>
      <c r="F1" s="24"/>
      <c r="G1" s="24"/>
    </row>
    <row r="3" customFormat="false" ht="14.5" hidden="false" customHeight="false" outlineLevel="0" collapsed="false">
      <c r="A3" s="25" t="s">
        <v>2471</v>
      </c>
      <c r="B3" s="25"/>
      <c r="C3" s="25" t="s">
        <v>2472</v>
      </c>
      <c r="D3" s="26"/>
      <c r="E3" s="26" t="s">
        <v>2473</v>
      </c>
    </row>
    <row r="4" customFormat="false" ht="14.5" hidden="false" customHeight="false" outlineLevel="0" collapsed="false">
      <c r="A4" s="26"/>
      <c r="B4" s="26"/>
      <c r="C4" s="25"/>
      <c r="D4" s="26"/>
      <c r="E4" s="26"/>
    </row>
    <row r="5" customFormat="false" ht="14.5" hidden="false" customHeight="false" outlineLevel="0" collapsed="false">
      <c r="A5" s="0" t="s">
        <v>994</v>
      </c>
      <c r="C5" s="15" t="s">
        <v>1623</v>
      </c>
      <c r="E5" s="15" t="s">
        <v>2474</v>
      </c>
      <c r="G5" s="27"/>
    </row>
    <row r="6" customFormat="false" ht="14.5" hidden="false" customHeight="false" outlineLevel="0" collapsed="false">
      <c r="A6" s="0" t="s">
        <v>2475</v>
      </c>
      <c r="C6" s="15" t="s">
        <v>2476</v>
      </c>
      <c r="E6" s="15" t="s">
        <v>887</v>
      </c>
      <c r="G6" s="27"/>
    </row>
    <row r="7" customFormat="false" ht="14.5" hidden="false" customHeight="false" outlineLevel="0" collapsed="false">
      <c r="A7" s="0" t="s">
        <v>1720</v>
      </c>
      <c r="C7" s="15" t="s">
        <v>2477</v>
      </c>
      <c r="E7" s="15" t="s">
        <v>2478</v>
      </c>
      <c r="G7" s="27"/>
    </row>
    <row r="8" customFormat="false" ht="14.5" hidden="false" customHeight="false" outlineLevel="0" collapsed="false">
      <c r="A8" s="0" t="s">
        <v>540</v>
      </c>
      <c r="C8" s="15" t="s">
        <v>684</v>
      </c>
      <c r="E8" s="15" t="s">
        <v>831</v>
      </c>
      <c r="G8" s="27"/>
    </row>
    <row r="9" customFormat="false" ht="14.5" hidden="false" customHeight="false" outlineLevel="0" collapsed="false">
      <c r="A9" s="0" t="s">
        <v>261</v>
      </c>
      <c r="C9" s="15" t="s">
        <v>1383</v>
      </c>
      <c r="E9" s="15" t="s">
        <v>1133</v>
      </c>
      <c r="G9" s="27"/>
    </row>
    <row r="10" customFormat="false" ht="14.5" hidden="false" customHeight="false" outlineLevel="0" collapsed="false">
      <c r="A10" s="0" t="s">
        <v>580</v>
      </c>
      <c r="C10" s="15" t="s">
        <v>1113</v>
      </c>
      <c r="E10" s="15" t="s">
        <v>563</v>
      </c>
      <c r="G10" s="27"/>
    </row>
    <row r="11" customFormat="false" ht="14.5" hidden="false" customHeight="false" outlineLevel="0" collapsed="false">
      <c r="A11" s="0" t="s">
        <v>771</v>
      </c>
      <c r="C11" s="15" t="s">
        <v>1089</v>
      </c>
      <c r="E11" s="15" t="s">
        <v>2479</v>
      </c>
      <c r="G11" s="27"/>
    </row>
    <row r="12" customFormat="false" ht="14.5" hidden="false" customHeight="false" outlineLevel="0" collapsed="false">
      <c r="A12" s="0" t="s">
        <v>2480</v>
      </c>
      <c r="C12" s="15" t="s">
        <v>2481</v>
      </c>
      <c r="E12" s="15" t="s">
        <v>2482</v>
      </c>
      <c r="G12" s="27"/>
    </row>
    <row r="13" customFormat="false" ht="14.5" hidden="false" customHeight="false" outlineLevel="0" collapsed="false">
      <c r="A13" s="0" t="s">
        <v>864</v>
      </c>
      <c r="C13" s="15" t="s">
        <v>1632</v>
      </c>
      <c r="E13" s="15" t="s">
        <v>1878</v>
      </c>
      <c r="G13" s="27"/>
    </row>
    <row r="14" customFormat="false" ht="14.5" hidden="false" customHeight="false" outlineLevel="0" collapsed="false">
      <c r="A14" s="0" t="s">
        <v>1834</v>
      </c>
      <c r="C14" s="15" t="s">
        <v>1170</v>
      </c>
      <c r="E14" s="15" t="s">
        <v>1086</v>
      </c>
      <c r="G14" s="27"/>
    </row>
    <row r="15" customFormat="false" ht="14.5" hidden="false" customHeight="false" outlineLevel="0" collapsed="false">
      <c r="A15" s="0" t="s">
        <v>679</v>
      </c>
      <c r="C15" s="15" t="s">
        <v>723</v>
      </c>
      <c r="E15" s="15" t="s">
        <v>2483</v>
      </c>
      <c r="G15" s="27"/>
    </row>
    <row r="16" customFormat="false" ht="14.5" hidden="false" customHeight="false" outlineLevel="0" collapsed="false">
      <c r="A16" s="0" t="s">
        <v>2484</v>
      </c>
      <c r="C16" s="15" t="s">
        <v>816</v>
      </c>
      <c r="E16" s="15" t="s">
        <v>2485</v>
      </c>
      <c r="G16" s="27"/>
    </row>
    <row r="17" customFormat="false" ht="14.5" hidden="false" customHeight="false" outlineLevel="0" collapsed="false">
      <c r="A17" s="0" t="s">
        <v>309</v>
      </c>
      <c r="C17" s="15" t="s">
        <v>1680</v>
      </c>
      <c r="E17" s="15" t="s">
        <v>2031</v>
      </c>
      <c r="G17" s="27"/>
    </row>
    <row r="18" customFormat="false" ht="14.5" hidden="false" customHeight="false" outlineLevel="0" collapsed="false">
      <c r="A18" s="0" t="s">
        <v>2486</v>
      </c>
      <c r="C18" s="15" t="s">
        <v>669</v>
      </c>
      <c r="E18" s="15" t="s">
        <v>2487</v>
      </c>
      <c r="G18" s="27"/>
    </row>
    <row r="19" customFormat="false" ht="14.5" hidden="false" customHeight="false" outlineLevel="0" collapsed="false">
      <c r="A19" s="14" t="s">
        <v>2488</v>
      </c>
      <c r="B19" s="14"/>
      <c r="C19" s="14" t="s">
        <v>249</v>
      </c>
      <c r="D19" s="14"/>
      <c r="E19" s="15" t="s">
        <v>1124</v>
      </c>
      <c r="G19" s="27"/>
    </row>
    <row r="20" customFormat="false" ht="14.5" hidden="false" customHeight="false" outlineLevel="0" collapsed="false">
      <c r="A20" s="0" t="s">
        <v>2489</v>
      </c>
      <c r="C20" s="15" t="s">
        <v>436</v>
      </c>
      <c r="E20" s="15" t="s">
        <v>431</v>
      </c>
      <c r="G20" s="27"/>
    </row>
    <row r="21" customFormat="false" ht="14.5" hidden="false" customHeight="false" outlineLevel="0" collapsed="false">
      <c r="A21" s="0" t="s">
        <v>322</v>
      </c>
      <c r="C21" s="15" t="s">
        <v>921</v>
      </c>
      <c r="E21" s="15" t="s">
        <v>1094</v>
      </c>
      <c r="G21" s="27"/>
    </row>
    <row r="22" customFormat="false" ht="14.5" hidden="false" customHeight="false" outlineLevel="0" collapsed="false">
      <c r="A22" s="0" t="s">
        <v>2212</v>
      </c>
      <c r="C22" s="15" t="s">
        <v>903</v>
      </c>
      <c r="E22" s="15" t="s">
        <v>2490</v>
      </c>
      <c r="G22" s="27"/>
    </row>
    <row r="23" customFormat="false" ht="14.5" hidden="false" customHeight="false" outlineLevel="0" collapsed="false">
      <c r="A23" s="0" t="s">
        <v>878</v>
      </c>
      <c r="C23" s="15" t="s">
        <v>1694</v>
      </c>
      <c r="E23" s="15" t="s">
        <v>842</v>
      </c>
      <c r="G23" s="27"/>
    </row>
    <row r="24" customFormat="false" ht="14.5" hidden="false" customHeight="false" outlineLevel="0" collapsed="false">
      <c r="A24" s="0" t="s">
        <v>1252</v>
      </c>
      <c r="C24" s="15" t="s">
        <v>1217</v>
      </c>
      <c r="E24" s="15" t="s">
        <v>368</v>
      </c>
      <c r="G24" s="27"/>
    </row>
    <row r="25" customFormat="false" ht="14.5" hidden="false" customHeight="false" outlineLevel="0" collapsed="false">
      <c r="A25" s="0" t="s">
        <v>828</v>
      </c>
      <c r="C25" s="15" t="s">
        <v>2121</v>
      </c>
      <c r="E25" s="15" t="s">
        <v>2491</v>
      </c>
      <c r="G25" s="27"/>
    </row>
    <row r="26" customFormat="false" ht="14.5" hidden="false" customHeight="false" outlineLevel="0" collapsed="false">
      <c r="A26" s="0" t="s">
        <v>2492</v>
      </c>
      <c r="C26" s="15" t="s">
        <v>615</v>
      </c>
      <c r="E26" s="15" t="s">
        <v>2349</v>
      </c>
      <c r="G26" s="27"/>
    </row>
    <row r="27" customFormat="false" ht="14.5" hidden="false" customHeight="false" outlineLevel="0" collapsed="false">
      <c r="A27" s="0" t="s">
        <v>741</v>
      </c>
      <c r="C27" s="15" t="s">
        <v>2493</v>
      </c>
      <c r="E27" s="15" t="s">
        <v>1332</v>
      </c>
      <c r="G27" s="27"/>
    </row>
    <row r="28" customFormat="false" ht="14.5" hidden="false" customHeight="false" outlineLevel="0" collapsed="false">
      <c r="A28" s="0" t="s">
        <v>2208</v>
      </c>
      <c r="C28" s="15" t="s">
        <v>2494</v>
      </c>
      <c r="E28" s="15" t="s">
        <v>1661</v>
      </c>
      <c r="G28" s="27"/>
    </row>
    <row r="29" customFormat="false" ht="14.5" hidden="false" customHeight="false" outlineLevel="0" collapsed="false">
      <c r="A29" s="0" t="s">
        <v>537</v>
      </c>
      <c r="C29" s="15" t="s">
        <v>1107</v>
      </c>
      <c r="E29" s="15" t="s">
        <v>2495</v>
      </c>
      <c r="G29" s="27"/>
    </row>
    <row r="30" customFormat="false" ht="14.5" hidden="false" customHeight="false" outlineLevel="0" collapsed="false">
      <c r="A30" s="0" t="s">
        <v>1528</v>
      </c>
      <c r="C30" s="15" t="s">
        <v>1890</v>
      </c>
      <c r="E30" s="15" t="s">
        <v>2496</v>
      </c>
      <c r="G30" s="27"/>
    </row>
    <row r="31" customFormat="false" ht="14.5" hidden="false" customHeight="false" outlineLevel="0" collapsed="false">
      <c r="A31" s="0" t="s">
        <v>196</v>
      </c>
      <c r="C31" s="15" t="s">
        <v>924</v>
      </c>
      <c r="E31" s="15" t="s">
        <v>2497</v>
      </c>
      <c r="G31" s="27"/>
    </row>
    <row r="32" customFormat="false" ht="14.5" hidden="false" customHeight="false" outlineLevel="0" collapsed="false">
      <c r="A32" s="0" t="s">
        <v>2431</v>
      </c>
      <c r="C32" s="15" t="s">
        <v>1631</v>
      </c>
      <c r="E32" s="15" t="s">
        <v>2498</v>
      </c>
      <c r="G32" s="27"/>
    </row>
    <row r="33" customFormat="false" ht="14.5" hidden="false" customHeight="false" outlineLevel="0" collapsed="false">
      <c r="A33" s="0" t="s">
        <v>715</v>
      </c>
      <c r="C33" s="15" t="s">
        <v>2499</v>
      </c>
      <c r="E33" s="15" t="s">
        <v>2500</v>
      </c>
      <c r="G33" s="27"/>
    </row>
    <row r="34" customFormat="false" ht="14.5" hidden="false" customHeight="false" outlineLevel="0" collapsed="false">
      <c r="A34" s="0" t="s">
        <v>2501</v>
      </c>
      <c r="C34" s="15" t="s">
        <v>2502</v>
      </c>
      <c r="E34" s="15" t="s">
        <v>1926</v>
      </c>
      <c r="G34" s="27"/>
    </row>
    <row r="35" customFormat="false" ht="14.5" hidden="false" customHeight="false" outlineLevel="0" collapsed="false">
      <c r="A35" s="0" t="s">
        <v>2366</v>
      </c>
      <c r="C35" s="15" t="s">
        <v>2503</v>
      </c>
      <c r="E35" s="15" t="s">
        <v>1347</v>
      </c>
      <c r="G35" s="27"/>
    </row>
    <row r="36" customFormat="false" ht="14.5" hidden="false" customHeight="false" outlineLevel="0" collapsed="false">
      <c r="A36" s="0" t="s">
        <v>2504</v>
      </c>
      <c r="C36" s="15" t="s">
        <v>2505</v>
      </c>
      <c r="E36" s="15" t="s">
        <v>2506</v>
      </c>
      <c r="G36" s="27"/>
    </row>
    <row r="37" customFormat="false" ht="14.5" hidden="false" customHeight="false" outlineLevel="0" collapsed="false">
      <c r="A37" s="0" t="s">
        <v>1198</v>
      </c>
      <c r="C37" s="15" t="s">
        <v>2312</v>
      </c>
      <c r="E37" s="15" t="s">
        <v>1836</v>
      </c>
      <c r="G37" s="27"/>
    </row>
    <row r="38" customFormat="false" ht="14.5" hidden="false" customHeight="false" outlineLevel="0" collapsed="false">
      <c r="A38" s="0" t="s">
        <v>2167</v>
      </c>
      <c r="C38" s="15" t="s">
        <v>535</v>
      </c>
      <c r="E38" s="15" t="s">
        <v>2507</v>
      </c>
      <c r="G38" s="27"/>
    </row>
    <row r="39" customFormat="false" ht="14.5" hidden="false" customHeight="false" outlineLevel="0" collapsed="false">
      <c r="A39" s="0" t="s">
        <v>1009</v>
      </c>
      <c r="C39" s="15" t="s">
        <v>2508</v>
      </c>
      <c r="E39" s="15" t="s">
        <v>1304</v>
      </c>
      <c r="G39" s="27"/>
    </row>
    <row r="40" customFormat="false" ht="14.5" hidden="false" customHeight="false" outlineLevel="0" collapsed="false">
      <c r="A40" s="0" t="s">
        <v>2281</v>
      </c>
      <c r="C40" s="15" t="s">
        <v>1929</v>
      </c>
      <c r="E40" s="15" t="s">
        <v>2509</v>
      </c>
      <c r="G40" s="27"/>
    </row>
    <row r="41" customFormat="false" ht="14.5" hidden="false" customHeight="false" outlineLevel="0" collapsed="false">
      <c r="A41" s="0" t="s">
        <v>2510</v>
      </c>
      <c r="C41" s="15" t="s">
        <v>497</v>
      </c>
      <c r="E41" s="15" t="s">
        <v>2511</v>
      </c>
      <c r="G41" s="27"/>
    </row>
    <row r="42" customFormat="false" ht="14.5" hidden="false" customHeight="false" outlineLevel="0" collapsed="false">
      <c r="A42" s="0" t="s">
        <v>697</v>
      </c>
      <c r="C42" s="15" t="s">
        <v>2512</v>
      </c>
      <c r="E42" s="15" t="s">
        <v>2513</v>
      </c>
      <c r="G42" s="27"/>
    </row>
    <row r="43" customFormat="false" ht="14.5" hidden="false" customHeight="false" outlineLevel="0" collapsed="false">
      <c r="A43" s="0" t="s">
        <v>2514</v>
      </c>
      <c r="C43" s="15" t="s">
        <v>2515</v>
      </c>
      <c r="E43" s="15" t="s">
        <v>969</v>
      </c>
      <c r="G43" s="27"/>
    </row>
    <row r="44" customFormat="false" ht="14.5" hidden="false" customHeight="false" outlineLevel="0" collapsed="false">
      <c r="A44" s="0" t="s">
        <v>2516</v>
      </c>
      <c r="C44" s="15" t="s">
        <v>2063</v>
      </c>
      <c r="E44" s="15" t="s">
        <v>1898</v>
      </c>
      <c r="G44" s="27"/>
    </row>
    <row r="45" customFormat="false" ht="14.5" hidden="false" customHeight="false" outlineLevel="0" collapsed="false">
      <c r="A45" s="0" t="s">
        <v>577</v>
      </c>
      <c r="C45" s="15" t="s">
        <v>2517</v>
      </c>
      <c r="E45" s="15" t="s">
        <v>2518</v>
      </c>
      <c r="G45" s="27"/>
    </row>
    <row r="46" customFormat="false" ht="14.5" hidden="false" customHeight="false" outlineLevel="0" collapsed="false">
      <c r="A46" s="0" t="s">
        <v>77</v>
      </c>
      <c r="C46" s="15" t="s">
        <v>2519</v>
      </c>
      <c r="E46" s="15" t="s">
        <v>480</v>
      </c>
      <c r="G46" s="27"/>
    </row>
    <row r="47" customFormat="false" ht="14.5" hidden="false" customHeight="false" outlineLevel="0" collapsed="false">
      <c r="A47" s="0" t="s">
        <v>2320</v>
      </c>
      <c r="C47" s="15" t="s">
        <v>1811</v>
      </c>
      <c r="E47" s="15" t="s">
        <v>1823</v>
      </c>
      <c r="G47" s="27"/>
    </row>
    <row r="48" customFormat="false" ht="14.5" hidden="false" customHeight="false" outlineLevel="0" collapsed="false">
      <c r="A48" s="0" t="s">
        <v>2520</v>
      </c>
      <c r="C48" s="15" t="s">
        <v>2521</v>
      </c>
      <c r="E48" s="15" t="s">
        <v>1005</v>
      </c>
      <c r="G48" s="27"/>
    </row>
    <row r="49" customFormat="false" ht="14.5" hidden="false" customHeight="false" outlineLevel="0" collapsed="false">
      <c r="A49" s="0" t="s">
        <v>1018</v>
      </c>
      <c r="C49" s="15" t="s">
        <v>2522</v>
      </c>
      <c r="E49" s="15" t="s">
        <v>884</v>
      </c>
      <c r="G49" s="27"/>
    </row>
    <row r="50" customFormat="false" ht="14.5" hidden="false" customHeight="false" outlineLevel="0" collapsed="false">
      <c r="A50" s="0" t="s">
        <v>640</v>
      </c>
      <c r="C50" s="15" t="s">
        <v>1080</v>
      </c>
      <c r="E50" s="15" t="s">
        <v>2523</v>
      </c>
      <c r="G50" s="27"/>
    </row>
    <row r="51" customFormat="false" ht="14.5" hidden="false" customHeight="false" outlineLevel="0" collapsed="false">
      <c r="A51" s="0" t="s">
        <v>2524</v>
      </c>
      <c r="C51" s="15" t="s">
        <v>435</v>
      </c>
      <c r="E51" s="15" t="s">
        <v>2354</v>
      </c>
      <c r="G51" s="27"/>
    </row>
    <row r="52" customFormat="false" ht="14.5" hidden="false" customHeight="false" outlineLevel="0" collapsed="false">
      <c r="A52" s="0" t="s">
        <v>106</v>
      </c>
      <c r="C52" s="15" t="s">
        <v>2525</v>
      </c>
      <c r="E52" s="15" t="s">
        <v>2526</v>
      </c>
      <c r="G52" s="27"/>
    </row>
    <row r="53" customFormat="false" ht="14.5" hidden="false" customHeight="false" outlineLevel="0" collapsed="false">
      <c r="A53" s="0" t="s">
        <v>2527</v>
      </c>
      <c r="C53" s="15" t="s">
        <v>2528</v>
      </c>
      <c r="E53" s="15" t="s">
        <v>2036</v>
      </c>
      <c r="G53" s="27"/>
    </row>
    <row r="54" customFormat="false" ht="14.5" hidden="false" customHeight="false" outlineLevel="0" collapsed="false">
      <c r="A54" s="0" t="s">
        <v>2340</v>
      </c>
      <c r="C54" s="15" t="s">
        <v>837</v>
      </c>
      <c r="E54" s="15" t="s">
        <v>1299</v>
      </c>
      <c r="G54" s="27"/>
    </row>
    <row r="55" customFormat="false" ht="14.5" hidden="false" customHeight="false" outlineLevel="0" collapsed="false">
      <c r="A55" s="0" t="s">
        <v>2529</v>
      </c>
      <c r="C55" s="15" t="s">
        <v>1901</v>
      </c>
      <c r="E55" s="15" t="s">
        <v>2530</v>
      </c>
      <c r="G55" s="27"/>
    </row>
    <row r="56" customFormat="false" ht="14.5" hidden="false" customHeight="false" outlineLevel="0" collapsed="false">
      <c r="A56" s="0" t="s">
        <v>2531</v>
      </c>
      <c r="C56" s="15" t="s">
        <v>1638</v>
      </c>
      <c r="E56" s="15" t="s">
        <v>1151</v>
      </c>
      <c r="G56" s="27"/>
    </row>
    <row r="57" customFormat="false" ht="14.5" hidden="false" customHeight="false" outlineLevel="0" collapsed="false">
      <c r="A57" s="0" t="s">
        <v>1731</v>
      </c>
      <c r="C57" s="15" t="s">
        <v>2532</v>
      </c>
      <c r="E57" s="15" t="s">
        <v>1982</v>
      </c>
      <c r="G57" s="27"/>
    </row>
    <row r="58" customFormat="false" ht="14.5" hidden="false" customHeight="false" outlineLevel="0" collapsed="false">
      <c r="A58" s="0" t="s">
        <v>1797</v>
      </c>
      <c r="C58" s="15" t="s">
        <v>2533</v>
      </c>
      <c r="E58" s="15" t="s">
        <v>1008</v>
      </c>
      <c r="G58" s="27"/>
    </row>
    <row r="59" customFormat="false" ht="14.5" hidden="false" customHeight="false" outlineLevel="0" collapsed="false">
      <c r="A59" s="0" t="s">
        <v>625</v>
      </c>
      <c r="C59" s="15" t="s">
        <v>1130</v>
      </c>
      <c r="E59" s="15" t="s">
        <v>321</v>
      </c>
      <c r="G59" s="27"/>
    </row>
    <row r="60" customFormat="false" ht="14.5" hidden="false" customHeight="false" outlineLevel="0" collapsed="false">
      <c r="A60" s="0" t="s">
        <v>300</v>
      </c>
      <c r="C60" s="15" t="s">
        <v>2534</v>
      </c>
      <c r="E60" s="15" t="s">
        <v>2535</v>
      </c>
      <c r="G60" s="27"/>
    </row>
    <row r="61" customFormat="false" ht="14.5" hidden="false" customHeight="false" outlineLevel="0" collapsed="false">
      <c r="A61" s="0" t="s">
        <v>2536</v>
      </c>
      <c r="C61" s="15" t="s">
        <v>1074</v>
      </c>
      <c r="E61" s="15" t="s">
        <v>2537</v>
      </c>
      <c r="G61" s="27"/>
    </row>
    <row r="62" customFormat="false" ht="14.5" hidden="false" customHeight="false" outlineLevel="0" collapsed="false">
      <c r="A62" s="0" t="s">
        <v>2538</v>
      </c>
      <c r="C62" s="15" t="s">
        <v>2539</v>
      </c>
      <c r="E62" s="15" t="s">
        <v>1448</v>
      </c>
      <c r="G62" s="27"/>
    </row>
    <row r="63" customFormat="false" ht="14.5" hidden="false" customHeight="false" outlineLevel="0" collapsed="false">
      <c r="A63" s="0" t="s">
        <v>1192</v>
      </c>
      <c r="C63" s="15" t="s">
        <v>746</v>
      </c>
      <c r="E63" s="15" t="s">
        <v>2540</v>
      </c>
      <c r="G63" s="27"/>
    </row>
    <row r="64" customFormat="false" ht="14.5" hidden="false" customHeight="false" outlineLevel="0" collapsed="false">
      <c r="A64" s="0" t="s">
        <v>2284</v>
      </c>
      <c r="C64" s="15" t="s">
        <v>624</v>
      </c>
      <c r="E64" s="15" t="s">
        <v>1881</v>
      </c>
      <c r="G64" s="27"/>
    </row>
    <row r="65" customFormat="false" ht="14.5" hidden="false" customHeight="false" outlineLevel="0" collapsed="false">
      <c r="A65" s="0" t="s">
        <v>1744</v>
      </c>
      <c r="C65" s="15" t="s">
        <v>2541</v>
      </c>
      <c r="E65" s="15" t="s">
        <v>182</v>
      </c>
      <c r="G65" s="27"/>
    </row>
    <row r="66" customFormat="false" ht="14.5" hidden="false" customHeight="false" outlineLevel="0" collapsed="false">
      <c r="A66" s="0" t="s">
        <v>2542</v>
      </c>
      <c r="C66" s="15" t="s">
        <v>304</v>
      </c>
      <c r="E66" s="15" t="s">
        <v>1398</v>
      </c>
      <c r="G66" s="27"/>
    </row>
    <row r="67" customFormat="false" ht="14.5" hidden="false" customHeight="false" outlineLevel="0" collapsed="false">
      <c r="A67" s="0" t="s">
        <v>2543</v>
      </c>
      <c r="C67" s="15" t="s">
        <v>2544</v>
      </c>
      <c r="E67" s="15" t="s">
        <v>1886</v>
      </c>
      <c r="G67" s="27"/>
    </row>
    <row r="68" customFormat="false" ht="14.5" hidden="false" customHeight="false" outlineLevel="0" collapsed="false">
      <c r="A68" s="0" t="s">
        <v>2545</v>
      </c>
      <c r="C68" s="15" t="s">
        <v>1229</v>
      </c>
      <c r="E68" s="15" t="s">
        <v>2546</v>
      </c>
      <c r="G68" s="27"/>
    </row>
    <row r="69" customFormat="false" ht="14.5" hidden="false" customHeight="false" outlineLevel="0" collapsed="false">
      <c r="A69" s="0" t="s">
        <v>2547</v>
      </c>
      <c r="C69" s="15" t="s">
        <v>1181</v>
      </c>
      <c r="E69" s="15" t="s">
        <v>602</v>
      </c>
      <c r="G69" s="27"/>
    </row>
    <row r="70" customFormat="false" ht="14.5" hidden="false" customHeight="false" outlineLevel="0" collapsed="false">
      <c r="A70" s="0" t="s">
        <v>2358</v>
      </c>
      <c r="C70" s="15" t="s">
        <v>1233</v>
      </c>
      <c r="E70" s="15" t="s">
        <v>1359</v>
      </c>
      <c r="G70" s="27"/>
    </row>
    <row r="71" customFormat="false" ht="14.5" hidden="false" customHeight="false" outlineLevel="0" collapsed="false">
      <c r="A71" s="0" t="s">
        <v>1734</v>
      </c>
      <c r="C71" s="15" t="s">
        <v>1782</v>
      </c>
      <c r="E71" s="15" t="s">
        <v>2548</v>
      </c>
      <c r="G71" s="27"/>
    </row>
    <row r="72" customFormat="false" ht="14.5" hidden="false" customHeight="false" outlineLevel="0" collapsed="false">
      <c r="A72" s="0" t="s">
        <v>113</v>
      </c>
      <c r="C72" s="15" t="s">
        <v>2266</v>
      </c>
      <c r="E72" s="15" t="s">
        <v>2095</v>
      </c>
      <c r="G72" s="27"/>
    </row>
    <row r="73" customFormat="false" ht="14.5" hidden="false" customHeight="false" outlineLevel="0" collapsed="false">
      <c r="A73" s="0" t="s">
        <v>1693</v>
      </c>
      <c r="C73" s="15" t="s">
        <v>1873</v>
      </c>
      <c r="E73" s="15" t="s">
        <v>1502</v>
      </c>
      <c r="G73" s="27"/>
    </row>
    <row r="74" customFormat="false" ht="14.5" hidden="false" customHeight="false" outlineLevel="0" collapsed="false">
      <c r="A74" s="0" t="s">
        <v>107</v>
      </c>
      <c r="C74" s="15" t="s">
        <v>2549</v>
      </c>
      <c r="E74" s="15" t="s">
        <v>1016</v>
      </c>
      <c r="G74" s="27"/>
    </row>
    <row r="75" customFormat="false" ht="14.5" hidden="false" customHeight="false" outlineLevel="0" collapsed="false">
      <c r="A75" s="0" t="s">
        <v>417</v>
      </c>
      <c r="C75" s="15" t="s">
        <v>989</v>
      </c>
      <c r="E75" s="15" t="s">
        <v>1568</v>
      </c>
      <c r="G75" s="27"/>
    </row>
    <row r="76" customFormat="false" ht="14.5" hidden="false" customHeight="false" outlineLevel="0" collapsed="false">
      <c r="A76" s="0" t="s">
        <v>1988</v>
      </c>
      <c r="C76" s="15" t="s">
        <v>2550</v>
      </c>
      <c r="E76" s="15" t="s">
        <v>1110</v>
      </c>
      <c r="G76" s="27"/>
    </row>
    <row r="77" customFormat="false" ht="14.5" hidden="false" customHeight="false" outlineLevel="0" collapsed="false">
      <c r="A77" s="0" t="s">
        <v>676</v>
      </c>
      <c r="C77" s="15" t="s">
        <v>2551</v>
      </c>
      <c r="E77" s="15" t="s">
        <v>180</v>
      </c>
      <c r="G77" s="27"/>
    </row>
    <row r="78" customFormat="false" ht="14.5" hidden="false" customHeight="false" outlineLevel="0" collapsed="false">
      <c r="A78" s="0" t="s">
        <v>2285</v>
      </c>
      <c r="C78" s="15" t="s">
        <v>392</v>
      </c>
      <c r="E78" s="15" t="s">
        <v>774</v>
      </c>
      <c r="G78" s="27"/>
    </row>
    <row r="79" customFormat="false" ht="14.5" hidden="false" customHeight="false" outlineLevel="0" collapsed="false">
      <c r="A79" s="0" t="s">
        <v>2552</v>
      </c>
      <c r="C79" s="15" t="s">
        <v>488</v>
      </c>
      <c r="E79" s="15" t="s">
        <v>2553</v>
      </c>
      <c r="G79" s="27"/>
    </row>
    <row r="80" customFormat="false" ht="14.5" hidden="false" customHeight="false" outlineLevel="0" collapsed="false">
      <c r="A80" s="0" t="s">
        <v>2554</v>
      </c>
      <c r="C80" s="15" t="s">
        <v>1159</v>
      </c>
      <c r="E80" s="15" t="s">
        <v>2555</v>
      </c>
      <c r="G80" s="27"/>
    </row>
    <row r="81" customFormat="false" ht="14.5" hidden="false" customHeight="false" outlineLevel="0" collapsed="false">
      <c r="A81" s="0" t="s">
        <v>1471</v>
      </c>
      <c r="C81" s="15" t="s">
        <v>2556</v>
      </c>
      <c r="E81" s="15" t="s">
        <v>2557</v>
      </c>
      <c r="G81" s="27"/>
    </row>
    <row r="82" customFormat="false" ht="14.5" hidden="false" customHeight="false" outlineLevel="0" collapsed="false">
      <c r="A82" s="0" t="s">
        <v>631</v>
      </c>
      <c r="C82" s="15" t="s">
        <v>1728</v>
      </c>
      <c r="E82" s="15" t="s">
        <v>740</v>
      </c>
      <c r="G82" s="27"/>
    </row>
    <row r="83" customFormat="false" ht="14.5" hidden="false" customHeight="false" outlineLevel="0" collapsed="false">
      <c r="A83" s="0" t="s">
        <v>2558</v>
      </c>
      <c r="C83" s="15" t="s">
        <v>2559</v>
      </c>
      <c r="E83" s="15" t="s">
        <v>2560</v>
      </c>
      <c r="G83" s="27"/>
    </row>
    <row r="84" customFormat="false" ht="14.5" hidden="false" customHeight="false" outlineLevel="0" collapsed="false">
      <c r="A84" s="0" t="s">
        <v>2282</v>
      </c>
      <c r="C84" s="15" t="s">
        <v>2057</v>
      </c>
      <c r="E84" s="15" t="s">
        <v>2561</v>
      </c>
      <c r="G84" s="27"/>
    </row>
    <row r="85" customFormat="false" ht="14.5" hidden="false" customHeight="false" outlineLevel="0" collapsed="false">
      <c r="A85" s="0" t="s">
        <v>2562</v>
      </c>
      <c r="C85" s="15" t="s">
        <v>1919</v>
      </c>
      <c r="E85" s="15" t="s">
        <v>1265</v>
      </c>
      <c r="G85" s="27"/>
    </row>
    <row r="86" customFormat="false" ht="14.5" hidden="false" customHeight="false" outlineLevel="0" collapsed="false">
      <c r="A86" s="0" t="s">
        <v>2563</v>
      </c>
      <c r="C86" s="15" t="s">
        <v>2564</v>
      </c>
      <c r="E86" s="15" t="s">
        <v>2565</v>
      </c>
      <c r="G86" s="27"/>
    </row>
    <row r="87" customFormat="false" ht="14.5" hidden="false" customHeight="false" outlineLevel="0" collapsed="false">
      <c r="A87" s="0" t="s">
        <v>2194</v>
      </c>
      <c r="C87" s="15" t="s">
        <v>2566</v>
      </c>
      <c r="E87" s="15" t="s">
        <v>2567</v>
      </c>
      <c r="G87" s="27"/>
    </row>
    <row r="88" customFormat="false" ht="14.5" hidden="false" customHeight="false" outlineLevel="0" collapsed="false">
      <c r="A88" s="0" t="s">
        <v>2568</v>
      </c>
      <c r="C88" s="15" t="s">
        <v>168</v>
      </c>
      <c r="E88" s="15" t="s">
        <v>2569</v>
      </c>
      <c r="G88" s="27"/>
    </row>
    <row r="89" customFormat="false" ht="14.5" hidden="false" customHeight="false" outlineLevel="0" collapsed="false">
      <c r="A89" s="0" t="s">
        <v>2570</v>
      </c>
      <c r="C89" s="15" t="s">
        <v>657</v>
      </c>
      <c r="E89" s="15" t="s">
        <v>2571</v>
      </c>
      <c r="G89" s="27"/>
    </row>
    <row r="90" customFormat="false" ht="14.5" hidden="false" customHeight="false" outlineLevel="0" collapsed="false">
      <c r="A90" s="0" t="s">
        <v>2572</v>
      </c>
      <c r="C90" s="15" t="s">
        <v>474</v>
      </c>
      <c r="E90" s="15" t="s">
        <v>1907</v>
      </c>
      <c r="G90" s="27"/>
    </row>
    <row r="91" customFormat="false" ht="14.5" hidden="false" customHeight="false" outlineLevel="0" collapsed="false">
      <c r="A91" s="0" t="s">
        <v>1914</v>
      </c>
      <c r="C91" s="15" t="s">
        <v>2573</v>
      </c>
      <c r="E91" s="15" t="s">
        <v>803</v>
      </c>
      <c r="G91" s="27"/>
    </row>
    <row r="92" customFormat="false" ht="14.5" hidden="false" customHeight="false" outlineLevel="0" collapsed="false">
      <c r="A92" s="0" t="s">
        <v>2343</v>
      </c>
      <c r="C92" s="15" t="s">
        <v>1713</v>
      </c>
      <c r="E92" s="15" t="s">
        <v>2574</v>
      </c>
      <c r="G92" s="27"/>
    </row>
    <row r="93" customFormat="false" ht="14.5" hidden="false" customHeight="false" outlineLevel="0" collapsed="false">
      <c r="A93" s="0" t="s">
        <v>2575</v>
      </c>
      <c r="C93" s="15" t="s">
        <v>2576</v>
      </c>
      <c r="E93" s="15" t="s">
        <v>1302</v>
      </c>
      <c r="G93" s="27"/>
    </row>
    <row r="94" customFormat="false" ht="14.5" hidden="false" customHeight="false" outlineLevel="0" collapsed="false">
      <c r="A94" s="0" t="s">
        <v>880</v>
      </c>
      <c r="C94" s="15" t="s">
        <v>1953</v>
      </c>
      <c r="E94" s="15" t="s">
        <v>1311</v>
      </c>
      <c r="G94" s="27"/>
    </row>
    <row r="95" customFormat="false" ht="14.5" hidden="false" customHeight="false" outlineLevel="0" collapsed="false">
      <c r="A95" s="0" t="s">
        <v>1167</v>
      </c>
      <c r="C95" s="15" t="s">
        <v>477</v>
      </c>
      <c r="E95" s="15" t="s">
        <v>2577</v>
      </c>
      <c r="G95" s="27"/>
    </row>
    <row r="96" customFormat="false" ht="14.5" hidden="false" customHeight="false" outlineLevel="0" collapsed="false">
      <c r="A96" s="0" t="s">
        <v>2318</v>
      </c>
      <c r="C96" s="15" t="s">
        <v>1867</v>
      </c>
      <c r="E96" s="15" t="s">
        <v>1833</v>
      </c>
      <c r="G96" s="27"/>
    </row>
    <row r="97" customFormat="false" ht="14.5" hidden="false" customHeight="false" outlineLevel="0" collapsed="false">
      <c r="A97" s="0" t="s">
        <v>1228</v>
      </c>
      <c r="C97" s="15" t="s">
        <v>1209</v>
      </c>
      <c r="E97" s="15" t="s">
        <v>1830</v>
      </c>
      <c r="G97" s="27"/>
    </row>
    <row r="98" customFormat="false" ht="14.5" hidden="false" customHeight="false" outlineLevel="0" collapsed="false">
      <c r="A98" s="0" t="s">
        <v>2578</v>
      </c>
      <c r="C98" s="15" t="s">
        <v>2579</v>
      </c>
      <c r="E98" s="15" t="s">
        <v>2580</v>
      </c>
      <c r="G98" s="27"/>
    </row>
    <row r="99" customFormat="false" ht="14.5" hidden="false" customHeight="false" outlineLevel="0" collapsed="false">
      <c r="A99" s="0" t="s">
        <v>2427</v>
      </c>
      <c r="C99" s="15" t="s">
        <v>1950</v>
      </c>
      <c r="E99" s="15" t="s">
        <v>1805</v>
      </c>
      <c r="G99" s="27"/>
    </row>
    <row r="100" customFormat="false" ht="14.5" hidden="false" customHeight="false" outlineLevel="0" collapsed="false">
      <c r="A100" s="0" t="s">
        <v>2581</v>
      </c>
      <c r="C100" s="15" t="s">
        <v>492</v>
      </c>
      <c r="E100" s="15" t="s">
        <v>1388</v>
      </c>
      <c r="G100" s="27"/>
    </row>
    <row r="101" customFormat="false" ht="14.5" hidden="false" customHeight="false" outlineLevel="0" collapsed="false">
      <c r="A101" s="0" t="s">
        <v>76</v>
      </c>
      <c r="C101" s="15" t="s">
        <v>1670</v>
      </c>
      <c r="E101" s="15" t="s">
        <v>2582</v>
      </c>
      <c r="G101" s="27"/>
    </row>
    <row r="102" customFormat="false" ht="14.5" hidden="false" customHeight="false" outlineLevel="0" collapsed="false">
      <c r="A102" s="0" t="s">
        <v>2583</v>
      </c>
      <c r="C102" s="15" t="s">
        <v>1329</v>
      </c>
      <c r="E102" s="15" t="s">
        <v>2584</v>
      </c>
      <c r="G102" s="27"/>
    </row>
    <row r="103" customFormat="false" ht="14.5" hidden="false" customHeight="false" outlineLevel="0" collapsed="false">
      <c r="A103" s="0" t="s">
        <v>2585</v>
      </c>
      <c r="C103" s="15" t="s">
        <v>570</v>
      </c>
      <c r="E103" s="15" t="s">
        <v>278</v>
      </c>
      <c r="G103" s="27"/>
    </row>
    <row r="104" customFormat="false" ht="14.5" hidden="false" customHeight="false" outlineLevel="0" collapsed="false">
      <c r="A104" s="0" t="s">
        <v>2586</v>
      </c>
      <c r="C104" s="15" t="s">
        <v>2587</v>
      </c>
      <c r="E104" s="15" t="s">
        <v>1038</v>
      </c>
      <c r="G104" s="27"/>
    </row>
    <row r="105" customFormat="false" ht="14.5" hidden="false" customHeight="false" outlineLevel="0" collapsed="false">
      <c r="C105" s="15" t="s">
        <v>1348</v>
      </c>
      <c r="E105" s="15" t="s">
        <v>2588</v>
      </c>
      <c r="G105" s="27"/>
    </row>
    <row r="106" customFormat="false" ht="14.5" hidden="false" customHeight="false" outlineLevel="0" collapsed="false">
      <c r="C106" s="15" t="s">
        <v>2589</v>
      </c>
      <c r="E106" s="15" t="s">
        <v>2590</v>
      </c>
      <c r="G106" s="27"/>
    </row>
    <row r="107" customFormat="false" ht="14.5" hidden="false" customHeight="false" outlineLevel="0" collapsed="false">
      <c r="C107" s="15" t="s">
        <v>963</v>
      </c>
      <c r="E107" s="15" t="s">
        <v>1100</v>
      </c>
      <c r="G107" s="27"/>
    </row>
    <row r="108" customFormat="false" ht="14.5" hidden="false" customHeight="false" outlineLevel="0" collapsed="false">
      <c r="C108" s="15" t="s">
        <v>940</v>
      </c>
      <c r="E108" s="15" t="s">
        <v>269</v>
      </c>
      <c r="G108" s="27"/>
    </row>
    <row r="109" customFormat="false" ht="14.5" hidden="false" customHeight="false" outlineLevel="0" collapsed="false">
      <c r="C109" s="15" t="s">
        <v>1641</v>
      </c>
      <c r="E109" s="15" t="s">
        <v>1546</v>
      </c>
      <c r="G109" s="27"/>
    </row>
    <row r="110" customFormat="false" ht="14.5" hidden="false" customHeight="false" outlineLevel="0" collapsed="false">
      <c r="C110" s="15" t="s">
        <v>2346</v>
      </c>
      <c r="E110" s="15" t="s">
        <v>2591</v>
      </c>
      <c r="G110" s="27"/>
    </row>
    <row r="111" customFormat="false" ht="14.5" hidden="false" customHeight="false" outlineLevel="0" collapsed="false">
      <c r="C111" s="15" t="s">
        <v>2425</v>
      </c>
      <c r="E111" s="15" t="s">
        <v>2592</v>
      </c>
      <c r="G111" s="27"/>
    </row>
    <row r="112" customFormat="false" ht="14.5" hidden="false" customHeight="false" outlineLevel="0" collapsed="false">
      <c r="C112" s="15" t="s">
        <v>459</v>
      </c>
      <c r="E112" s="15" t="s">
        <v>2593</v>
      </c>
      <c r="G112" s="27"/>
    </row>
    <row r="113" customFormat="false" ht="14.5" hidden="false" customHeight="false" outlineLevel="0" collapsed="false">
      <c r="C113" s="15" t="s">
        <v>1212</v>
      </c>
      <c r="E113" s="15" t="s">
        <v>1913</v>
      </c>
      <c r="G113" s="27"/>
    </row>
    <row r="114" customFormat="false" ht="14.5" hidden="false" customHeight="false" outlineLevel="0" collapsed="false">
      <c r="C114" s="15" t="s">
        <v>911</v>
      </c>
      <c r="E114" s="15" t="s">
        <v>2594</v>
      </c>
      <c r="G114" s="27"/>
    </row>
    <row r="115" customFormat="false" ht="14.5" hidden="false" customHeight="false" outlineLevel="0" collapsed="false">
      <c r="C115" s="15" t="s">
        <v>687</v>
      </c>
      <c r="E115" s="15" t="s">
        <v>83</v>
      </c>
      <c r="G115" s="27"/>
    </row>
    <row r="116" customFormat="false" ht="14.5" hidden="false" customHeight="false" outlineLevel="0" collapsed="false">
      <c r="C116" s="15" t="s">
        <v>1812</v>
      </c>
      <c r="E116" s="15" t="s">
        <v>2595</v>
      </c>
      <c r="G116" s="27"/>
    </row>
    <row r="117" customFormat="false" ht="14.5" hidden="false" customHeight="false" outlineLevel="0" collapsed="false">
      <c r="C117" s="15" t="s">
        <v>1371</v>
      </c>
      <c r="E117" s="15" t="s">
        <v>1007</v>
      </c>
      <c r="G117" s="27"/>
    </row>
    <row r="118" customFormat="false" ht="14.5" hidden="false" customHeight="false" outlineLevel="0" collapsed="false">
      <c r="C118" s="15" t="s">
        <v>585</v>
      </c>
      <c r="E118" s="15" t="s">
        <v>2596</v>
      </c>
      <c r="G118" s="27"/>
    </row>
    <row r="119" customFormat="false" ht="14.5" hidden="false" customHeight="false" outlineLevel="0" collapsed="false">
      <c r="C119" s="15" t="s">
        <v>1861</v>
      </c>
      <c r="E119" s="15" t="s">
        <v>2597</v>
      </c>
      <c r="G119" s="27"/>
    </row>
    <row r="120" customFormat="false" ht="14.5" hidden="false" customHeight="false" outlineLevel="0" collapsed="false">
      <c r="C120" s="15" t="s">
        <v>693</v>
      </c>
      <c r="E120" s="15" t="s">
        <v>209</v>
      </c>
      <c r="G120" s="27"/>
    </row>
    <row r="121" customFormat="false" ht="14.5" hidden="false" customHeight="false" outlineLevel="0" collapsed="false">
      <c r="C121" s="15" t="s">
        <v>1432</v>
      </c>
      <c r="E121" s="15" t="s">
        <v>1543</v>
      </c>
      <c r="G121" s="27"/>
    </row>
    <row r="122" customFormat="false" ht="14.5" hidden="false" customHeight="false" outlineLevel="0" collapsed="false">
      <c r="C122" s="15" t="s">
        <v>1377</v>
      </c>
      <c r="E122" s="15" t="s">
        <v>2598</v>
      </c>
      <c r="G122" s="27"/>
    </row>
    <row r="123" customFormat="false" ht="14.5" hidden="false" customHeight="false" outlineLevel="0" collapsed="false">
      <c r="C123" s="15" t="s">
        <v>1864</v>
      </c>
      <c r="E123" s="15" t="s">
        <v>2599</v>
      </c>
      <c r="G123" s="27"/>
    </row>
    <row r="124" customFormat="false" ht="14.5" hidden="false" customHeight="false" outlineLevel="0" collapsed="false">
      <c r="C124" s="15" t="s">
        <v>2310</v>
      </c>
      <c r="E124" s="15" t="s">
        <v>1098</v>
      </c>
      <c r="G124" s="27"/>
    </row>
    <row r="125" customFormat="false" ht="14.5" hidden="false" customHeight="false" outlineLevel="0" collapsed="false">
      <c r="C125" s="15" t="s">
        <v>2600</v>
      </c>
      <c r="E125" s="15" t="s">
        <v>174</v>
      </c>
      <c r="G125" s="27"/>
    </row>
    <row r="126" customFormat="false" ht="14.5" hidden="false" customHeight="false" outlineLevel="0" collapsed="false">
      <c r="C126" s="15" t="s">
        <v>957</v>
      </c>
      <c r="E126" s="15" t="s">
        <v>2601</v>
      </c>
      <c r="G126" s="27"/>
    </row>
    <row r="127" customFormat="false" ht="14.5" hidden="false" customHeight="false" outlineLevel="0" collapsed="false">
      <c r="C127" s="15" t="s">
        <v>338</v>
      </c>
      <c r="E127" s="15" t="s">
        <v>420</v>
      </c>
      <c r="G127" s="27"/>
    </row>
    <row r="128" customFormat="false" ht="14.5" hidden="false" customHeight="false" outlineLevel="0" collapsed="false">
      <c r="C128" s="15" t="s">
        <v>1859</v>
      </c>
      <c r="E128" s="15" t="s">
        <v>1530</v>
      </c>
      <c r="G128" s="27"/>
    </row>
    <row r="129" customFormat="false" ht="14.5" hidden="false" customHeight="false" outlineLevel="0" collapsed="false">
      <c r="C129" s="15" t="s">
        <v>2602</v>
      </c>
      <c r="E129" s="15" t="s">
        <v>132</v>
      </c>
      <c r="G129" s="27"/>
    </row>
    <row r="130" customFormat="false" ht="14.5" hidden="false" customHeight="false" outlineLevel="0" collapsed="false">
      <c r="C130" s="15" t="s">
        <v>682</v>
      </c>
      <c r="E130" s="15" t="s">
        <v>1958</v>
      </c>
      <c r="G130" s="27"/>
    </row>
    <row r="131" customFormat="false" ht="14.5" hidden="false" customHeight="false" outlineLevel="0" collapsed="false">
      <c r="C131" s="15" t="s">
        <v>360</v>
      </c>
      <c r="E131" s="15" t="s">
        <v>2603</v>
      </c>
      <c r="G131" s="27"/>
    </row>
    <row r="132" customFormat="false" ht="14.5" hidden="false" customHeight="false" outlineLevel="0" collapsed="false">
      <c r="C132" s="15" t="s">
        <v>1128</v>
      </c>
      <c r="E132" s="15" t="s">
        <v>1796</v>
      </c>
      <c r="G132" s="27"/>
    </row>
    <row r="133" customFormat="false" ht="14.5" hidden="false" customHeight="false" outlineLevel="0" collapsed="false">
      <c r="C133" s="15" t="s">
        <v>1338</v>
      </c>
      <c r="E133" s="15" t="s">
        <v>2604</v>
      </c>
      <c r="G133" s="27"/>
    </row>
    <row r="134" customFormat="false" ht="14.5" hidden="false" customHeight="false" outlineLevel="0" collapsed="false">
      <c r="C134" s="15" t="s">
        <v>1863</v>
      </c>
      <c r="E134" s="15" t="s">
        <v>1639</v>
      </c>
      <c r="G134" s="27"/>
    </row>
    <row r="135" customFormat="false" ht="14.5" hidden="false" customHeight="false" outlineLevel="0" collapsed="false">
      <c r="C135" s="15" t="s">
        <v>2605</v>
      </c>
      <c r="E135" s="15" t="s">
        <v>2606</v>
      </c>
      <c r="G135" s="27"/>
    </row>
    <row r="136" customFormat="false" ht="14.5" hidden="false" customHeight="false" outlineLevel="0" collapsed="false">
      <c r="C136" s="15" t="s">
        <v>2607</v>
      </c>
      <c r="E136" s="15" t="s">
        <v>1035</v>
      </c>
      <c r="G136" s="27"/>
    </row>
    <row r="137" customFormat="false" ht="14.5" hidden="false" customHeight="false" outlineLevel="0" collapsed="false">
      <c r="C137" s="15" t="s">
        <v>2608</v>
      </c>
      <c r="E137" s="15" t="s">
        <v>2609</v>
      </c>
      <c r="G137" s="27"/>
    </row>
    <row r="138" customFormat="false" ht="14.5" hidden="false" customHeight="false" outlineLevel="0" collapsed="false">
      <c r="C138" s="15" t="s">
        <v>2610</v>
      </c>
      <c r="E138" s="15" t="s">
        <v>1064</v>
      </c>
      <c r="G138" s="27"/>
    </row>
    <row r="139" customFormat="false" ht="14.5" hidden="false" customHeight="false" outlineLevel="0" collapsed="false">
      <c r="C139" s="15" t="s">
        <v>94</v>
      </c>
      <c r="E139" s="15" t="s">
        <v>596</v>
      </c>
      <c r="G139" s="27"/>
    </row>
    <row r="140" customFormat="false" ht="14.5" hidden="false" customHeight="false" outlineLevel="0" collapsed="false">
      <c r="C140" s="15" t="s">
        <v>2611</v>
      </c>
      <c r="E140" s="15" t="s">
        <v>2612</v>
      </c>
      <c r="G140" s="27"/>
    </row>
    <row r="141" customFormat="false" ht="14.5" hidden="false" customHeight="false" outlineLevel="0" collapsed="false">
      <c r="C141" s="15" t="s">
        <v>1683</v>
      </c>
      <c r="E141" s="15" t="s">
        <v>2040</v>
      </c>
      <c r="G141" s="27"/>
    </row>
    <row r="142" customFormat="false" ht="14.5" hidden="false" customHeight="false" outlineLevel="0" collapsed="false">
      <c r="C142" s="15" t="s">
        <v>2613</v>
      </c>
      <c r="E142" s="15" t="s">
        <v>2614</v>
      </c>
      <c r="G142" s="27"/>
    </row>
    <row r="143" customFormat="false" ht="14.5" hidden="false" customHeight="false" outlineLevel="0" collapsed="false">
      <c r="C143" s="15" t="s">
        <v>2615</v>
      </c>
      <c r="E143" s="15" t="s">
        <v>875</v>
      </c>
      <c r="G143" s="27"/>
    </row>
    <row r="144" customFormat="false" ht="14.5" hidden="false" customHeight="false" outlineLevel="0" collapsed="false">
      <c r="C144" s="15" t="s">
        <v>2616</v>
      </c>
      <c r="E144" s="15" t="s">
        <v>2617</v>
      </c>
      <c r="G144" s="27"/>
    </row>
    <row r="145" customFormat="false" ht="14.5" hidden="false" customHeight="false" outlineLevel="0" collapsed="false">
      <c r="C145" s="15" t="s">
        <v>954</v>
      </c>
      <c r="E145" s="15" t="s">
        <v>2311</v>
      </c>
      <c r="G145" s="27"/>
    </row>
    <row r="146" customFormat="false" ht="14.5" hidden="false" customHeight="false" outlineLevel="0" collapsed="false">
      <c r="C146" s="15" t="s">
        <v>2618</v>
      </c>
      <c r="E146" s="15" t="s">
        <v>201</v>
      </c>
      <c r="G146" s="27"/>
    </row>
    <row r="147" customFormat="false" ht="14.5" hidden="false" customHeight="false" outlineLevel="0" collapsed="false">
      <c r="C147" s="15" t="s">
        <v>1707</v>
      </c>
      <c r="E147" s="15" t="s">
        <v>2619</v>
      </c>
      <c r="G147" s="27"/>
    </row>
    <row r="148" customFormat="false" ht="14.5" hidden="false" customHeight="false" outlineLevel="0" collapsed="false">
      <c r="C148" s="15" t="s">
        <v>673</v>
      </c>
      <c r="E148" s="15" t="s">
        <v>2109</v>
      </c>
      <c r="G148" s="27"/>
    </row>
    <row r="149" customFormat="false" ht="14.5" hidden="false" customHeight="false" outlineLevel="0" collapsed="false">
      <c r="C149" s="15" t="s">
        <v>2620</v>
      </c>
      <c r="E149" s="15" t="s">
        <v>2621</v>
      </c>
      <c r="G149" s="27"/>
    </row>
    <row r="150" customFormat="false" ht="14.5" hidden="false" customHeight="false" outlineLevel="0" collapsed="false">
      <c r="C150" s="15" t="s">
        <v>1644</v>
      </c>
      <c r="E150" s="15" t="s">
        <v>2622</v>
      </c>
      <c r="G150" s="27"/>
    </row>
    <row r="151" customFormat="false" ht="14.5" hidden="false" customHeight="false" outlineLevel="0" collapsed="false">
      <c r="C151" s="15" t="s">
        <v>329</v>
      </c>
      <c r="E151" s="15" t="s">
        <v>2623</v>
      </c>
      <c r="G151" s="27"/>
    </row>
    <row r="152" customFormat="false" ht="14.5" hidden="false" customHeight="false" outlineLevel="0" collapsed="false">
      <c r="C152" s="15" t="s">
        <v>2624</v>
      </c>
      <c r="E152" s="15" t="s">
        <v>2625</v>
      </c>
      <c r="G152" s="27"/>
    </row>
    <row r="153" customFormat="false" ht="14.5" hidden="false" customHeight="false" outlineLevel="0" collapsed="false">
      <c r="C153" s="15" t="s">
        <v>2626</v>
      </c>
      <c r="E153" s="15" t="s">
        <v>644</v>
      </c>
      <c r="G153" s="27"/>
    </row>
    <row r="154" customFormat="false" ht="14.5" hidden="false" customHeight="false" outlineLevel="0" collapsed="false">
      <c r="C154" s="15" t="s">
        <v>2627</v>
      </c>
      <c r="E154" s="15" t="s">
        <v>2628</v>
      </c>
      <c r="G154" s="27"/>
    </row>
    <row r="155" customFormat="false" ht="14.5" hidden="false" customHeight="false" outlineLevel="0" collapsed="false">
      <c r="C155" s="15" t="s">
        <v>432</v>
      </c>
      <c r="E155" s="15" t="s">
        <v>2629</v>
      </c>
      <c r="G155" s="27"/>
    </row>
    <row r="156" customFormat="false" ht="14.5" hidden="false" customHeight="false" outlineLevel="0" collapsed="false">
      <c r="C156" s="15" t="s">
        <v>660</v>
      </c>
      <c r="E156" s="15" t="s">
        <v>2630</v>
      </c>
      <c r="G156" s="27"/>
    </row>
    <row r="157" customFormat="false" ht="14.5" hidden="false" customHeight="false" outlineLevel="0" collapsed="false">
      <c r="C157" s="15" t="s">
        <v>2309</v>
      </c>
      <c r="E157" s="15" t="s">
        <v>2631</v>
      </c>
      <c r="G157" s="27"/>
    </row>
    <row r="158" customFormat="false" ht="14.5" hidden="false" customHeight="false" outlineLevel="0" collapsed="false">
      <c r="C158" s="15" t="s">
        <v>612</v>
      </c>
      <c r="E158" s="15" t="s">
        <v>121</v>
      </c>
      <c r="G158" s="27"/>
    </row>
    <row r="159" customFormat="false" ht="14.5" hidden="false" customHeight="false" outlineLevel="0" collapsed="false">
      <c r="C159" s="15" t="s">
        <v>690</v>
      </c>
      <c r="E159" s="15" t="s">
        <v>2632</v>
      </c>
      <c r="G159" s="27"/>
    </row>
    <row r="160" customFormat="false" ht="14.5" hidden="false" customHeight="false" outlineLevel="0" collapsed="false">
      <c r="C160" s="15" t="s">
        <v>621</v>
      </c>
      <c r="E160" s="15" t="s">
        <v>2422</v>
      </c>
      <c r="G160" s="27"/>
    </row>
    <row r="161" customFormat="false" ht="14.5" hidden="false" customHeight="false" outlineLevel="0" collapsed="false">
      <c r="C161" s="15" t="s">
        <v>896</v>
      </c>
      <c r="E161" s="15" t="s">
        <v>2633</v>
      </c>
      <c r="G161" s="27"/>
    </row>
    <row r="162" customFormat="false" ht="14.5" hidden="false" customHeight="false" outlineLevel="0" collapsed="false">
      <c r="C162" s="15" t="s">
        <v>2634</v>
      </c>
      <c r="E162" s="15" t="s">
        <v>2635</v>
      </c>
      <c r="G162" s="27"/>
    </row>
    <row r="163" customFormat="false" ht="14.5" hidden="false" customHeight="false" outlineLevel="0" collapsed="false">
      <c r="E163" s="15" t="s">
        <v>2636</v>
      </c>
      <c r="G163" s="27"/>
    </row>
    <row r="164" customFormat="false" ht="14.5" hidden="false" customHeight="false" outlineLevel="0" collapsed="false">
      <c r="E164" s="15" t="s">
        <v>2637</v>
      </c>
      <c r="G164" s="27"/>
    </row>
    <row r="165" customFormat="false" ht="14.5" hidden="false" customHeight="false" outlineLevel="0" collapsed="false">
      <c r="E165" s="15" t="s">
        <v>2638</v>
      </c>
      <c r="G165" s="27"/>
    </row>
    <row r="166" customFormat="false" ht="14.5" hidden="false" customHeight="false" outlineLevel="0" collapsed="false">
      <c r="E166" s="15" t="s">
        <v>2639</v>
      </c>
      <c r="G166" s="27"/>
    </row>
    <row r="167" customFormat="false" ht="14.5" hidden="false" customHeight="false" outlineLevel="0" collapsed="false">
      <c r="E167" s="15" t="s">
        <v>1962</v>
      </c>
      <c r="G167" s="27"/>
    </row>
    <row r="168" customFormat="false" ht="14.5" hidden="false" customHeight="false" outlineLevel="0" collapsed="false">
      <c r="E168" s="15" t="s">
        <v>1698</v>
      </c>
      <c r="G168" s="27"/>
    </row>
    <row r="169" customFormat="false" ht="14.5" hidden="false" customHeight="false" outlineLevel="0" collapsed="false">
      <c r="E169" s="15" t="s">
        <v>512</v>
      </c>
      <c r="G169" s="27"/>
    </row>
    <row r="170" customFormat="false" ht="14.5" hidden="false" customHeight="false" outlineLevel="0" collapsed="false">
      <c r="E170" s="15" t="s">
        <v>2640</v>
      </c>
      <c r="G170" s="27"/>
    </row>
    <row r="171" customFormat="false" ht="14.5" hidden="false" customHeight="false" outlineLevel="0" collapsed="false">
      <c r="E171" s="15" t="s">
        <v>2641</v>
      </c>
      <c r="G171" s="27"/>
    </row>
    <row r="172" customFormat="false" ht="14.5" hidden="false" customHeight="false" outlineLevel="0" collapsed="false">
      <c r="E172" s="15" t="s">
        <v>2642</v>
      </c>
      <c r="G172" s="27"/>
    </row>
    <row r="173" customFormat="false" ht="14.5" hidden="false" customHeight="false" outlineLevel="0" collapsed="false">
      <c r="E173" s="15" t="s">
        <v>297</v>
      </c>
      <c r="G173" s="27"/>
    </row>
    <row r="174" customFormat="false" ht="14.5" hidden="false" customHeight="false" outlineLevel="0" collapsed="false">
      <c r="E174" s="15" t="s">
        <v>2643</v>
      </c>
      <c r="G174" s="27"/>
    </row>
    <row r="175" customFormat="false" ht="14.5" hidden="false" customHeight="false" outlineLevel="0" collapsed="false">
      <c r="E175" s="15" t="s">
        <v>2644</v>
      </c>
      <c r="G175" s="27"/>
    </row>
    <row r="176" customFormat="false" ht="14.5" hidden="false" customHeight="false" outlineLevel="0" collapsed="false">
      <c r="G176" s="27"/>
    </row>
    <row r="177" customFormat="false" ht="14.5" hidden="false" customHeight="false" outlineLevel="0" collapsed="false">
      <c r="G177" s="27"/>
    </row>
    <row r="178" customFormat="false" ht="14.5" hidden="false" customHeight="false" outlineLevel="0" collapsed="false">
      <c r="G178" s="27"/>
    </row>
    <row r="179" customFormat="false" ht="14.5" hidden="false" customHeight="false" outlineLevel="0" collapsed="false">
      <c r="G179" s="27"/>
    </row>
    <row r="180" customFormat="false" ht="14.5" hidden="false" customHeight="false" outlineLevel="0" collapsed="false">
      <c r="G180" s="27"/>
    </row>
    <row r="181" customFormat="false" ht="14.5" hidden="false" customHeight="false" outlineLevel="0" collapsed="false">
      <c r="G181" s="27"/>
    </row>
    <row r="182" customFormat="false" ht="14.5" hidden="false" customHeight="false" outlineLevel="0" collapsed="false">
      <c r="G182" s="27"/>
    </row>
    <row r="183" customFormat="false" ht="14.5" hidden="false" customHeight="false" outlineLevel="0" collapsed="false">
      <c r="G183" s="27"/>
    </row>
    <row r="184" customFormat="false" ht="14.5" hidden="false" customHeight="false" outlineLevel="0" collapsed="false">
      <c r="G184" s="27"/>
    </row>
    <row r="185" customFormat="false" ht="14.5" hidden="false" customHeight="false" outlineLevel="0" collapsed="false">
      <c r="G185" s="27"/>
    </row>
    <row r="186" customFormat="false" ht="14.5" hidden="false" customHeight="false" outlineLevel="0" collapsed="false">
      <c r="G186" s="27"/>
    </row>
    <row r="187" customFormat="false" ht="14.5" hidden="false" customHeight="false" outlineLevel="0" collapsed="false">
      <c r="G187" s="27"/>
    </row>
    <row r="188" customFormat="false" ht="14.5" hidden="false" customHeight="false" outlineLevel="0" collapsed="false">
      <c r="G188" s="27"/>
    </row>
    <row r="189" customFormat="false" ht="14.5" hidden="false" customHeight="false" outlineLevel="0" collapsed="false">
      <c r="G189" s="27"/>
    </row>
    <row r="190" customFormat="false" ht="14.5" hidden="false" customHeight="false" outlineLevel="0" collapsed="false">
      <c r="G190" s="27"/>
    </row>
    <row r="191" customFormat="false" ht="14.5" hidden="false" customHeight="false" outlineLevel="0" collapsed="false">
      <c r="G191" s="27"/>
    </row>
    <row r="192" customFormat="false" ht="14.5" hidden="false" customHeight="false" outlineLevel="0" collapsed="false">
      <c r="G192" s="27"/>
    </row>
    <row r="193" customFormat="false" ht="14.5" hidden="false" customHeight="false" outlineLevel="0" collapsed="false">
      <c r="G193" s="27"/>
    </row>
    <row r="194" customFormat="false" ht="14.5" hidden="false" customHeight="false" outlineLevel="0" collapsed="false">
      <c r="G194" s="27"/>
    </row>
    <row r="195" customFormat="false" ht="14.5" hidden="false" customHeight="false" outlineLevel="0" collapsed="false">
      <c r="G195" s="27"/>
    </row>
    <row r="196" customFormat="false" ht="14.5" hidden="false" customHeight="false" outlineLevel="0" collapsed="false">
      <c r="G196" s="27"/>
    </row>
    <row r="197" customFormat="false" ht="14.5" hidden="false" customHeight="false" outlineLevel="0" collapsed="false">
      <c r="G197" s="27"/>
    </row>
    <row r="198" customFormat="false" ht="14.5" hidden="false" customHeight="false" outlineLevel="0" collapsed="false">
      <c r="G198" s="27"/>
    </row>
    <row r="199" customFormat="false" ht="14.5" hidden="false" customHeight="false" outlineLevel="0" collapsed="false">
      <c r="G199" s="27"/>
    </row>
    <row r="200" customFormat="false" ht="14.5" hidden="false" customHeight="false" outlineLevel="0" collapsed="false">
      <c r="G200" s="27"/>
    </row>
    <row r="201" customFormat="false" ht="14.5" hidden="false" customHeight="false" outlineLevel="0" collapsed="false">
      <c r="G201" s="27"/>
    </row>
    <row r="202" customFormat="false" ht="14.5" hidden="false" customHeight="false" outlineLevel="0" collapsed="false">
      <c r="G202" s="27"/>
    </row>
    <row r="203" customFormat="false" ht="14.5" hidden="false" customHeight="false" outlineLevel="0" collapsed="false">
      <c r="G203" s="27"/>
    </row>
    <row r="204" customFormat="false" ht="14.5" hidden="false" customHeight="false" outlineLevel="0" collapsed="false">
      <c r="G204" s="27"/>
    </row>
    <row r="205" customFormat="false" ht="14.5" hidden="false" customHeight="false" outlineLevel="0" collapsed="false">
      <c r="G205" s="27"/>
    </row>
    <row r="206" customFormat="false" ht="14.5" hidden="false" customHeight="false" outlineLevel="0" collapsed="false">
      <c r="C206" s="11"/>
      <c r="G206" s="27"/>
    </row>
    <row r="207" customFormat="false" ht="14.5" hidden="false" customHeight="false" outlineLevel="0" collapsed="false">
      <c r="G207" s="27"/>
    </row>
    <row r="208" customFormat="false" ht="14.5" hidden="false" customHeight="false" outlineLevel="0" collapsed="false">
      <c r="G208" s="27"/>
    </row>
    <row r="209" customFormat="false" ht="14.5" hidden="false" customHeight="false" outlineLevel="0" collapsed="false">
      <c r="G209" s="27"/>
    </row>
    <row r="210" customFormat="false" ht="14.5" hidden="false" customHeight="false" outlineLevel="0" collapsed="false">
      <c r="G210" s="27"/>
    </row>
    <row r="211" customFormat="false" ht="14.5" hidden="false" customHeight="false" outlineLevel="0" collapsed="false">
      <c r="G211" s="27"/>
    </row>
    <row r="212" customFormat="false" ht="14.5" hidden="false" customHeight="false" outlineLevel="0" collapsed="false">
      <c r="G212" s="27"/>
    </row>
    <row r="213" customFormat="false" ht="14.5" hidden="false" customHeight="false" outlineLevel="0" collapsed="false">
      <c r="G213" s="27"/>
    </row>
    <row r="214" customFormat="false" ht="14.5" hidden="false" customHeight="false" outlineLevel="0" collapsed="false">
      <c r="G214" s="27"/>
    </row>
    <row r="215" customFormat="false" ht="14.5" hidden="false" customHeight="false" outlineLevel="0" collapsed="false">
      <c r="G215" s="27"/>
    </row>
    <row r="216" customFormat="false" ht="14.5" hidden="false" customHeight="false" outlineLevel="0" collapsed="false">
      <c r="G216" s="27"/>
    </row>
    <row r="217" customFormat="false" ht="14.5" hidden="false" customHeight="false" outlineLevel="0" collapsed="false">
      <c r="G217" s="27"/>
    </row>
    <row r="218" customFormat="false" ht="14.5" hidden="false" customHeight="false" outlineLevel="0" collapsed="false">
      <c r="G218" s="27"/>
    </row>
    <row r="219" customFormat="false" ht="14.5" hidden="false" customHeight="false" outlineLevel="0" collapsed="false">
      <c r="G219" s="27"/>
    </row>
    <row r="220" customFormat="false" ht="14.5" hidden="false" customHeight="false" outlineLevel="0" collapsed="false">
      <c r="G220" s="27"/>
    </row>
    <row r="221" customFormat="false" ht="14.5" hidden="false" customHeight="false" outlineLevel="0" collapsed="false">
      <c r="G221" s="27"/>
    </row>
    <row r="222" customFormat="false" ht="14.5" hidden="false" customHeight="false" outlineLevel="0" collapsed="false">
      <c r="G222" s="27"/>
    </row>
    <row r="223" customFormat="false" ht="14.5" hidden="false" customHeight="false" outlineLevel="0" collapsed="false">
      <c r="G223" s="27"/>
    </row>
    <row r="224" customFormat="false" ht="14.5" hidden="false" customHeight="false" outlineLevel="0" collapsed="false">
      <c r="G224" s="27"/>
    </row>
    <row r="225" customFormat="false" ht="14.5" hidden="false" customHeight="false" outlineLevel="0" collapsed="false">
      <c r="G225" s="27"/>
    </row>
    <row r="226" customFormat="false" ht="14.5" hidden="false" customHeight="false" outlineLevel="0" collapsed="false">
      <c r="G226" s="27"/>
    </row>
    <row r="227" customFormat="false" ht="14.5" hidden="false" customHeight="false" outlineLevel="0" collapsed="false">
      <c r="G227" s="27"/>
    </row>
    <row r="228" customFormat="false" ht="14.5" hidden="false" customHeight="false" outlineLevel="0" collapsed="false">
      <c r="G228" s="27"/>
    </row>
    <row r="229" customFormat="false" ht="14.5" hidden="false" customHeight="false" outlineLevel="0" collapsed="false">
      <c r="G229" s="27"/>
    </row>
    <row r="230" customFormat="false" ht="14.5" hidden="false" customHeight="false" outlineLevel="0" collapsed="false">
      <c r="G230" s="27"/>
    </row>
    <row r="231" customFormat="false" ht="14.5" hidden="false" customHeight="false" outlineLevel="0" collapsed="false">
      <c r="G231" s="27"/>
    </row>
    <row r="232" customFormat="false" ht="14.5" hidden="false" customHeight="false" outlineLevel="0" collapsed="false">
      <c r="G232" s="27"/>
    </row>
    <row r="233" customFormat="false" ht="14.5" hidden="false" customHeight="false" outlineLevel="0" collapsed="false">
      <c r="G233" s="27"/>
    </row>
    <row r="234" customFormat="false" ht="14.5" hidden="false" customHeight="false" outlineLevel="0" collapsed="false">
      <c r="G234" s="27"/>
    </row>
    <row r="235" customFormat="false" ht="14.5" hidden="false" customHeight="false" outlineLevel="0" collapsed="false">
      <c r="G235" s="27"/>
    </row>
    <row r="236" customFormat="false" ht="14.5" hidden="false" customHeight="false" outlineLevel="0" collapsed="false">
      <c r="G236" s="27"/>
    </row>
    <row r="237" customFormat="false" ht="14.5" hidden="false" customHeight="false" outlineLevel="0" collapsed="false">
      <c r="G237" s="27"/>
    </row>
    <row r="238" customFormat="false" ht="14.5" hidden="false" customHeight="false" outlineLevel="0" collapsed="false">
      <c r="G238" s="27"/>
    </row>
    <row r="239" customFormat="false" ht="14.5" hidden="false" customHeight="false" outlineLevel="0" collapsed="false">
      <c r="G239" s="27"/>
    </row>
    <row r="240" customFormat="false" ht="14.5" hidden="false" customHeight="false" outlineLevel="0" collapsed="false">
      <c r="G240" s="27"/>
    </row>
    <row r="241" customFormat="false" ht="14.5" hidden="false" customHeight="false" outlineLevel="0" collapsed="false">
      <c r="G241" s="27"/>
    </row>
    <row r="242" customFormat="false" ht="14.5" hidden="false" customHeight="false" outlineLevel="0" collapsed="false">
      <c r="G242" s="27"/>
    </row>
    <row r="243" customFormat="false" ht="14.5" hidden="false" customHeight="false" outlineLevel="0" collapsed="false">
      <c r="G243" s="27"/>
    </row>
    <row r="244" customFormat="false" ht="14.5" hidden="false" customHeight="false" outlineLevel="0" collapsed="false">
      <c r="G244" s="27"/>
    </row>
    <row r="245" customFormat="false" ht="14.5" hidden="false" customHeight="false" outlineLevel="0" collapsed="false">
      <c r="G245" s="27"/>
    </row>
    <row r="246" customFormat="false" ht="14.5" hidden="false" customHeight="false" outlineLevel="0" collapsed="false">
      <c r="G246" s="27"/>
    </row>
    <row r="247" customFormat="false" ht="14.5" hidden="false" customHeight="false" outlineLevel="0" collapsed="false">
      <c r="G247" s="27"/>
    </row>
    <row r="248" customFormat="false" ht="14.5" hidden="false" customHeight="false" outlineLevel="0" collapsed="false">
      <c r="G248" s="27"/>
    </row>
    <row r="249" customFormat="false" ht="14.5" hidden="false" customHeight="false" outlineLevel="0" collapsed="false">
      <c r="G249" s="27"/>
    </row>
    <row r="250" customFormat="false" ht="14.5" hidden="false" customHeight="false" outlineLevel="0" collapsed="false">
      <c r="G250" s="27"/>
    </row>
    <row r="251" customFormat="false" ht="14.5" hidden="false" customHeight="false" outlineLevel="0" collapsed="false">
      <c r="G251" s="27"/>
    </row>
    <row r="252" customFormat="false" ht="14.5" hidden="false" customHeight="false" outlineLevel="0" collapsed="false">
      <c r="G252" s="27"/>
    </row>
    <row r="253" customFormat="false" ht="14.5" hidden="false" customHeight="false" outlineLevel="0" collapsed="false">
      <c r="G253" s="27"/>
    </row>
    <row r="254" customFormat="false" ht="14.5" hidden="false" customHeight="false" outlineLevel="0" collapsed="false">
      <c r="G254" s="27"/>
    </row>
    <row r="255" customFormat="false" ht="14.5" hidden="false" customHeight="false" outlineLevel="0" collapsed="false">
      <c r="G255" s="27"/>
    </row>
    <row r="256" customFormat="false" ht="14.5" hidden="false" customHeight="false" outlineLevel="0" collapsed="false">
      <c r="G256" s="27"/>
    </row>
    <row r="257" customFormat="false" ht="14.5" hidden="false" customHeight="false" outlineLevel="0" collapsed="false">
      <c r="G257" s="27"/>
    </row>
    <row r="258" customFormat="false" ht="14.5" hidden="false" customHeight="false" outlineLevel="0" collapsed="false">
      <c r="G258" s="27"/>
    </row>
    <row r="259" customFormat="false" ht="14.5" hidden="false" customHeight="false" outlineLevel="0" collapsed="false">
      <c r="G259" s="27"/>
    </row>
    <row r="260" customFormat="false" ht="14.5" hidden="false" customHeight="false" outlineLevel="0" collapsed="false">
      <c r="G260" s="27"/>
    </row>
    <row r="261" customFormat="false" ht="14.5" hidden="false" customHeight="false" outlineLevel="0" collapsed="false">
      <c r="G261" s="27"/>
    </row>
    <row r="262" customFormat="false" ht="14.5" hidden="false" customHeight="false" outlineLevel="0" collapsed="false">
      <c r="G262" s="27"/>
    </row>
    <row r="263" customFormat="false" ht="14.5" hidden="false" customHeight="false" outlineLevel="0" collapsed="false">
      <c r="G263" s="27"/>
    </row>
    <row r="264" customFormat="false" ht="14.5" hidden="false" customHeight="false" outlineLevel="0" collapsed="false">
      <c r="G264" s="27"/>
    </row>
    <row r="265" customFormat="false" ht="14.5" hidden="false" customHeight="false" outlineLevel="0" collapsed="false">
      <c r="G265" s="27"/>
    </row>
    <row r="266" customFormat="false" ht="14.5" hidden="false" customHeight="false" outlineLevel="0" collapsed="false">
      <c r="G266" s="27"/>
    </row>
    <row r="267" customFormat="false" ht="14.5" hidden="false" customHeight="false" outlineLevel="0" collapsed="false">
      <c r="G267" s="27"/>
    </row>
    <row r="268" customFormat="false" ht="14.5" hidden="false" customHeight="false" outlineLevel="0" collapsed="false">
      <c r="G268" s="27"/>
    </row>
    <row r="269" customFormat="false" ht="14.5" hidden="false" customHeight="false" outlineLevel="0" collapsed="false">
      <c r="G269" s="27"/>
    </row>
    <row r="270" customFormat="false" ht="14.5" hidden="false" customHeight="false" outlineLevel="0" collapsed="false">
      <c r="G270" s="27"/>
    </row>
    <row r="271" customFormat="false" ht="14.5" hidden="false" customHeight="false" outlineLevel="0" collapsed="false">
      <c r="G271" s="27"/>
    </row>
    <row r="272" customFormat="false" ht="14.5" hidden="false" customHeight="false" outlineLevel="0" collapsed="false">
      <c r="G272" s="27"/>
    </row>
    <row r="273" customFormat="false" ht="14.5" hidden="false" customHeight="false" outlineLevel="0" collapsed="false">
      <c r="G273" s="27"/>
    </row>
    <row r="274" customFormat="false" ht="14.5" hidden="false" customHeight="false" outlineLevel="0" collapsed="false">
      <c r="G274" s="27"/>
    </row>
    <row r="275" customFormat="false" ht="14.5" hidden="false" customHeight="false" outlineLevel="0" collapsed="false">
      <c r="G275" s="27"/>
    </row>
    <row r="276" customFormat="false" ht="14.5" hidden="false" customHeight="false" outlineLevel="0" collapsed="false">
      <c r="G276" s="27"/>
    </row>
    <row r="277" customFormat="false" ht="14.5" hidden="false" customHeight="false" outlineLevel="0" collapsed="false">
      <c r="G277" s="27"/>
    </row>
    <row r="278" customFormat="false" ht="14.5" hidden="false" customHeight="false" outlineLevel="0" collapsed="false">
      <c r="G278" s="27"/>
    </row>
    <row r="279" customFormat="false" ht="14.5" hidden="false" customHeight="false" outlineLevel="0" collapsed="false">
      <c r="G279" s="27"/>
    </row>
    <row r="280" customFormat="false" ht="14.5" hidden="false" customHeight="false" outlineLevel="0" collapsed="false">
      <c r="G280" s="27"/>
    </row>
    <row r="281" customFormat="false" ht="14.5" hidden="false" customHeight="false" outlineLevel="0" collapsed="false">
      <c r="G281" s="27"/>
    </row>
    <row r="282" customFormat="false" ht="14.5" hidden="false" customHeight="false" outlineLevel="0" collapsed="false">
      <c r="G282" s="27"/>
    </row>
    <row r="283" customFormat="false" ht="14.5" hidden="false" customHeight="false" outlineLevel="0" collapsed="false">
      <c r="G283" s="27"/>
    </row>
    <row r="284" customFormat="false" ht="14.5" hidden="false" customHeight="false" outlineLevel="0" collapsed="false">
      <c r="G284" s="27"/>
    </row>
    <row r="285" customFormat="false" ht="14.5" hidden="false" customHeight="false" outlineLevel="0" collapsed="false">
      <c r="G285" s="27"/>
    </row>
    <row r="286" customFormat="false" ht="14.5" hidden="false" customHeight="false" outlineLevel="0" collapsed="false">
      <c r="G286" s="27"/>
    </row>
    <row r="287" customFormat="false" ht="14.5" hidden="false" customHeight="false" outlineLevel="0" collapsed="false">
      <c r="G287" s="27"/>
    </row>
    <row r="288" customFormat="false" ht="14.5" hidden="false" customHeight="false" outlineLevel="0" collapsed="false">
      <c r="G288" s="27"/>
    </row>
    <row r="289" customFormat="false" ht="14.5" hidden="false" customHeight="false" outlineLevel="0" collapsed="false">
      <c r="G289" s="27"/>
    </row>
    <row r="290" customFormat="false" ht="14.5" hidden="false" customHeight="false" outlineLevel="0" collapsed="false">
      <c r="G290" s="27"/>
    </row>
    <row r="291" customFormat="false" ht="14.5" hidden="false" customHeight="false" outlineLevel="0" collapsed="false">
      <c r="G291" s="27"/>
    </row>
    <row r="292" customFormat="false" ht="14.5" hidden="false" customHeight="false" outlineLevel="0" collapsed="false">
      <c r="G292" s="27"/>
    </row>
    <row r="293" customFormat="false" ht="14.5" hidden="false" customHeight="false" outlineLevel="0" collapsed="false">
      <c r="G293" s="27"/>
    </row>
    <row r="294" customFormat="false" ht="14.5" hidden="false" customHeight="false" outlineLevel="0" collapsed="false">
      <c r="G294" s="27"/>
    </row>
    <row r="295" customFormat="false" ht="14.5" hidden="false" customHeight="false" outlineLevel="0" collapsed="false">
      <c r="G295" s="27"/>
    </row>
    <row r="296" customFormat="false" ht="14.5" hidden="false" customHeight="false" outlineLevel="0" collapsed="false">
      <c r="G296" s="27"/>
    </row>
    <row r="297" customFormat="false" ht="14.5" hidden="false" customHeight="false" outlineLevel="0" collapsed="false">
      <c r="G297" s="27"/>
    </row>
    <row r="298" customFormat="false" ht="14.5" hidden="false" customHeight="false" outlineLevel="0" collapsed="false">
      <c r="G298" s="27"/>
    </row>
    <row r="299" customFormat="false" ht="14.5" hidden="false" customHeight="false" outlineLevel="0" collapsed="false">
      <c r="G299" s="27"/>
    </row>
    <row r="300" customFormat="false" ht="14.5" hidden="false" customHeight="false" outlineLevel="0" collapsed="false">
      <c r="G300" s="27"/>
    </row>
    <row r="301" customFormat="false" ht="14.5" hidden="false" customHeight="false" outlineLevel="0" collapsed="false">
      <c r="G301" s="27"/>
    </row>
    <row r="302" customFormat="false" ht="14.5" hidden="false" customHeight="false" outlineLevel="0" collapsed="false">
      <c r="G302" s="27"/>
    </row>
    <row r="303" customFormat="false" ht="14.5" hidden="false" customHeight="false" outlineLevel="0" collapsed="false">
      <c r="G303" s="27"/>
    </row>
    <row r="304" customFormat="false" ht="14.5" hidden="false" customHeight="false" outlineLevel="0" collapsed="false">
      <c r="G304" s="27"/>
    </row>
    <row r="305" customFormat="false" ht="14.5" hidden="false" customHeight="false" outlineLevel="0" collapsed="false">
      <c r="G305" s="27"/>
    </row>
    <row r="306" customFormat="false" ht="14.5" hidden="false" customHeight="false" outlineLevel="0" collapsed="false">
      <c r="G306" s="27"/>
    </row>
    <row r="307" customFormat="false" ht="14.5" hidden="false" customHeight="false" outlineLevel="0" collapsed="false">
      <c r="G307" s="27"/>
    </row>
    <row r="308" customFormat="false" ht="14.5" hidden="false" customHeight="false" outlineLevel="0" collapsed="false">
      <c r="G308" s="27"/>
    </row>
    <row r="309" customFormat="false" ht="14.5" hidden="false" customHeight="false" outlineLevel="0" collapsed="false">
      <c r="G309" s="27"/>
    </row>
    <row r="310" customFormat="false" ht="14.5" hidden="false" customHeight="false" outlineLevel="0" collapsed="false">
      <c r="G310" s="27"/>
    </row>
    <row r="311" customFormat="false" ht="14.5" hidden="false" customHeight="false" outlineLevel="0" collapsed="false">
      <c r="G311" s="27"/>
    </row>
    <row r="312" customFormat="false" ht="14.5" hidden="false" customHeight="false" outlineLevel="0" collapsed="false">
      <c r="G312" s="27"/>
    </row>
    <row r="313" customFormat="false" ht="14.5" hidden="false" customHeight="false" outlineLevel="0" collapsed="false">
      <c r="G313" s="27"/>
    </row>
    <row r="314" customFormat="false" ht="14.5" hidden="false" customHeight="false" outlineLevel="0" collapsed="false">
      <c r="G314" s="27"/>
    </row>
    <row r="315" customFormat="false" ht="14.5" hidden="false" customHeight="false" outlineLevel="0" collapsed="false">
      <c r="G315" s="27"/>
    </row>
    <row r="316" customFormat="false" ht="14.5" hidden="false" customHeight="false" outlineLevel="0" collapsed="false">
      <c r="G316" s="27"/>
    </row>
    <row r="317" customFormat="false" ht="14.5" hidden="false" customHeight="false" outlineLevel="0" collapsed="false">
      <c r="G317" s="27"/>
    </row>
    <row r="318" customFormat="false" ht="14.5" hidden="false" customHeight="false" outlineLevel="0" collapsed="false">
      <c r="G318" s="27"/>
    </row>
    <row r="319" customFormat="false" ht="14.5" hidden="false" customHeight="false" outlineLevel="0" collapsed="false">
      <c r="G319" s="27"/>
    </row>
    <row r="320" customFormat="false" ht="14.5" hidden="false" customHeight="false" outlineLevel="0" collapsed="false">
      <c r="G320" s="27"/>
    </row>
    <row r="321" customFormat="false" ht="14.5" hidden="false" customHeight="false" outlineLevel="0" collapsed="false">
      <c r="G321" s="27"/>
    </row>
    <row r="322" customFormat="false" ht="14.5" hidden="false" customHeight="false" outlineLevel="0" collapsed="false">
      <c r="G322" s="27"/>
    </row>
    <row r="323" customFormat="false" ht="14.5" hidden="false" customHeight="false" outlineLevel="0" collapsed="false">
      <c r="G323" s="27"/>
    </row>
    <row r="324" customFormat="false" ht="14.5" hidden="false" customHeight="false" outlineLevel="0" collapsed="false">
      <c r="G324" s="27"/>
    </row>
    <row r="325" customFormat="false" ht="14.5" hidden="false" customHeight="false" outlineLevel="0" collapsed="false">
      <c r="G325" s="27"/>
    </row>
    <row r="326" customFormat="false" ht="14.5" hidden="false" customHeight="false" outlineLevel="0" collapsed="false">
      <c r="G326" s="27"/>
    </row>
    <row r="327" customFormat="false" ht="14.5" hidden="false" customHeight="false" outlineLevel="0" collapsed="false">
      <c r="G327" s="27"/>
    </row>
    <row r="328" customFormat="false" ht="14.5" hidden="false" customHeight="false" outlineLevel="0" collapsed="false">
      <c r="G328" s="27"/>
    </row>
    <row r="329" customFormat="false" ht="14.5" hidden="false" customHeight="false" outlineLevel="0" collapsed="false">
      <c r="G329" s="27"/>
    </row>
    <row r="330" customFormat="false" ht="14.5" hidden="false" customHeight="false" outlineLevel="0" collapsed="false">
      <c r="G330" s="27"/>
    </row>
    <row r="331" customFormat="false" ht="14.5" hidden="false" customHeight="false" outlineLevel="0" collapsed="false">
      <c r="G331" s="27"/>
    </row>
    <row r="332" customFormat="false" ht="14.5" hidden="false" customHeight="false" outlineLevel="0" collapsed="false">
      <c r="G332" s="27"/>
    </row>
    <row r="333" customFormat="false" ht="14.5" hidden="false" customHeight="false" outlineLevel="0" collapsed="false">
      <c r="G333" s="27"/>
    </row>
    <row r="334" customFormat="false" ht="14.5" hidden="false" customHeight="false" outlineLevel="0" collapsed="false">
      <c r="G334" s="27"/>
    </row>
    <row r="335" customFormat="false" ht="14.5" hidden="false" customHeight="false" outlineLevel="0" collapsed="false">
      <c r="G335" s="27"/>
    </row>
    <row r="336" customFormat="false" ht="14.5" hidden="false" customHeight="false" outlineLevel="0" collapsed="false">
      <c r="G336" s="27"/>
    </row>
    <row r="337" customFormat="false" ht="14.5" hidden="false" customHeight="false" outlineLevel="0" collapsed="false">
      <c r="G337" s="27"/>
    </row>
    <row r="338" customFormat="false" ht="14.5" hidden="false" customHeight="false" outlineLevel="0" collapsed="false">
      <c r="G338" s="27"/>
    </row>
    <row r="339" customFormat="false" ht="14.5" hidden="false" customHeight="false" outlineLevel="0" collapsed="false">
      <c r="G339" s="27"/>
    </row>
    <row r="340" customFormat="false" ht="14.5" hidden="false" customHeight="false" outlineLevel="0" collapsed="false">
      <c r="G340" s="27"/>
    </row>
    <row r="341" customFormat="false" ht="14.5" hidden="false" customHeight="false" outlineLevel="0" collapsed="false">
      <c r="G341" s="27"/>
    </row>
    <row r="342" customFormat="false" ht="14.5" hidden="false" customHeight="false" outlineLevel="0" collapsed="false">
      <c r="G342" s="27"/>
    </row>
    <row r="343" customFormat="false" ht="14.5" hidden="false" customHeight="false" outlineLevel="0" collapsed="false">
      <c r="G343" s="27"/>
    </row>
    <row r="344" customFormat="false" ht="14.5" hidden="false" customHeight="false" outlineLevel="0" collapsed="false">
      <c r="G344" s="27"/>
    </row>
    <row r="345" customFormat="false" ht="14.5" hidden="false" customHeight="false" outlineLevel="0" collapsed="false">
      <c r="G345" s="27"/>
    </row>
    <row r="346" customFormat="false" ht="14.5" hidden="false" customHeight="false" outlineLevel="0" collapsed="false">
      <c r="G346" s="27"/>
    </row>
    <row r="347" customFormat="false" ht="14.5" hidden="false" customHeight="false" outlineLevel="0" collapsed="false">
      <c r="G347" s="27"/>
    </row>
    <row r="348" customFormat="false" ht="14.5" hidden="false" customHeight="false" outlineLevel="0" collapsed="false">
      <c r="G348" s="27"/>
    </row>
    <row r="349" customFormat="false" ht="14.5" hidden="false" customHeight="false" outlineLevel="0" collapsed="false">
      <c r="G349" s="27"/>
    </row>
    <row r="350" customFormat="false" ht="14.5" hidden="false" customHeight="false" outlineLevel="0" collapsed="false">
      <c r="G350" s="27"/>
    </row>
    <row r="351" customFormat="false" ht="14.5" hidden="false" customHeight="false" outlineLevel="0" collapsed="false">
      <c r="G351" s="27"/>
    </row>
    <row r="352" customFormat="false" ht="14.5" hidden="false" customHeight="false" outlineLevel="0" collapsed="false">
      <c r="G352" s="27"/>
    </row>
    <row r="353" customFormat="false" ht="14.5" hidden="false" customHeight="false" outlineLevel="0" collapsed="false">
      <c r="G353" s="27"/>
    </row>
    <row r="354" customFormat="false" ht="14.5" hidden="false" customHeight="false" outlineLevel="0" collapsed="false">
      <c r="G354" s="27"/>
    </row>
    <row r="355" customFormat="false" ht="14.5" hidden="false" customHeight="false" outlineLevel="0" collapsed="false">
      <c r="G355" s="27"/>
    </row>
    <row r="356" customFormat="false" ht="14.5" hidden="false" customHeight="false" outlineLevel="0" collapsed="false">
      <c r="G356" s="27"/>
    </row>
    <row r="357" customFormat="false" ht="14.5" hidden="false" customHeight="false" outlineLevel="0" collapsed="false">
      <c r="G357" s="27"/>
    </row>
    <row r="358" customFormat="false" ht="14.5" hidden="false" customHeight="false" outlineLevel="0" collapsed="false">
      <c r="G358" s="27"/>
    </row>
    <row r="359" customFormat="false" ht="14.5" hidden="false" customHeight="false" outlineLevel="0" collapsed="false">
      <c r="G359" s="27"/>
    </row>
    <row r="360" customFormat="false" ht="14.5" hidden="false" customHeight="false" outlineLevel="0" collapsed="false">
      <c r="G360" s="27"/>
    </row>
    <row r="361" customFormat="false" ht="14.5" hidden="false" customHeight="false" outlineLevel="0" collapsed="false">
      <c r="G361" s="27"/>
    </row>
    <row r="362" customFormat="false" ht="14.5" hidden="false" customHeight="false" outlineLevel="0" collapsed="false">
      <c r="G362" s="27"/>
    </row>
    <row r="363" customFormat="false" ht="14.5" hidden="false" customHeight="false" outlineLevel="0" collapsed="false">
      <c r="G363" s="27"/>
    </row>
    <row r="364" customFormat="false" ht="14.5" hidden="false" customHeight="false" outlineLevel="0" collapsed="false">
      <c r="G364" s="27"/>
    </row>
    <row r="365" customFormat="false" ht="14.5" hidden="false" customHeight="false" outlineLevel="0" collapsed="false">
      <c r="G365" s="27"/>
    </row>
    <row r="366" customFormat="false" ht="14.5" hidden="false" customHeight="false" outlineLevel="0" collapsed="false">
      <c r="G366" s="27"/>
    </row>
    <row r="367" customFormat="false" ht="14.5" hidden="false" customHeight="false" outlineLevel="0" collapsed="false">
      <c r="G367" s="27"/>
    </row>
    <row r="368" customFormat="false" ht="14.5" hidden="false" customHeight="false" outlineLevel="0" collapsed="false">
      <c r="G368" s="27"/>
    </row>
    <row r="369" customFormat="false" ht="14.5" hidden="false" customHeight="false" outlineLevel="0" collapsed="false">
      <c r="G369" s="27"/>
    </row>
    <row r="370" customFormat="false" ht="14.5" hidden="false" customHeight="false" outlineLevel="0" collapsed="false">
      <c r="G370" s="27"/>
    </row>
    <row r="371" customFormat="false" ht="14.5" hidden="false" customHeight="false" outlineLevel="0" collapsed="false">
      <c r="G371" s="27"/>
    </row>
    <row r="372" customFormat="false" ht="14.5" hidden="false" customHeight="false" outlineLevel="0" collapsed="false">
      <c r="G372" s="27"/>
    </row>
    <row r="373" customFormat="false" ht="14.5" hidden="false" customHeight="false" outlineLevel="0" collapsed="false">
      <c r="G373" s="27"/>
    </row>
    <row r="374" customFormat="false" ht="14.5" hidden="false" customHeight="false" outlineLevel="0" collapsed="false">
      <c r="G374" s="27"/>
    </row>
    <row r="375" customFormat="false" ht="14.5" hidden="false" customHeight="false" outlineLevel="0" collapsed="false">
      <c r="G375" s="27"/>
    </row>
    <row r="376" customFormat="false" ht="14.5" hidden="false" customHeight="false" outlineLevel="0" collapsed="false">
      <c r="G376" s="27"/>
    </row>
    <row r="377" customFormat="false" ht="14.5" hidden="false" customHeight="false" outlineLevel="0" collapsed="false">
      <c r="G377" s="27"/>
    </row>
    <row r="378" customFormat="false" ht="14.5" hidden="false" customHeight="false" outlineLevel="0" collapsed="false">
      <c r="G378" s="27"/>
    </row>
    <row r="379" customFormat="false" ht="14.5" hidden="false" customHeight="false" outlineLevel="0" collapsed="false">
      <c r="G379" s="27"/>
    </row>
    <row r="380" customFormat="false" ht="14.5" hidden="false" customHeight="false" outlineLevel="0" collapsed="false">
      <c r="G380" s="27"/>
    </row>
    <row r="381" customFormat="false" ht="14.5" hidden="false" customHeight="false" outlineLevel="0" collapsed="false">
      <c r="G381" s="27"/>
    </row>
    <row r="382" customFormat="false" ht="14.5" hidden="false" customHeight="false" outlineLevel="0" collapsed="false">
      <c r="G382" s="27"/>
    </row>
    <row r="383" customFormat="false" ht="14.5" hidden="false" customHeight="false" outlineLevel="0" collapsed="false">
      <c r="G383" s="27"/>
    </row>
    <row r="384" customFormat="false" ht="14.5" hidden="false" customHeight="false" outlineLevel="0" collapsed="false">
      <c r="G384" s="27"/>
    </row>
    <row r="385" customFormat="false" ht="14.5" hidden="false" customHeight="false" outlineLevel="0" collapsed="false">
      <c r="G385" s="27"/>
    </row>
    <row r="386" customFormat="false" ht="14.5" hidden="false" customHeight="false" outlineLevel="0" collapsed="false">
      <c r="G386" s="27"/>
    </row>
    <row r="387" customFormat="false" ht="14.5" hidden="false" customHeight="false" outlineLevel="0" collapsed="false">
      <c r="G387" s="27"/>
    </row>
    <row r="388" customFormat="false" ht="14.5" hidden="false" customHeight="false" outlineLevel="0" collapsed="false">
      <c r="G388" s="27"/>
    </row>
    <row r="389" customFormat="false" ht="14.5" hidden="false" customHeight="false" outlineLevel="0" collapsed="false">
      <c r="G389" s="27"/>
    </row>
    <row r="390" customFormat="false" ht="14.5" hidden="false" customHeight="false" outlineLevel="0" collapsed="false">
      <c r="G390" s="27"/>
    </row>
    <row r="391" customFormat="false" ht="14.5" hidden="false" customHeight="false" outlineLevel="0" collapsed="false">
      <c r="G391" s="27"/>
    </row>
    <row r="392" customFormat="false" ht="14.5" hidden="false" customHeight="false" outlineLevel="0" collapsed="false">
      <c r="G392" s="27"/>
    </row>
    <row r="393" customFormat="false" ht="14.5" hidden="false" customHeight="false" outlineLevel="0" collapsed="false">
      <c r="G393" s="27"/>
    </row>
    <row r="394" customFormat="false" ht="14.5" hidden="false" customHeight="false" outlineLevel="0" collapsed="false">
      <c r="G394" s="27"/>
    </row>
    <row r="395" customFormat="false" ht="14.5" hidden="false" customHeight="false" outlineLevel="0" collapsed="false">
      <c r="G395" s="27"/>
    </row>
    <row r="396" customFormat="false" ht="14.5" hidden="false" customHeight="false" outlineLevel="0" collapsed="false">
      <c r="G396" s="27"/>
    </row>
    <row r="397" customFormat="false" ht="14.5" hidden="false" customHeight="false" outlineLevel="0" collapsed="false">
      <c r="G397" s="27"/>
    </row>
    <row r="398" customFormat="false" ht="14.5" hidden="false" customHeight="false" outlineLevel="0" collapsed="false">
      <c r="G398" s="27"/>
    </row>
    <row r="399" customFormat="false" ht="14.5" hidden="false" customHeight="false" outlineLevel="0" collapsed="false">
      <c r="G399" s="27"/>
    </row>
    <row r="400" customFormat="false" ht="14.5" hidden="false" customHeight="false" outlineLevel="0" collapsed="false">
      <c r="G400" s="27"/>
    </row>
    <row r="401" customFormat="false" ht="14.5" hidden="false" customHeight="false" outlineLevel="0" collapsed="false">
      <c r="G401" s="27"/>
    </row>
    <row r="402" customFormat="false" ht="14.5" hidden="false" customHeight="false" outlineLevel="0" collapsed="false">
      <c r="G402" s="27"/>
    </row>
    <row r="403" customFormat="false" ht="14.5" hidden="false" customHeight="false" outlineLevel="0" collapsed="false">
      <c r="G403" s="27"/>
    </row>
    <row r="404" customFormat="false" ht="14.5" hidden="false" customHeight="false" outlineLevel="0" collapsed="false">
      <c r="G404" s="27"/>
    </row>
    <row r="405" customFormat="false" ht="14.5" hidden="false" customHeight="false" outlineLevel="0" collapsed="false">
      <c r="G405" s="27"/>
    </row>
    <row r="406" customFormat="false" ht="14.5" hidden="false" customHeight="false" outlineLevel="0" collapsed="false">
      <c r="G406" s="27"/>
    </row>
    <row r="407" customFormat="false" ht="14.5" hidden="false" customHeight="false" outlineLevel="0" collapsed="false">
      <c r="G407" s="27"/>
    </row>
    <row r="408" customFormat="false" ht="14.5" hidden="false" customHeight="false" outlineLevel="0" collapsed="false">
      <c r="G408" s="27"/>
    </row>
    <row r="409" customFormat="false" ht="14.5" hidden="false" customHeight="false" outlineLevel="0" collapsed="false">
      <c r="G409" s="27"/>
    </row>
    <row r="410" customFormat="false" ht="14.5" hidden="false" customHeight="false" outlineLevel="0" collapsed="false">
      <c r="G410" s="27"/>
    </row>
    <row r="411" customFormat="false" ht="14.5" hidden="false" customHeight="false" outlineLevel="0" collapsed="false">
      <c r="G411" s="27"/>
    </row>
    <row r="412" customFormat="false" ht="14.5" hidden="false" customHeight="false" outlineLevel="0" collapsed="false">
      <c r="G412" s="27"/>
    </row>
    <row r="413" customFormat="false" ht="14.5" hidden="false" customHeight="false" outlineLevel="0" collapsed="false">
      <c r="G413" s="27"/>
    </row>
    <row r="414" customFormat="false" ht="14.5" hidden="false" customHeight="false" outlineLevel="0" collapsed="false">
      <c r="G414" s="27"/>
    </row>
    <row r="415" customFormat="false" ht="14.5" hidden="false" customHeight="false" outlineLevel="0" collapsed="false">
      <c r="G415" s="27"/>
    </row>
    <row r="416" customFormat="false" ht="14.5" hidden="false" customHeight="false" outlineLevel="0" collapsed="false">
      <c r="G416" s="27"/>
    </row>
    <row r="417" customFormat="false" ht="14.5" hidden="false" customHeight="false" outlineLevel="0" collapsed="false">
      <c r="G417" s="27"/>
    </row>
    <row r="418" customFormat="false" ht="14.5" hidden="false" customHeight="false" outlineLevel="0" collapsed="false">
      <c r="G418" s="27"/>
    </row>
    <row r="419" customFormat="false" ht="14.5" hidden="false" customHeight="false" outlineLevel="0" collapsed="false">
      <c r="G419" s="27"/>
    </row>
    <row r="420" customFormat="false" ht="14.5" hidden="false" customHeight="false" outlineLevel="0" collapsed="false">
      <c r="G420" s="27"/>
    </row>
    <row r="421" customFormat="false" ht="14.5" hidden="false" customHeight="false" outlineLevel="0" collapsed="false">
      <c r="G421" s="27"/>
    </row>
    <row r="422" customFormat="false" ht="14.5" hidden="false" customHeight="false" outlineLevel="0" collapsed="false">
      <c r="G422" s="27"/>
    </row>
    <row r="423" customFormat="false" ht="14.5" hidden="false" customHeight="false" outlineLevel="0" collapsed="false">
      <c r="G423" s="27"/>
    </row>
    <row r="424" customFormat="false" ht="14.5" hidden="false" customHeight="false" outlineLevel="0" collapsed="false">
      <c r="G424" s="27"/>
    </row>
    <row r="425" customFormat="false" ht="14.5" hidden="false" customHeight="false" outlineLevel="0" collapsed="false">
      <c r="G425" s="27"/>
    </row>
    <row r="426" customFormat="false" ht="14.5" hidden="false" customHeight="false" outlineLevel="0" collapsed="false">
      <c r="G426" s="27"/>
    </row>
    <row r="427" customFormat="false" ht="14.5" hidden="false" customHeight="false" outlineLevel="0" collapsed="false">
      <c r="G427" s="27"/>
    </row>
    <row r="428" customFormat="false" ht="14.5" hidden="false" customHeight="false" outlineLevel="0" collapsed="false">
      <c r="G428" s="27"/>
    </row>
    <row r="429" customFormat="false" ht="14.5" hidden="false" customHeight="false" outlineLevel="0" collapsed="false">
      <c r="G429" s="27"/>
    </row>
    <row r="430" customFormat="false" ht="14.5" hidden="false" customHeight="false" outlineLevel="0" collapsed="false">
      <c r="G430" s="27"/>
    </row>
    <row r="431" customFormat="false" ht="14.5" hidden="false" customHeight="false" outlineLevel="0" collapsed="false">
      <c r="G431" s="27"/>
    </row>
    <row r="432" customFormat="false" ht="14.5" hidden="false" customHeight="false" outlineLevel="0" collapsed="false">
      <c r="G432" s="27"/>
    </row>
    <row r="433" customFormat="false" ht="14.5" hidden="false" customHeight="false" outlineLevel="0" collapsed="false">
      <c r="G433" s="27"/>
    </row>
    <row r="434" customFormat="false" ht="14.5" hidden="false" customHeight="false" outlineLevel="0" collapsed="false">
      <c r="G434" s="27"/>
    </row>
    <row r="435" customFormat="false" ht="14.5" hidden="false" customHeight="false" outlineLevel="0" collapsed="false">
      <c r="G435" s="27"/>
    </row>
    <row r="436" customFormat="false" ht="14.5" hidden="false" customHeight="false" outlineLevel="0" collapsed="false">
      <c r="G436" s="27"/>
    </row>
    <row r="437" customFormat="false" ht="14.5" hidden="false" customHeight="false" outlineLevel="0" collapsed="false">
      <c r="G437" s="27"/>
    </row>
    <row r="438" customFormat="false" ht="14.5" hidden="false" customHeight="false" outlineLevel="0" collapsed="false">
      <c r="G438" s="27"/>
    </row>
    <row r="439" customFormat="false" ht="14.5" hidden="false" customHeight="false" outlineLevel="0" collapsed="false">
      <c r="G439" s="27"/>
    </row>
    <row r="440" customFormat="false" ht="14.5" hidden="false" customHeight="false" outlineLevel="0" collapsed="false">
      <c r="G440" s="27"/>
    </row>
    <row r="441" customFormat="false" ht="14.5" hidden="false" customHeight="false" outlineLevel="0" collapsed="false">
      <c r="G441" s="27"/>
    </row>
    <row r="442" customFormat="false" ht="14.5" hidden="false" customHeight="false" outlineLevel="0" collapsed="false">
      <c r="G442" s="27"/>
    </row>
    <row r="443" customFormat="false" ht="14.5" hidden="false" customHeight="false" outlineLevel="0" collapsed="false">
      <c r="G443" s="27"/>
    </row>
    <row r="444" customFormat="false" ht="14.5" hidden="false" customHeight="false" outlineLevel="0" collapsed="false">
      <c r="G444" s="27"/>
    </row>
    <row r="445" customFormat="false" ht="14.5" hidden="false" customHeight="false" outlineLevel="0" collapsed="false">
      <c r="G445" s="27"/>
    </row>
    <row r="446" customFormat="false" ht="14.5" hidden="false" customHeight="false" outlineLevel="0" collapsed="false">
      <c r="G446" s="27"/>
    </row>
    <row r="447" customFormat="false" ht="14.5" hidden="false" customHeight="false" outlineLevel="0" collapsed="false">
      <c r="G447" s="27"/>
    </row>
    <row r="448" customFormat="false" ht="14.5" hidden="false" customHeight="false" outlineLevel="0" collapsed="false">
      <c r="G448" s="27"/>
    </row>
    <row r="449" customFormat="false" ht="14.5" hidden="false" customHeight="false" outlineLevel="0" collapsed="false">
      <c r="G449" s="27"/>
    </row>
    <row r="450" customFormat="false" ht="14.5" hidden="false" customHeight="false" outlineLevel="0" collapsed="false">
      <c r="G450" s="27"/>
    </row>
    <row r="451" customFormat="false" ht="14.5" hidden="false" customHeight="false" outlineLevel="0" collapsed="false">
      <c r="G451" s="27"/>
    </row>
    <row r="452" customFormat="false" ht="14.5" hidden="false" customHeight="false" outlineLevel="0" collapsed="false">
      <c r="G452" s="27"/>
    </row>
    <row r="453" customFormat="false" ht="14.5" hidden="false" customHeight="false" outlineLevel="0" collapsed="false">
      <c r="G453" s="27"/>
    </row>
    <row r="454" customFormat="false" ht="14.5" hidden="false" customHeight="false" outlineLevel="0" collapsed="false">
      <c r="G454" s="27"/>
    </row>
    <row r="455" customFormat="false" ht="14.5" hidden="false" customHeight="false" outlineLevel="0" collapsed="false">
      <c r="G455" s="27"/>
    </row>
    <row r="456" customFormat="false" ht="14.5" hidden="false" customHeight="false" outlineLevel="0" collapsed="false">
      <c r="G456" s="27"/>
    </row>
    <row r="457" customFormat="false" ht="14.5" hidden="false" customHeight="false" outlineLevel="0" collapsed="false">
      <c r="G457" s="27"/>
    </row>
    <row r="458" customFormat="false" ht="14.5" hidden="false" customHeight="false" outlineLevel="0" collapsed="false">
      <c r="G458" s="27"/>
    </row>
    <row r="459" customFormat="false" ht="14.5" hidden="false" customHeight="false" outlineLevel="0" collapsed="false">
      <c r="G459" s="27"/>
    </row>
    <row r="460" customFormat="false" ht="14.5" hidden="false" customHeight="false" outlineLevel="0" collapsed="false">
      <c r="G460" s="27"/>
    </row>
    <row r="461" customFormat="false" ht="14.5" hidden="false" customHeight="false" outlineLevel="0" collapsed="false">
      <c r="G461" s="27"/>
    </row>
    <row r="462" customFormat="false" ht="14.5" hidden="false" customHeight="false" outlineLevel="0" collapsed="false">
      <c r="G462" s="27"/>
    </row>
    <row r="463" customFormat="false" ht="14.5" hidden="false" customHeight="false" outlineLevel="0" collapsed="false">
      <c r="G463" s="27"/>
    </row>
    <row r="464" customFormat="false" ht="14.5" hidden="false" customHeight="false" outlineLevel="0" collapsed="false">
      <c r="G464" s="27"/>
    </row>
    <row r="465" customFormat="false" ht="14.5" hidden="false" customHeight="false" outlineLevel="0" collapsed="false">
      <c r="G465" s="27"/>
    </row>
    <row r="466" customFormat="false" ht="14.5" hidden="false" customHeight="false" outlineLevel="0" collapsed="false">
      <c r="G466" s="27"/>
    </row>
    <row r="467" customFormat="false" ht="14.5" hidden="false" customHeight="false" outlineLevel="0" collapsed="false">
      <c r="G467" s="27"/>
    </row>
    <row r="468" customFormat="false" ht="14.5" hidden="false" customHeight="false" outlineLevel="0" collapsed="false">
      <c r="G468" s="27"/>
    </row>
    <row r="469" customFormat="false" ht="14.5" hidden="false" customHeight="false" outlineLevel="0" collapsed="false">
      <c r="G469" s="27"/>
    </row>
    <row r="470" customFormat="false" ht="14.5" hidden="false" customHeight="false" outlineLevel="0" collapsed="false">
      <c r="G470" s="27"/>
    </row>
    <row r="471" customFormat="false" ht="14.5" hidden="false" customHeight="false" outlineLevel="0" collapsed="false">
      <c r="G471" s="27"/>
    </row>
    <row r="472" customFormat="false" ht="14.5" hidden="false" customHeight="false" outlineLevel="0" collapsed="false">
      <c r="G472" s="27"/>
    </row>
    <row r="473" customFormat="false" ht="14.5" hidden="false" customHeight="false" outlineLevel="0" collapsed="false">
      <c r="G473" s="27"/>
    </row>
    <row r="474" customFormat="false" ht="14.5" hidden="false" customHeight="false" outlineLevel="0" collapsed="false">
      <c r="G474" s="27"/>
    </row>
    <row r="475" customFormat="false" ht="14.5" hidden="false" customHeight="false" outlineLevel="0" collapsed="false">
      <c r="G475" s="27"/>
    </row>
    <row r="476" customFormat="false" ht="14.5" hidden="false" customHeight="false" outlineLevel="0" collapsed="false">
      <c r="G476" s="27"/>
    </row>
    <row r="477" customFormat="false" ht="14.5" hidden="false" customHeight="false" outlineLevel="0" collapsed="false">
      <c r="G477" s="27"/>
    </row>
    <row r="478" customFormat="false" ht="14.5" hidden="false" customHeight="false" outlineLevel="0" collapsed="false">
      <c r="G478" s="27"/>
    </row>
    <row r="479" customFormat="false" ht="14.5" hidden="false" customHeight="false" outlineLevel="0" collapsed="false">
      <c r="G479" s="27"/>
    </row>
    <row r="480" customFormat="false" ht="14.5" hidden="false" customHeight="false" outlineLevel="0" collapsed="false">
      <c r="G480" s="27"/>
    </row>
    <row r="481" customFormat="false" ht="14.5" hidden="false" customHeight="false" outlineLevel="0" collapsed="false">
      <c r="G481" s="27"/>
    </row>
    <row r="482" customFormat="false" ht="14.5" hidden="false" customHeight="false" outlineLevel="0" collapsed="false">
      <c r="G482" s="27"/>
    </row>
    <row r="483" customFormat="false" ht="14.5" hidden="false" customHeight="false" outlineLevel="0" collapsed="false">
      <c r="G483" s="27"/>
    </row>
    <row r="484" customFormat="false" ht="14.5" hidden="false" customHeight="false" outlineLevel="0" collapsed="false">
      <c r="G484" s="27"/>
    </row>
    <row r="485" customFormat="false" ht="14.5" hidden="false" customHeight="false" outlineLevel="0" collapsed="false">
      <c r="G485" s="27"/>
    </row>
    <row r="486" customFormat="false" ht="14.5" hidden="false" customHeight="false" outlineLevel="0" collapsed="false">
      <c r="G486" s="27"/>
    </row>
    <row r="487" customFormat="false" ht="14.5" hidden="false" customHeight="false" outlineLevel="0" collapsed="false">
      <c r="G487" s="27"/>
    </row>
    <row r="488" customFormat="false" ht="14.5" hidden="false" customHeight="false" outlineLevel="0" collapsed="false">
      <c r="G488" s="27"/>
    </row>
    <row r="489" customFormat="false" ht="14.5" hidden="false" customHeight="false" outlineLevel="0" collapsed="false">
      <c r="G489" s="27"/>
    </row>
    <row r="490" customFormat="false" ht="14.5" hidden="false" customHeight="false" outlineLevel="0" collapsed="false">
      <c r="G490" s="27"/>
    </row>
    <row r="491" customFormat="false" ht="14.5" hidden="false" customHeight="false" outlineLevel="0" collapsed="false">
      <c r="G491" s="27"/>
    </row>
    <row r="492" customFormat="false" ht="14.5" hidden="false" customHeight="false" outlineLevel="0" collapsed="false">
      <c r="G492" s="27"/>
    </row>
    <row r="493" customFormat="false" ht="14.5" hidden="false" customHeight="false" outlineLevel="0" collapsed="false">
      <c r="G493" s="27"/>
    </row>
    <row r="494" customFormat="false" ht="14.5" hidden="false" customHeight="false" outlineLevel="0" collapsed="false">
      <c r="G494" s="27"/>
    </row>
    <row r="495" customFormat="false" ht="14.5" hidden="false" customHeight="false" outlineLevel="0" collapsed="false">
      <c r="G495" s="27"/>
    </row>
    <row r="496" customFormat="false" ht="14.5" hidden="false" customHeight="false" outlineLevel="0" collapsed="false">
      <c r="G496" s="27"/>
    </row>
    <row r="497" customFormat="false" ht="14.5" hidden="false" customHeight="false" outlineLevel="0" collapsed="false">
      <c r="G497" s="27"/>
    </row>
    <row r="498" customFormat="false" ht="14.5" hidden="false" customHeight="false" outlineLevel="0" collapsed="false">
      <c r="G498" s="27"/>
    </row>
    <row r="499" customFormat="false" ht="14.5" hidden="false" customHeight="false" outlineLevel="0" collapsed="false">
      <c r="G499" s="27"/>
    </row>
    <row r="500" customFormat="false" ht="14.5" hidden="false" customHeight="false" outlineLevel="0" collapsed="false">
      <c r="G500" s="27"/>
    </row>
    <row r="501" customFormat="false" ht="14.5" hidden="false" customHeight="false" outlineLevel="0" collapsed="false">
      <c r="G501" s="27"/>
    </row>
    <row r="502" customFormat="false" ht="14.5" hidden="false" customHeight="false" outlineLevel="0" collapsed="false">
      <c r="G502" s="27"/>
    </row>
    <row r="503" customFormat="false" ht="14.5" hidden="false" customHeight="false" outlineLevel="0" collapsed="false">
      <c r="G503" s="27"/>
    </row>
    <row r="504" customFormat="false" ht="14.5" hidden="false" customHeight="false" outlineLevel="0" collapsed="false">
      <c r="G504" s="27"/>
    </row>
    <row r="505" customFormat="false" ht="14.5" hidden="false" customHeight="false" outlineLevel="0" collapsed="false">
      <c r="G505" s="27"/>
    </row>
    <row r="506" customFormat="false" ht="14.5" hidden="false" customHeight="false" outlineLevel="0" collapsed="false">
      <c r="G506" s="27"/>
    </row>
    <row r="507" customFormat="false" ht="14.5" hidden="false" customHeight="false" outlineLevel="0" collapsed="false">
      <c r="G507" s="27"/>
    </row>
    <row r="508" customFormat="false" ht="14.5" hidden="false" customHeight="false" outlineLevel="0" collapsed="false">
      <c r="G508" s="27"/>
    </row>
    <row r="509" customFormat="false" ht="14.5" hidden="false" customHeight="false" outlineLevel="0" collapsed="false">
      <c r="G509" s="27"/>
    </row>
    <row r="510" customFormat="false" ht="14.5" hidden="false" customHeight="false" outlineLevel="0" collapsed="false">
      <c r="G510" s="27"/>
    </row>
    <row r="511" customFormat="false" ht="14.5" hidden="false" customHeight="false" outlineLevel="0" collapsed="false">
      <c r="G511" s="27"/>
    </row>
    <row r="512" customFormat="false" ht="14.5" hidden="false" customHeight="false" outlineLevel="0" collapsed="false">
      <c r="G512" s="27"/>
    </row>
    <row r="513" customFormat="false" ht="14.5" hidden="false" customHeight="false" outlineLevel="0" collapsed="false">
      <c r="G513" s="27"/>
    </row>
    <row r="514" customFormat="false" ht="14.5" hidden="false" customHeight="false" outlineLevel="0" collapsed="false">
      <c r="G514" s="27"/>
    </row>
    <row r="515" customFormat="false" ht="14.5" hidden="false" customHeight="false" outlineLevel="0" collapsed="false">
      <c r="G515" s="27"/>
    </row>
    <row r="516" customFormat="false" ht="14.5" hidden="false" customHeight="false" outlineLevel="0" collapsed="false">
      <c r="G516" s="27"/>
    </row>
    <row r="517" customFormat="false" ht="14.5" hidden="false" customHeight="false" outlineLevel="0" collapsed="false">
      <c r="G517" s="27"/>
    </row>
    <row r="518" customFormat="false" ht="14.5" hidden="false" customHeight="false" outlineLevel="0" collapsed="false">
      <c r="G518" s="27"/>
    </row>
    <row r="519" customFormat="false" ht="14.5" hidden="false" customHeight="false" outlineLevel="0" collapsed="false">
      <c r="G519" s="27"/>
    </row>
    <row r="520" customFormat="false" ht="14.5" hidden="false" customHeight="false" outlineLevel="0" collapsed="false">
      <c r="G520" s="27"/>
    </row>
    <row r="521" customFormat="false" ht="14.5" hidden="false" customHeight="false" outlineLevel="0" collapsed="false">
      <c r="G521" s="27"/>
    </row>
    <row r="522" customFormat="false" ht="14.5" hidden="false" customHeight="false" outlineLevel="0" collapsed="false">
      <c r="G522" s="27"/>
    </row>
    <row r="523" customFormat="false" ht="14.5" hidden="false" customHeight="false" outlineLevel="0" collapsed="false">
      <c r="G523" s="27"/>
    </row>
    <row r="524" customFormat="false" ht="14.5" hidden="false" customHeight="false" outlineLevel="0" collapsed="false">
      <c r="G524" s="27"/>
    </row>
    <row r="525" customFormat="false" ht="14.5" hidden="false" customHeight="false" outlineLevel="0" collapsed="false">
      <c r="G525" s="27"/>
    </row>
    <row r="526" customFormat="false" ht="14.5" hidden="false" customHeight="false" outlineLevel="0" collapsed="false">
      <c r="G526" s="27"/>
    </row>
    <row r="527" customFormat="false" ht="14.5" hidden="false" customHeight="false" outlineLevel="0" collapsed="false">
      <c r="G527" s="27"/>
    </row>
    <row r="528" customFormat="false" ht="14.5" hidden="false" customHeight="false" outlineLevel="0" collapsed="false">
      <c r="G528" s="27"/>
    </row>
    <row r="529" customFormat="false" ht="14.5" hidden="false" customHeight="false" outlineLevel="0" collapsed="false">
      <c r="G529" s="27"/>
    </row>
    <row r="530" customFormat="false" ht="14.5" hidden="false" customHeight="false" outlineLevel="0" collapsed="false">
      <c r="G530" s="27"/>
    </row>
    <row r="531" customFormat="false" ht="14.5" hidden="false" customHeight="false" outlineLevel="0" collapsed="false">
      <c r="G531" s="27"/>
    </row>
    <row r="532" customFormat="false" ht="14.5" hidden="false" customHeight="false" outlineLevel="0" collapsed="false">
      <c r="G532" s="27"/>
    </row>
    <row r="533" customFormat="false" ht="14.5" hidden="false" customHeight="false" outlineLevel="0" collapsed="false">
      <c r="G533" s="27"/>
    </row>
    <row r="534" customFormat="false" ht="14.5" hidden="false" customHeight="false" outlineLevel="0" collapsed="false">
      <c r="G534" s="27"/>
    </row>
    <row r="535" customFormat="false" ht="14.5" hidden="false" customHeight="false" outlineLevel="0" collapsed="false">
      <c r="G535" s="27"/>
    </row>
    <row r="536" customFormat="false" ht="14.5" hidden="false" customHeight="false" outlineLevel="0" collapsed="false">
      <c r="G536" s="27"/>
    </row>
    <row r="537" customFormat="false" ht="14.5" hidden="false" customHeight="false" outlineLevel="0" collapsed="false">
      <c r="G537" s="27"/>
    </row>
    <row r="538" customFormat="false" ht="14.5" hidden="false" customHeight="false" outlineLevel="0" collapsed="false">
      <c r="G538" s="27"/>
    </row>
    <row r="539" customFormat="false" ht="14.5" hidden="false" customHeight="false" outlineLevel="0" collapsed="false">
      <c r="G539" s="27"/>
    </row>
    <row r="540" customFormat="false" ht="14.5" hidden="false" customHeight="false" outlineLevel="0" collapsed="false">
      <c r="G540" s="27"/>
    </row>
    <row r="541" customFormat="false" ht="14.5" hidden="false" customHeight="false" outlineLevel="0" collapsed="false">
      <c r="G541" s="27"/>
    </row>
    <row r="542" customFormat="false" ht="14.5" hidden="false" customHeight="false" outlineLevel="0" collapsed="false">
      <c r="G542" s="27"/>
    </row>
    <row r="543" customFormat="false" ht="14.5" hidden="false" customHeight="false" outlineLevel="0" collapsed="false">
      <c r="G543" s="27"/>
    </row>
    <row r="544" customFormat="false" ht="14.5" hidden="false" customHeight="false" outlineLevel="0" collapsed="false">
      <c r="G544" s="27"/>
    </row>
    <row r="545" customFormat="false" ht="14.5" hidden="false" customHeight="false" outlineLevel="0" collapsed="false">
      <c r="G545" s="27"/>
    </row>
    <row r="546" customFormat="false" ht="14.5" hidden="false" customHeight="false" outlineLevel="0" collapsed="false">
      <c r="G546" s="27"/>
    </row>
    <row r="547" customFormat="false" ht="14.5" hidden="false" customHeight="false" outlineLevel="0" collapsed="false">
      <c r="G547" s="27"/>
    </row>
    <row r="548" customFormat="false" ht="14.5" hidden="false" customHeight="false" outlineLevel="0" collapsed="false">
      <c r="G548" s="27"/>
    </row>
    <row r="549" customFormat="false" ht="14.5" hidden="false" customHeight="false" outlineLevel="0" collapsed="false">
      <c r="G549" s="27"/>
    </row>
    <row r="550" customFormat="false" ht="14.5" hidden="false" customHeight="false" outlineLevel="0" collapsed="false">
      <c r="G550" s="27"/>
    </row>
    <row r="551" customFormat="false" ht="14.5" hidden="false" customHeight="false" outlineLevel="0" collapsed="false">
      <c r="G551" s="27"/>
    </row>
    <row r="552" customFormat="false" ht="14.5" hidden="false" customHeight="false" outlineLevel="0" collapsed="false">
      <c r="G552" s="27"/>
    </row>
    <row r="553" customFormat="false" ht="14.5" hidden="false" customHeight="false" outlineLevel="0" collapsed="false">
      <c r="G553" s="27"/>
    </row>
    <row r="554" customFormat="false" ht="14.5" hidden="false" customHeight="false" outlineLevel="0" collapsed="false">
      <c r="G554" s="27"/>
    </row>
    <row r="555" customFormat="false" ht="14.5" hidden="false" customHeight="false" outlineLevel="0" collapsed="false">
      <c r="G555" s="27"/>
    </row>
    <row r="556" customFormat="false" ht="14.5" hidden="false" customHeight="false" outlineLevel="0" collapsed="false">
      <c r="G556" s="27"/>
    </row>
    <row r="557" customFormat="false" ht="14.5" hidden="false" customHeight="false" outlineLevel="0" collapsed="false">
      <c r="G557" s="27"/>
    </row>
    <row r="558" customFormat="false" ht="14.5" hidden="false" customHeight="false" outlineLevel="0" collapsed="false">
      <c r="G558" s="27"/>
    </row>
    <row r="559" customFormat="false" ht="14.5" hidden="false" customHeight="false" outlineLevel="0" collapsed="false">
      <c r="G559" s="27"/>
    </row>
    <row r="560" customFormat="false" ht="14.5" hidden="false" customHeight="false" outlineLevel="0" collapsed="false">
      <c r="G560" s="27"/>
    </row>
    <row r="561" customFormat="false" ht="14.5" hidden="false" customHeight="false" outlineLevel="0" collapsed="false">
      <c r="G561" s="27"/>
    </row>
    <row r="562" customFormat="false" ht="14.5" hidden="false" customHeight="false" outlineLevel="0" collapsed="false">
      <c r="G562" s="27"/>
    </row>
    <row r="563" customFormat="false" ht="14.5" hidden="false" customHeight="false" outlineLevel="0" collapsed="false">
      <c r="G563" s="27"/>
    </row>
    <row r="564" customFormat="false" ht="14.5" hidden="false" customHeight="false" outlineLevel="0" collapsed="false">
      <c r="G564" s="27"/>
    </row>
    <row r="565" customFormat="false" ht="14.5" hidden="false" customHeight="false" outlineLevel="0" collapsed="false">
      <c r="G565" s="27"/>
    </row>
    <row r="566" customFormat="false" ht="14.5" hidden="false" customHeight="false" outlineLevel="0" collapsed="false">
      <c r="G566" s="27"/>
    </row>
    <row r="567" customFormat="false" ht="14.5" hidden="false" customHeight="false" outlineLevel="0" collapsed="false">
      <c r="G567" s="27"/>
    </row>
    <row r="568" customFormat="false" ht="14.5" hidden="false" customHeight="false" outlineLevel="0" collapsed="false">
      <c r="G568" s="27"/>
    </row>
    <row r="569" customFormat="false" ht="14.5" hidden="false" customHeight="false" outlineLevel="0" collapsed="false">
      <c r="G569" s="27"/>
    </row>
    <row r="570" customFormat="false" ht="14.5" hidden="false" customHeight="false" outlineLevel="0" collapsed="false">
      <c r="G570" s="27"/>
    </row>
    <row r="571" customFormat="false" ht="14.5" hidden="false" customHeight="false" outlineLevel="0" collapsed="false">
      <c r="G571" s="27"/>
    </row>
    <row r="572" customFormat="false" ht="14.5" hidden="false" customHeight="false" outlineLevel="0" collapsed="false">
      <c r="G572" s="27"/>
    </row>
    <row r="573" customFormat="false" ht="14.5" hidden="false" customHeight="false" outlineLevel="0" collapsed="false">
      <c r="G573" s="27"/>
    </row>
    <row r="574" customFormat="false" ht="14.5" hidden="false" customHeight="false" outlineLevel="0" collapsed="false">
      <c r="G574" s="27"/>
    </row>
    <row r="575" customFormat="false" ht="14.5" hidden="false" customHeight="false" outlineLevel="0" collapsed="false">
      <c r="G575" s="27"/>
    </row>
    <row r="576" customFormat="false" ht="14.5" hidden="false" customHeight="false" outlineLevel="0" collapsed="false">
      <c r="G576" s="27"/>
    </row>
    <row r="577" customFormat="false" ht="14.5" hidden="false" customHeight="false" outlineLevel="0" collapsed="false">
      <c r="G577" s="27"/>
    </row>
    <row r="578" customFormat="false" ht="14.5" hidden="false" customHeight="false" outlineLevel="0" collapsed="false">
      <c r="G578" s="27"/>
    </row>
    <row r="579" customFormat="false" ht="14.5" hidden="false" customHeight="false" outlineLevel="0" collapsed="false">
      <c r="G579" s="27"/>
    </row>
    <row r="580" customFormat="false" ht="14.5" hidden="false" customHeight="false" outlineLevel="0" collapsed="false">
      <c r="G580" s="27"/>
    </row>
    <row r="581" customFormat="false" ht="14.5" hidden="false" customHeight="false" outlineLevel="0" collapsed="false">
      <c r="G581" s="27"/>
    </row>
    <row r="582" customFormat="false" ht="14.5" hidden="false" customHeight="false" outlineLevel="0" collapsed="false">
      <c r="G582" s="27"/>
    </row>
    <row r="583" customFormat="false" ht="14.5" hidden="false" customHeight="false" outlineLevel="0" collapsed="false">
      <c r="G583" s="27"/>
    </row>
    <row r="584" customFormat="false" ht="14.5" hidden="false" customHeight="false" outlineLevel="0" collapsed="false">
      <c r="G584" s="27"/>
    </row>
    <row r="585" customFormat="false" ht="14.5" hidden="false" customHeight="false" outlineLevel="0" collapsed="false">
      <c r="G585" s="27"/>
    </row>
    <row r="586" customFormat="false" ht="14.5" hidden="false" customHeight="false" outlineLevel="0" collapsed="false">
      <c r="G586" s="27"/>
    </row>
    <row r="587" customFormat="false" ht="14.5" hidden="false" customHeight="false" outlineLevel="0" collapsed="false">
      <c r="G587" s="27"/>
    </row>
    <row r="588" customFormat="false" ht="14.5" hidden="false" customHeight="false" outlineLevel="0" collapsed="false">
      <c r="G588" s="27"/>
    </row>
    <row r="589" customFormat="false" ht="14.5" hidden="false" customHeight="false" outlineLevel="0" collapsed="false">
      <c r="G589" s="27"/>
    </row>
    <row r="590" customFormat="false" ht="14.5" hidden="false" customHeight="false" outlineLevel="0" collapsed="false">
      <c r="G590" s="27"/>
    </row>
    <row r="591" customFormat="false" ht="14.5" hidden="false" customHeight="false" outlineLevel="0" collapsed="false">
      <c r="G591" s="27"/>
    </row>
    <row r="592" customFormat="false" ht="14.5" hidden="false" customHeight="false" outlineLevel="0" collapsed="false">
      <c r="G592" s="27"/>
    </row>
    <row r="593" customFormat="false" ht="14.5" hidden="false" customHeight="false" outlineLevel="0" collapsed="false">
      <c r="G593" s="27"/>
    </row>
    <row r="594" customFormat="false" ht="14.5" hidden="false" customHeight="false" outlineLevel="0" collapsed="false">
      <c r="G594" s="27"/>
    </row>
    <row r="595" customFormat="false" ht="14.5" hidden="false" customHeight="false" outlineLevel="0" collapsed="false">
      <c r="G595" s="27"/>
    </row>
    <row r="596" customFormat="false" ht="14.5" hidden="false" customHeight="false" outlineLevel="0" collapsed="false">
      <c r="G596" s="27"/>
    </row>
    <row r="597" customFormat="false" ht="14.5" hidden="false" customHeight="false" outlineLevel="0" collapsed="false">
      <c r="G597" s="27"/>
    </row>
    <row r="598" customFormat="false" ht="14.5" hidden="false" customHeight="false" outlineLevel="0" collapsed="false">
      <c r="G598" s="27"/>
    </row>
    <row r="599" customFormat="false" ht="14.5" hidden="false" customHeight="false" outlineLevel="0" collapsed="false">
      <c r="G599" s="27"/>
    </row>
    <row r="600" customFormat="false" ht="14.5" hidden="false" customHeight="false" outlineLevel="0" collapsed="false">
      <c r="G600" s="27"/>
    </row>
    <row r="601" customFormat="false" ht="14.5" hidden="false" customHeight="false" outlineLevel="0" collapsed="false">
      <c r="G601" s="27"/>
    </row>
    <row r="602" customFormat="false" ht="14.5" hidden="false" customHeight="false" outlineLevel="0" collapsed="false">
      <c r="G602" s="27"/>
    </row>
    <row r="603" customFormat="false" ht="14.5" hidden="false" customHeight="false" outlineLevel="0" collapsed="false">
      <c r="G603" s="27"/>
    </row>
    <row r="604" customFormat="false" ht="14.5" hidden="false" customHeight="false" outlineLevel="0" collapsed="false">
      <c r="G604" s="27"/>
    </row>
    <row r="605" customFormat="false" ht="14.5" hidden="false" customHeight="false" outlineLevel="0" collapsed="false">
      <c r="G605" s="27"/>
    </row>
    <row r="606" customFormat="false" ht="14.5" hidden="false" customHeight="false" outlineLevel="0" collapsed="false">
      <c r="G606" s="27"/>
    </row>
    <row r="607" customFormat="false" ht="14.5" hidden="false" customHeight="false" outlineLevel="0" collapsed="false">
      <c r="G607" s="27"/>
    </row>
    <row r="608" customFormat="false" ht="14.5" hidden="false" customHeight="false" outlineLevel="0" collapsed="false">
      <c r="G608" s="27"/>
    </row>
    <row r="609" customFormat="false" ht="14.5" hidden="false" customHeight="false" outlineLevel="0" collapsed="false">
      <c r="G609" s="27"/>
    </row>
    <row r="610" customFormat="false" ht="14.5" hidden="false" customHeight="false" outlineLevel="0" collapsed="false">
      <c r="G610" s="27"/>
    </row>
    <row r="611" customFormat="false" ht="14.5" hidden="false" customHeight="false" outlineLevel="0" collapsed="false">
      <c r="G611" s="27"/>
    </row>
    <row r="612" customFormat="false" ht="14.5" hidden="false" customHeight="false" outlineLevel="0" collapsed="false">
      <c r="G612" s="27"/>
    </row>
    <row r="613" customFormat="false" ht="14.5" hidden="false" customHeight="false" outlineLevel="0" collapsed="false">
      <c r="G613" s="27"/>
    </row>
    <row r="614" customFormat="false" ht="14.5" hidden="false" customHeight="false" outlineLevel="0" collapsed="false">
      <c r="G614" s="27"/>
    </row>
    <row r="615" customFormat="false" ht="14.5" hidden="false" customHeight="false" outlineLevel="0" collapsed="false">
      <c r="G615" s="27"/>
    </row>
    <row r="616" customFormat="false" ht="14.5" hidden="false" customHeight="false" outlineLevel="0" collapsed="false">
      <c r="G616" s="27"/>
    </row>
    <row r="617" customFormat="false" ht="14.5" hidden="false" customHeight="false" outlineLevel="0" collapsed="false">
      <c r="G617" s="27"/>
    </row>
    <row r="618" customFormat="false" ht="14.5" hidden="false" customHeight="false" outlineLevel="0" collapsed="false">
      <c r="G618" s="27"/>
    </row>
    <row r="619" customFormat="false" ht="14.5" hidden="false" customHeight="false" outlineLevel="0" collapsed="false">
      <c r="G619" s="27"/>
    </row>
    <row r="620" customFormat="false" ht="14.5" hidden="false" customHeight="false" outlineLevel="0" collapsed="false">
      <c r="G620" s="27"/>
    </row>
    <row r="621" customFormat="false" ht="14.5" hidden="false" customHeight="false" outlineLevel="0" collapsed="false">
      <c r="G621" s="27"/>
    </row>
    <row r="622" customFormat="false" ht="14.5" hidden="false" customHeight="false" outlineLevel="0" collapsed="false">
      <c r="G622" s="27"/>
    </row>
    <row r="623" customFormat="false" ht="14.5" hidden="false" customHeight="false" outlineLevel="0" collapsed="false">
      <c r="G623" s="27"/>
    </row>
    <row r="624" customFormat="false" ht="14.5" hidden="false" customHeight="false" outlineLevel="0" collapsed="false">
      <c r="G624" s="27"/>
    </row>
    <row r="625" customFormat="false" ht="14.5" hidden="false" customHeight="false" outlineLevel="0" collapsed="false">
      <c r="G625" s="27"/>
    </row>
    <row r="626" customFormat="false" ht="14.5" hidden="false" customHeight="false" outlineLevel="0" collapsed="false">
      <c r="G626" s="27"/>
    </row>
    <row r="627" customFormat="false" ht="14.5" hidden="false" customHeight="false" outlineLevel="0" collapsed="false">
      <c r="G627" s="27"/>
    </row>
    <row r="628" customFormat="false" ht="14.5" hidden="false" customHeight="false" outlineLevel="0" collapsed="false">
      <c r="G628" s="27"/>
    </row>
    <row r="629" customFormat="false" ht="14.5" hidden="false" customHeight="false" outlineLevel="0" collapsed="false">
      <c r="G629" s="27"/>
    </row>
    <row r="630" customFormat="false" ht="14.5" hidden="false" customHeight="false" outlineLevel="0" collapsed="false">
      <c r="G630" s="27"/>
    </row>
    <row r="631" customFormat="false" ht="14.5" hidden="false" customHeight="false" outlineLevel="0" collapsed="false">
      <c r="G631" s="27"/>
    </row>
    <row r="632" customFormat="false" ht="14.5" hidden="false" customHeight="false" outlineLevel="0" collapsed="false">
      <c r="G632" s="27"/>
    </row>
    <row r="633" customFormat="false" ht="14.5" hidden="false" customHeight="false" outlineLevel="0" collapsed="false">
      <c r="G633" s="27"/>
    </row>
    <row r="634" customFormat="false" ht="14.5" hidden="false" customHeight="false" outlineLevel="0" collapsed="false">
      <c r="G634" s="27"/>
    </row>
    <row r="635" customFormat="false" ht="14.5" hidden="false" customHeight="false" outlineLevel="0" collapsed="false">
      <c r="G635" s="27"/>
    </row>
    <row r="636" customFormat="false" ht="14.5" hidden="false" customHeight="false" outlineLevel="0" collapsed="false">
      <c r="G636" s="27"/>
    </row>
    <row r="637" customFormat="false" ht="14.5" hidden="false" customHeight="false" outlineLevel="0" collapsed="false">
      <c r="G637" s="27"/>
    </row>
    <row r="638" customFormat="false" ht="14.5" hidden="false" customHeight="false" outlineLevel="0" collapsed="false">
      <c r="G638" s="27"/>
    </row>
    <row r="639" customFormat="false" ht="14.5" hidden="false" customHeight="false" outlineLevel="0" collapsed="false">
      <c r="G639" s="27"/>
    </row>
    <row r="640" customFormat="false" ht="14.5" hidden="false" customHeight="false" outlineLevel="0" collapsed="false">
      <c r="G640" s="27"/>
    </row>
    <row r="641" customFormat="false" ht="14.5" hidden="false" customHeight="false" outlineLevel="0" collapsed="false">
      <c r="G641" s="27"/>
    </row>
    <row r="642" customFormat="false" ht="14.5" hidden="false" customHeight="false" outlineLevel="0" collapsed="false">
      <c r="G642" s="27"/>
    </row>
    <row r="643" customFormat="false" ht="14.5" hidden="false" customHeight="false" outlineLevel="0" collapsed="false">
      <c r="G643" s="27"/>
    </row>
    <row r="644" customFormat="false" ht="14.5" hidden="false" customHeight="false" outlineLevel="0" collapsed="false">
      <c r="G644" s="27"/>
    </row>
    <row r="645" customFormat="false" ht="14.5" hidden="false" customHeight="false" outlineLevel="0" collapsed="false">
      <c r="G645" s="27"/>
    </row>
    <row r="646" customFormat="false" ht="14.5" hidden="false" customHeight="false" outlineLevel="0" collapsed="false">
      <c r="G646" s="27"/>
    </row>
    <row r="647" customFormat="false" ht="14.5" hidden="false" customHeight="false" outlineLevel="0" collapsed="false">
      <c r="G647" s="27"/>
    </row>
    <row r="648" customFormat="false" ht="14.5" hidden="false" customHeight="false" outlineLevel="0" collapsed="false">
      <c r="G648" s="27"/>
    </row>
    <row r="649" customFormat="false" ht="14.5" hidden="false" customHeight="false" outlineLevel="0" collapsed="false">
      <c r="G649" s="27"/>
    </row>
    <row r="650" customFormat="false" ht="14.5" hidden="false" customHeight="false" outlineLevel="0" collapsed="false">
      <c r="G650" s="27"/>
    </row>
    <row r="651" customFormat="false" ht="14.5" hidden="false" customHeight="false" outlineLevel="0" collapsed="false">
      <c r="G651" s="27"/>
    </row>
    <row r="652" customFormat="false" ht="14.5" hidden="false" customHeight="false" outlineLevel="0" collapsed="false">
      <c r="G652" s="27"/>
    </row>
    <row r="653" customFormat="false" ht="14.5" hidden="false" customHeight="false" outlineLevel="0" collapsed="false">
      <c r="G653" s="27"/>
    </row>
    <row r="654" customFormat="false" ht="14.5" hidden="false" customHeight="false" outlineLevel="0" collapsed="false">
      <c r="G654" s="27"/>
    </row>
    <row r="655" customFormat="false" ht="14.5" hidden="false" customHeight="false" outlineLevel="0" collapsed="false">
      <c r="G655" s="27"/>
    </row>
    <row r="656" customFormat="false" ht="14.5" hidden="false" customHeight="false" outlineLevel="0" collapsed="false">
      <c r="G656" s="27"/>
    </row>
    <row r="657" customFormat="false" ht="14.5" hidden="false" customHeight="false" outlineLevel="0" collapsed="false">
      <c r="G657" s="27"/>
    </row>
    <row r="658" customFormat="false" ht="14.5" hidden="false" customHeight="false" outlineLevel="0" collapsed="false">
      <c r="G658" s="27"/>
    </row>
    <row r="659" customFormat="false" ht="14.5" hidden="false" customHeight="false" outlineLevel="0" collapsed="false">
      <c r="G659" s="27"/>
    </row>
    <row r="660" customFormat="false" ht="14.5" hidden="false" customHeight="false" outlineLevel="0" collapsed="false">
      <c r="G660" s="27"/>
    </row>
    <row r="661" customFormat="false" ht="14.5" hidden="false" customHeight="false" outlineLevel="0" collapsed="false">
      <c r="G661" s="27"/>
    </row>
    <row r="662" customFormat="false" ht="14.5" hidden="false" customHeight="false" outlineLevel="0" collapsed="false">
      <c r="G662" s="27"/>
    </row>
    <row r="663" customFormat="false" ht="14.5" hidden="false" customHeight="false" outlineLevel="0" collapsed="false">
      <c r="G663" s="27"/>
    </row>
    <row r="664" customFormat="false" ht="14.5" hidden="false" customHeight="false" outlineLevel="0" collapsed="false">
      <c r="G664" s="27"/>
    </row>
    <row r="665" customFormat="false" ht="14.5" hidden="false" customHeight="false" outlineLevel="0" collapsed="false">
      <c r="G665" s="27"/>
    </row>
    <row r="666" customFormat="false" ht="14.5" hidden="false" customHeight="false" outlineLevel="0" collapsed="false">
      <c r="G666" s="27"/>
    </row>
    <row r="667" customFormat="false" ht="14.5" hidden="false" customHeight="false" outlineLevel="0" collapsed="false">
      <c r="G667" s="27"/>
    </row>
    <row r="668" customFormat="false" ht="14.5" hidden="false" customHeight="false" outlineLevel="0" collapsed="false">
      <c r="G668" s="27"/>
    </row>
    <row r="669" customFormat="false" ht="14.5" hidden="false" customHeight="false" outlineLevel="0" collapsed="false">
      <c r="G669" s="27"/>
    </row>
    <row r="670" customFormat="false" ht="14.5" hidden="false" customHeight="false" outlineLevel="0" collapsed="false">
      <c r="G670" s="27"/>
    </row>
    <row r="671" customFormat="false" ht="14.5" hidden="false" customHeight="false" outlineLevel="0" collapsed="false">
      <c r="G671" s="27"/>
    </row>
    <row r="672" customFormat="false" ht="14.5" hidden="false" customHeight="false" outlineLevel="0" collapsed="false">
      <c r="G672" s="27"/>
    </row>
    <row r="673" customFormat="false" ht="14.5" hidden="false" customHeight="false" outlineLevel="0" collapsed="false">
      <c r="G673" s="27"/>
    </row>
    <row r="674" customFormat="false" ht="14.5" hidden="false" customHeight="false" outlineLevel="0" collapsed="false">
      <c r="G674" s="27"/>
    </row>
    <row r="675" customFormat="false" ht="14.5" hidden="false" customHeight="false" outlineLevel="0" collapsed="false">
      <c r="G675" s="27"/>
    </row>
    <row r="676" customFormat="false" ht="14.5" hidden="false" customHeight="false" outlineLevel="0" collapsed="false">
      <c r="G676" s="27"/>
    </row>
    <row r="677" customFormat="false" ht="14.5" hidden="false" customHeight="false" outlineLevel="0" collapsed="false">
      <c r="G677" s="27"/>
    </row>
    <row r="678" customFormat="false" ht="14.5" hidden="false" customHeight="false" outlineLevel="0" collapsed="false">
      <c r="G678" s="27"/>
    </row>
    <row r="679" customFormat="false" ht="14.5" hidden="false" customHeight="false" outlineLevel="0" collapsed="false">
      <c r="G679" s="27"/>
    </row>
    <row r="680" customFormat="false" ht="14.5" hidden="false" customHeight="false" outlineLevel="0" collapsed="false">
      <c r="G680" s="27"/>
    </row>
    <row r="681" customFormat="false" ht="14.5" hidden="false" customHeight="false" outlineLevel="0" collapsed="false">
      <c r="G681" s="27"/>
    </row>
    <row r="682" customFormat="false" ht="14.5" hidden="false" customHeight="false" outlineLevel="0" collapsed="false">
      <c r="G682" s="27"/>
    </row>
    <row r="683" customFormat="false" ht="14.5" hidden="false" customHeight="false" outlineLevel="0" collapsed="false">
      <c r="G683" s="27"/>
    </row>
    <row r="684" customFormat="false" ht="14.5" hidden="false" customHeight="false" outlineLevel="0" collapsed="false">
      <c r="G684" s="27"/>
    </row>
    <row r="685" customFormat="false" ht="14.5" hidden="false" customHeight="false" outlineLevel="0" collapsed="false">
      <c r="G685" s="27"/>
    </row>
    <row r="686" customFormat="false" ht="14.5" hidden="false" customHeight="false" outlineLevel="0" collapsed="false">
      <c r="G686" s="27"/>
    </row>
    <row r="687" customFormat="false" ht="14.5" hidden="false" customHeight="false" outlineLevel="0" collapsed="false">
      <c r="G687" s="27"/>
    </row>
    <row r="688" customFormat="false" ht="14.5" hidden="false" customHeight="false" outlineLevel="0" collapsed="false">
      <c r="G688" s="27"/>
    </row>
    <row r="689" customFormat="false" ht="14.5" hidden="false" customHeight="false" outlineLevel="0" collapsed="false">
      <c r="G689" s="27"/>
    </row>
    <row r="690" customFormat="false" ht="14.5" hidden="false" customHeight="false" outlineLevel="0" collapsed="false">
      <c r="G690" s="27"/>
    </row>
    <row r="691" customFormat="false" ht="14.5" hidden="false" customHeight="false" outlineLevel="0" collapsed="false">
      <c r="G691" s="27"/>
    </row>
    <row r="692" customFormat="false" ht="14.5" hidden="false" customHeight="false" outlineLevel="0" collapsed="false">
      <c r="G692" s="27"/>
    </row>
    <row r="693" customFormat="false" ht="14.5" hidden="false" customHeight="false" outlineLevel="0" collapsed="false">
      <c r="G693" s="27"/>
    </row>
    <row r="694" customFormat="false" ht="14.5" hidden="false" customHeight="false" outlineLevel="0" collapsed="false">
      <c r="G694" s="27"/>
    </row>
    <row r="695" customFormat="false" ht="14.5" hidden="false" customHeight="false" outlineLevel="0" collapsed="false">
      <c r="G695" s="27"/>
    </row>
    <row r="696" customFormat="false" ht="14.5" hidden="false" customHeight="false" outlineLevel="0" collapsed="false">
      <c r="G696" s="27"/>
    </row>
    <row r="697" customFormat="false" ht="14.5" hidden="false" customHeight="false" outlineLevel="0" collapsed="false">
      <c r="G697" s="27"/>
    </row>
    <row r="698" customFormat="false" ht="14.5" hidden="false" customHeight="false" outlineLevel="0" collapsed="false">
      <c r="G698" s="27"/>
    </row>
    <row r="699" customFormat="false" ht="14.5" hidden="false" customHeight="false" outlineLevel="0" collapsed="false">
      <c r="G699" s="27"/>
    </row>
    <row r="700" customFormat="false" ht="14.5" hidden="false" customHeight="false" outlineLevel="0" collapsed="false">
      <c r="G700" s="27"/>
    </row>
    <row r="701" customFormat="false" ht="14.5" hidden="false" customHeight="false" outlineLevel="0" collapsed="false">
      <c r="G701" s="27"/>
    </row>
    <row r="702" customFormat="false" ht="14.5" hidden="false" customHeight="false" outlineLevel="0" collapsed="false">
      <c r="G702" s="27"/>
    </row>
    <row r="703" customFormat="false" ht="14.5" hidden="false" customHeight="false" outlineLevel="0" collapsed="false">
      <c r="G703" s="27"/>
    </row>
    <row r="704" customFormat="false" ht="14.5" hidden="false" customHeight="false" outlineLevel="0" collapsed="false">
      <c r="G704" s="27"/>
    </row>
    <row r="705" customFormat="false" ht="14.5" hidden="false" customHeight="false" outlineLevel="0" collapsed="false">
      <c r="G705" s="27"/>
    </row>
    <row r="706" customFormat="false" ht="14.5" hidden="false" customHeight="false" outlineLevel="0" collapsed="false">
      <c r="G706" s="27"/>
    </row>
    <row r="707" customFormat="false" ht="14.5" hidden="false" customHeight="false" outlineLevel="0" collapsed="false">
      <c r="G707" s="27"/>
    </row>
    <row r="708" customFormat="false" ht="14.5" hidden="false" customHeight="false" outlineLevel="0" collapsed="false">
      <c r="G708" s="27"/>
    </row>
    <row r="709" customFormat="false" ht="14.5" hidden="false" customHeight="false" outlineLevel="0" collapsed="false">
      <c r="G709" s="27"/>
    </row>
    <row r="710" customFormat="false" ht="14.5" hidden="false" customHeight="false" outlineLevel="0" collapsed="false">
      <c r="G710" s="27"/>
    </row>
    <row r="711" customFormat="false" ht="14.5" hidden="false" customHeight="false" outlineLevel="0" collapsed="false">
      <c r="G711" s="27"/>
    </row>
    <row r="712" customFormat="false" ht="14.5" hidden="false" customHeight="false" outlineLevel="0" collapsed="false">
      <c r="G712" s="27"/>
    </row>
    <row r="713" customFormat="false" ht="14.5" hidden="false" customHeight="false" outlineLevel="0" collapsed="false">
      <c r="G713" s="27"/>
    </row>
    <row r="714" customFormat="false" ht="14.5" hidden="false" customHeight="false" outlineLevel="0" collapsed="false">
      <c r="G714" s="27"/>
    </row>
  </sheetData>
  <mergeCells count="1">
    <mergeCell ref="A1:G1"/>
  </mergeCells>
  <conditionalFormatting sqref="F1:F65536">
    <cfRule type="expression" priority="2" aboveAverage="0" equalAverage="0" bottom="0" percent="0" rank="0" text="" dxfId="1">
      <formula>AND(COUNTIF($F:$F,F1)&gt;1,NOT(ISBLANK(F1)))</formula>
    </cfRule>
  </conditionalFormatting>
  <conditionalFormatting sqref="C5:C162">
    <cfRule type="expression" priority="3" aboveAverage="0" equalAverage="0" bottom="0" percent="0" rank="0" text="" dxfId="2">
      <formula>AND(COUNTIF($C$5:$C$162,C5)&gt;1,NOT(ISBLANK(C5)))</formula>
    </cfRule>
  </conditionalFormatting>
  <conditionalFormatting sqref="A1:E4 A176:E65536 A5:D175">
    <cfRule type="expression" priority="4" aboveAverage="0" equalAverage="0" bottom="0" percent="0" rank="0" text="" dxfId="3">
      <formula>AND(COUNTIF($A$1:$E$4,A1)+COUNTIF($A$176:$E$65536,A1)+COUNTIF($A$5:$D$175,A1)&gt;1,NOT(ISBLANK(A1)))</formula>
    </cfRule>
  </conditionalFormatting>
  <conditionalFormatting sqref="A1:G4 A715:G65536 A176:F714 A5:D175 F5:F175">
    <cfRule type="expression" priority="5" aboveAverage="0" equalAverage="0" bottom="0" percent="0" rank="0" text="" dxfId="4">
      <formula>AND(COUNTIF($A$1:$G$4,A1)+COUNTIF($A$715:$G$65536,A1)+COUNTIF($A$176:$F$714,A1)+COUNTIF($A$5:$D$175,A1)+COUNTIF($F$5:$F$175,A1)&gt;1,NOT(ISBLANK(A1)))</formula>
    </cfRule>
  </conditionalFormatting>
  <conditionalFormatting sqref="A1:G4 A176:G65536 F5:F47 A5:D175 F48:G175">
    <cfRule type="expression" priority="6" aboveAverage="0" equalAverage="0" bottom="0" percent="0" rank="0" text="" dxfId="5">
      <formula>AND(COUNTIF($A$1:$G$4,A1)+COUNTIF($A$176:$G$65536,A1)+COUNTIF($F$5:$F$47,A1)+COUNTIF($A$5:$D$175,A1)+COUNTIF($F$48:$G$175,A1)&gt;1,NOT(ISBLANK(A1)))</formula>
    </cfRule>
  </conditionalFormatting>
  <conditionalFormatting sqref="A1:G4 A176:G65536 F5:F47 A5:D175 F48:G175">
    <cfRule type="expression" priority="7" aboveAverage="0" equalAverage="0" bottom="0" percent="0" rank="0" text="" dxfId="6">
      <formula>AND(COUNTIF($A$1:$G$4,A1)+COUNTIF($A$176:$G$65536,A1)+COUNTIF($F$5:$F$47,A1)+COUNTIF($A$5:$D$175,A1)+COUNTIF($F$48:$G$175,A1)&gt;1,NOT(ISBLANK(A1)))</formula>
    </cfRule>
  </conditionalFormatting>
  <conditionalFormatting sqref="A1:G4 A176:G65536 A5:D175 F5:G175">
    <cfRule type="expression" priority="8" aboveAverage="0" equalAverage="0" bottom="0" percent="0" rank="0" text="" dxfId="7">
      <formula>AND(COUNTIF($A$1:$G$4,A1)+COUNTIF($A$176:$G$65536,A1)+COUNTIF($A$5:$D$175,A1)+COUNTIF($F$5:$G$175,A1)&gt;1,NOT(ISBLANK(A1)))</formula>
    </cfRule>
  </conditionalFormatting>
  <conditionalFormatting sqref="E5:E84">
    <cfRule type="expression" priority="9" aboveAverage="0" equalAverage="0" bottom="0" percent="0" rank="0" text="" dxfId="8">
      <formula>AND(COUNTIF($E$5:$E$84,E5)&gt;1,NOT(ISBLANK(E5)))</formula>
    </cfRule>
  </conditionalFormatting>
  <conditionalFormatting sqref="E85:E175">
    <cfRule type="expression" priority="10" aboveAverage="0" equalAverage="0" bottom="0" percent="0" rank="0" text="" dxfId="9">
      <formula>AND(COUNTIF($E$85:$E$175,E85)&gt;1,NOT(ISBLANK(E85)))</formula>
    </cfRule>
  </conditionalFormatting>
  <conditionalFormatting sqref="E5:E175">
    <cfRule type="expression" priority="11" aboveAverage="0" equalAverage="0" bottom="0" percent="0" rank="0" text="" dxfId="10">
      <formula>AND(COUNTIF($E$5:$E$175,E5)&gt;1,NOT(ISBLANK(E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5"/>
  <sheetViews>
    <sheetView showFormulas="false" showGridLines="true" showRowColHeaders="true" showZeros="true" rightToLeft="false" tabSelected="false" showOutlineSymbols="true" defaultGridColor="true" view="normal" topLeftCell="A9" colorId="64" zoomScale="70" zoomScaleNormal="70" zoomScalePageLayoutView="100" workbookViewId="0">
      <selection pane="topLeft" activeCell="G18" activeCellId="0" sqref="G18"/>
    </sheetView>
  </sheetViews>
  <sheetFormatPr defaultColWidth="8.96484375" defaultRowHeight="15.5" zeroHeight="false" outlineLevelRow="0" outlineLevelCol="0"/>
  <cols>
    <col collapsed="false" customWidth="true" hidden="false" outlineLevel="0" max="1" min="1" style="1" width="52.81"/>
    <col collapsed="false" customWidth="true" hidden="false" outlineLevel="0" max="2" min="2" style="1" width="20.9"/>
    <col collapsed="false" customWidth="true" hidden="false" outlineLevel="0" max="3" min="3" style="1" width="13.72"/>
    <col collapsed="false" customWidth="true" hidden="false" outlineLevel="0" max="4" min="4" style="0" width="8.72"/>
  </cols>
  <sheetData>
    <row r="1" customFormat="false" ht="26.5" hidden="false" customHeight="true" outlineLevel="0" collapsed="false">
      <c r="A1" s="28" t="s">
        <v>2645</v>
      </c>
      <c r="B1" s="2" t="s">
        <v>2646</v>
      </c>
      <c r="C1" s="2" t="s">
        <v>2647</v>
      </c>
    </row>
    <row r="2" customFormat="false" ht="15.5" hidden="false" customHeight="false" outlineLevel="0" collapsed="false">
      <c r="A2" s="29" t="s">
        <v>2648</v>
      </c>
      <c r="B2" s="3"/>
      <c r="C2" s="3"/>
    </row>
    <row r="3" customFormat="false" ht="15.5" hidden="false" customHeight="false" outlineLevel="0" collapsed="false">
      <c r="A3" s="5" t="s">
        <v>2649</v>
      </c>
      <c r="B3" s="4" t="s">
        <v>2650</v>
      </c>
      <c r="C3" s="30" t="n">
        <v>0.00467</v>
      </c>
    </row>
    <row r="4" customFormat="false" ht="15.5" hidden="false" customHeight="false" outlineLevel="0" collapsed="false">
      <c r="A4" s="5" t="s">
        <v>2651</v>
      </c>
      <c r="B4" s="4" t="s">
        <v>2652</v>
      </c>
      <c r="C4" s="30" t="n">
        <v>0.00903</v>
      </c>
    </row>
    <row r="5" customFormat="false" ht="15.5" hidden="false" customHeight="false" outlineLevel="0" collapsed="false">
      <c r="A5" s="5" t="s">
        <v>2653</v>
      </c>
      <c r="B5" s="3" t="s">
        <v>2654</v>
      </c>
      <c r="C5" s="30" t="n">
        <v>0.0108</v>
      </c>
    </row>
    <row r="6" customFormat="false" ht="15.5" hidden="false" customHeight="false" outlineLevel="0" collapsed="false">
      <c r="A6" s="31" t="s">
        <v>2655</v>
      </c>
      <c r="B6" s="3" t="s">
        <v>2656</v>
      </c>
      <c r="C6" s="30" t="n">
        <v>0.0137</v>
      </c>
      <c r="D6" s="5"/>
      <c r="E6" s="5"/>
      <c r="F6" s="5"/>
    </row>
    <row r="7" customFormat="false" ht="15.5" hidden="false" customHeight="false" outlineLevel="0" collapsed="false">
      <c r="A7" s="5" t="s">
        <v>2657</v>
      </c>
      <c r="B7" s="6" t="s">
        <v>2658</v>
      </c>
      <c r="C7" s="30" t="n">
        <v>0.0169</v>
      </c>
    </row>
    <row r="8" customFormat="false" ht="15.5" hidden="false" customHeight="false" outlineLevel="0" collapsed="false">
      <c r="A8" s="5" t="s">
        <v>2659</v>
      </c>
      <c r="B8" s="3" t="s">
        <v>2660</v>
      </c>
      <c r="C8" s="30" t="n">
        <v>0.0258</v>
      </c>
    </row>
    <row r="9" customFormat="false" ht="15.5" hidden="false" customHeight="false" outlineLevel="0" collapsed="false">
      <c r="A9" s="5" t="s">
        <v>2661</v>
      </c>
      <c r="B9" s="3" t="s">
        <v>2662</v>
      </c>
      <c r="C9" s="30" t="n">
        <v>0.0367</v>
      </c>
    </row>
    <row r="10" customFormat="false" ht="15.5" hidden="false" customHeight="false" outlineLevel="0" collapsed="false">
      <c r="A10" s="5" t="s">
        <v>2663</v>
      </c>
      <c r="B10" s="3" t="s">
        <v>2664</v>
      </c>
      <c r="C10" s="30" t="n">
        <v>0.0398</v>
      </c>
    </row>
    <row r="11" customFormat="false" ht="15.5" hidden="false" customHeight="false" outlineLevel="0" collapsed="false">
      <c r="A11" s="5" t="s">
        <v>2665</v>
      </c>
      <c r="B11" s="3" t="s">
        <v>2666</v>
      </c>
      <c r="C11" s="30" t="n">
        <v>0.0491</v>
      </c>
    </row>
    <row r="12" customFormat="false" ht="15.5" hidden="false" customHeight="false" outlineLevel="0" collapsed="false">
      <c r="A12" s="5" t="s">
        <v>2667</v>
      </c>
      <c r="B12" s="3" t="s">
        <v>2668</v>
      </c>
      <c r="C12" s="30" t="n">
        <v>0.0583</v>
      </c>
    </row>
    <row r="13" customFormat="false" ht="15.5" hidden="false" customHeight="false" outlineLevel="0" collapsed="false">
      <c r="A13" s="29" t="s">
        <v>2669</v>
      </c>
      <c r="B13" s="3"/>
      <c r="C13" s="30"/>
    </row>
    <row r="14" customFormat="false" ht="15.5" hidden="false" customHeight="false" outlineLevel="0" collapsed="false">
      <c r="A14" s="5" t="s">
        <v>2670</v>
      </c>
      <c r="B14" s="3" t="s">
        <v>2671</v>
      </c>
      <c r="C14" s="30" t="n">
        <v>0.0069</v>
      </c>
    </row>
    <row r="15" customFormat="false" ht="15.5" hidden="false" customHeight="false" outlineLevel="0" collapsed="false">
      <c r="A15" s="5" t="s">
        <v>2672</v>
      </c>
      <c r="B15" s="3" t="s">
        <v>2673</v>
      </c>
      <c r="C15" s="30" t="n">
        <v>0.0147</v>
      </c>
      <c r="E15" s="5"/>
    </row>
    <row r="16" customFormat="false" ht="15.5" hidden="false" customHeight="false" outlineLevel="0" collapsed="false">
      <c r="A16" s="5" t="s">
        <v>2674</v>
      </c>
      <c r="B16" s="3" t="s">
        <v>2675</v>
      </c>
      <c r="C16" s="30" t="n">
        <v>0.0217</v>
      </c>
    </row>
    <row r="17" customFormat="false" ht="15.5" hidden="false" customHeight="false" outlineLevel="0" collapsed="false">
      <c r="A17" s="5" t="s">
        <v>2676</v>
      </c>
      <c r="B17" s="3" t="s">
        <v>2677</v>
      </c>
      <c r="C17" s="30" t="n">
        <v>0.025</v>
      </c>
    </row>
    <row r="18" customFormat="false" ht="15.5" hidden="false" customHeight="false" outlineLevel="0" collapsed="false">
      <c r="A18" s="5" t="s">
        <v>2678</v>
      </c>
      <c r="B18" s="3" t="s">
        <v>2679</v>
      </c>
      <c r="C18" s="30" t="n">
        <v>0.0273</v>
      </c>
    </row>
    <row r="19" customFormat="false" ht="15.5" hidden="false" customHeight="false" outlineLevel="0" collapsed="false">
      <c r="A19" s="5" t="s">
        <v>2680</v>
      </c>
      <c r="B19" s="3" t="s">
        <v>2681</v>
      </c>
      <c r="C19" s="30" t="n">
        <v>0.0298</v>
      </c>
    </row>
    <row r="20" customFormat="false" ht="15.5" hidden="false" customHeight="false" outlineLevel="0" collapsed="false">
      <c r="A20" s="5" t="s">
        <v>2682</v>
      </c>
      <c r="B20" s="3" t="s">
        <v>2683</v>
      </c>
      <c r="C20" s="30" t="n">
        <v>0.0432</v>
      </c>
    </row>
    <row r="21" customFormat="false" ht="15.5" hidden="false" customHeight="false" outlineLevel="0" collapsed="false">
      <c r="A21" s="5" t="s">
        <v>2684</v>
      </c>
      <c r="B21" s="6" t="s">
        <v>2685</v>
      </c>
      <c r="C21" s="30" t="n">
        <v>0.0529</v>
      </c>
    </row>
    <row r="22" customFormat="false" ht="15.5" hidden="false" customHeight="false" outlineLevel="0" collapsed="false">
      <c r="A22" s="5" t="s">
        <v>2686</v>
      </c>
      <c r="B22" s="3" t="s">
        <v>2687</v>
      </c>
      <c r="C22" s="30" t="n">
        <v>0.0566</v>
      </c>
    </row>
    <row r="23" customFormat="false" ht="16" hidden="false" customHeight="false" outlineLevel="0" collapsed="false">
      <c r="A23" s="32" t="s">
        <v>2688</v>
      </c>
      <c r="B23" s="33" t="s">
        <v>2687</v>
      </c>
      <c r="C23" s="34" t="n">
        <v>0.0566</v>
      </c>
    </row>
    <row r="24" customFormat="false" ht="31.5" hidden="false" customHeight="true" outlineLevel="0" collapsed="false">
      <c r="A24" s="35" t="s">
        <v>2689</v>
      </c>
      <c r="B24" s="36" t="s">
        <v>2646</v>
      </c>
      <c r="C24" s="36" t="s">
        <v>2647</v>
      </c>
    </row>
    <row r="25" customFormat="false" ht="15.5" hidden="false" customHeight="false" outlineLevel="0" collapsed="false">
      <c r="A25" s="29" t="s">
        <v>2648</v>
      </c>
      <c r="B25" s="3"/>
      <c r="C25" s="3"/>
    </row>
    <row r="26" customFormat="false" ht="15.5" hidden="false" customHeight="false" outlineLevel="0" collapsed="false">
      <c r="A26" s="5" t="s">
        <v>2690</v>
      </c>
      <c r="B26" s="3" t="s">
        <v>2691</v>
      </c>
      <c r="C26" s="30" t="n">
        <v>0.000941</v>
      </c>
    </row>
    <row r="27" customFormat="false" ht="30" hidden="false" customHeight="false" outlineLevel="0" collapsed="false">
      <c r="A27" s="31" t="s">
        <v>2692</v>
      </c>
      <c r="B27" s="3" t="s">
        <v>2693</v>
      </c>
      <c r="C27" s="30" t="n">
        <v>0.00541</v>
      </c>
    </row>
    <row r="28" customFormat="false" ht="15.5" hidden="false" customHeight="false" outlineLevel="0" collapsed="false">
      <c r="A28" s="31" t="s">
        <v>2694</v>
      </c>
      <c r="B28" s="3" t="s">
        <v>2695</v>
      </c>
      <c r="C28" s="30" t="n">
        <v>0.0123</v>
      </c>
    </row>
    <row r="29" customFormat="false" ht="15.5" hidden="false" customHeight="false" outlineLevel="0" collapsed="false">
      <c r="A29" s="5" t="s">
        <v>2696</v>
      </c>
      <c r="B29" s="3" t="s">
        <v>2697</v>
      </c>
      <c r="C29" s="30" t="n">
        <v>0.0144</v>
      </c>
    </row>
    <row r="30" customFormat="false" ht="15.5" hidden="false" customHeight="false" outlineLevel="0" collapsed="false">
      <c r="A30" s="5" t="s">
        <v>2698</v>
      </c>
      <c r="B30" s="3" t="s">
        <v>2699</v>
      </c>
      <c r="C30" s="30" t="n">
        <v>0.017</v>
      </c>
    </row>
    <row r="31" customFormat="false" ht="15.5" hidden="false" customHeight="false" outlineLevel="0" collapsed="false">
      <c r="A31" s="5" t="s">
        <v>2700</v>
      </c>
      <c r="B31" s="3" t="s">
        <v>2681</v>
      </c>
      <c r="C31" s="30" t="n">
        <v>0.0215</v>
      </c>
    </row>
    <row r="32" customFormat="false" ht="15.5" hidden="false" customHeight="false" outlineLevel="0" collapsed="false">
      <c r="A32" s="5" t="s">
        <v>2701</v>
      </c>
      <c r="B32" s="3" t="s">
        <v>2702</v>
      </c>
      <c r="C32" s="30" t="n">
        <v>0.0215</v>
      </c>
    </row>
    <row r="33" customFormat="false" ht="15.5" hidden="false" customHeight="false" outlineLevel="0" collapsed="false">
      <c r="A33" s="31" t="s">
        <v>2703</v>
      </c>
      <c r="B33" s="3" t="s">
        <v>2704</v>
      </c>
      <c r="C33" s="30" t="n">
        <v>0.027</v>
      </c>
    </row>
    <row r="34" customFormat="false" ht="15.5" hidden="false" customHeight="false" outlineLevel="0" collapsed="false">
      <c r="A34" s="5" t="s">
        <v>2705</v>
      </c>
      <c r="B34" s="3" t="s">
        <v>2706</v>
      </c>
      <c r="C34" s="30" t="n">
        <v>0.0286</v>
      </c>
    </row>
    <row r="35" customFormat="false" ht="15.5" hidden="false" customHeight="false" outlineLevel="0" collapsed="false">
      <c r="A35" s="5" t="s">
        <v>2707</v>
      </c>
      <c r="B35" s="3" t="s">
        <v>2706</v>
      </c>
      <c r="C35" s="30" t="n">
        <v>0.0286</v>
      </c>
    </row>
    <row r="36" customFormat="false" ht="15.5" hidden="false" customHeight="false" outlineLevel="0" collapsed="false">
      <c r="A36" s="29" t="s">
        <v>2669</v>
      </c>
      <c r="B36" s="3"/>
      <c r="C36" s="30"/>
    </row>
    <row r="37" customFormat="false" ht="15.5" hidden="false" customHeight="false" outlineLevel="0" collapsed="false">
      <c r="A37" s="5" t="s">
        <v>2708</v>
      </c>
      <c r="B37" s="3" t="s">
        <v>2709</v>
      </c>
      <c r="C37" s="30" t="n">
        <v>0.00385</v>
      </c>
    </row>
    <row r="38" customFormat="false" ht="15.5" hidden="false" customHeight="false" outlineLevel="0" collapsed="false">
      <c r="A38" s="5" t="s">
        <v>2710</v>
      </c>
      <c r="B38" s="3" t="s">
        <v>2711</v>
      </c>
      <c r="C38" s="30" t="n">
        <v>0.00887</v>
      </c>
    </row>
    <row r="39" customFormat="false" ht="15.5" hidden="false" customHeight="false" outlineLevel="0" collapsed="false">
      <c r="A39" s="5" t="s">
        <v>2712</v>
      </c>
      <c r="B39" s="3" t="s">
        <v>2713</v>
      </c>
      <c r="C39" s="30" t="n">
        <v>0.00946</v>
      </c>
    </row>
    <row r="40" customFormat="false" ht="15.5" hidden="false" customHeight="false" outlineLevel="0" collapsed="false">
      <c r="A40" s="5" t="s">
        <v>2714</v>
      </c>
      <c r="B40" s="3" t="s">
        <v>2695</v>
      </c>
      <c r="C40" s="30" t="n">
        <v>0.0116</v>
      </c>
    </row>
    <row r="41" customFormat="false" ht="15.5" hidden="false" customHeight="false" outlineLevel="0" collapsed="false">
      <c r="A41" s="5" t="s">
        <v>2715</v>
      </c>
      <c r="B41" s="3" t="s">
        <v>2695</v>
      </c>
      <c r="C41" s="30" t="n">
        <v>0.0116</v>
      </c>
    </row>
    <row r="42" customFormat="false" ht="15.5" hidden="false" customHeight="false" outlineLevel="0" collapsed="false">
      <c r="A42" s="5" t="s">
        <v>2716</v>
      </c>
      <c r="B42" s="3" t="s">
        <v>2697</v>
      </c>
      <c r="C42" s="30" t="n">
        <v>0.0135</v>
      </c>
    </row>
    <row r="43" customFormat="false" ht="15.5" hidden="false" customHeight="false" outlineLevel="0" collapsed="false">
      <c r="A43" s="5" t="s">
        <v>2717</v>
      </c>
      <c r="B43" s="3" t="s">
        <v>2697</v>
      </c>
      <c r="C43" s="30" t="n">
        <v>0.0135</v>
      </c>
    </row>
    <row r="44" customFormat="false" ht="15.5" hidden="false" customHeight="false" outlineLevel="0" collapsed="false">
      <c r="A44" s="5" t="s">
        <v>2718</v>
      </c>
      <c r="B44" s="3" t="s">
        <v>2719</v>
      </c>
      <c r="C44" s="30" t="n">
        <v>0.0139</v>
      </c>
    </row>
    <row r="45" customFormat="false" ht="15.5" hidden="false" customHeight="false" outlineLevel="0" collapsed="false">
      <c r="A45" s="5" t="s">
        <v>2720</v>
      </c>
      <c r="B45" s="3" t="s">
        <v>2721</v>
      </c>
      <c r="C45" s="30" t="n">
        <v>0.0157</v>
      </c>
    </row>
    <row r="46" customFormat="false" ht="16" hidden="false" customHeight="false" outlineLevel="0" collapsed="false">
      <c r="A46" s="32" t="s">
        <v>2722</v>
      </c>
      <c r="B46" s="33" t="s">
        <v>2723</v>
      </c>
      <c r="C46" s="34" t="n">
        <v>0.0228</v>
      </c>
    </row>
    <row r="47" customFormat="false" ht="31.5" hidden="false" customHeight="true" outlineLevel="0" collapsed="false">
      <c r="A47" s="36" t="s">
        <v>2724</v>
      </c>
      <c r="B47" s="36" t="s">
        <v>2646</v>
      </c>
      <c r="C47" s="36" t="s">
        <v>2647</v>
      </c>
    </row>
    <row r="48" customFormat="false" ht="15.5" hidden="false" customHeight="false" outlineLevel="0" collapsed="false">
      <c r="A48" s="29" t="s">
        <v>2648</v>
      </c>
      <c r="B48" s="3"/>
      <c r="C48" s="3"/>
    </row>
    <row r="49" customFormat="false" ht="15.5" hidden="false" customHeight="false" outlineLevel="0" collapsed="false">
      <c r="A49" s="31" t="s">
        <v>2725</v>
      </c>
      <c r="B49" s="3" t="s">
        <v>2726</v>
      </c>
      <c r="C49" s="30" t="n">
        <v>0.0182</v>
      </c>
    </row>
    <row r="50" customFormat="false" ht="15.5" hidden="false" customHeight="false" outlineLevel="0" collapsed="false">
      <c r="A50" s="5" t="s">
        <v>2727</v>
      </c>
      <c r="B50" s="6" t="s">
        <v>2728</v>
      </c>
      <c r="C50" s="30" t="n">
        <v>0.0269</v>
      </c>
    </row>
    <row r="51" customFormat="false" ht="15.5" hidden="false" customHeight="false" outlineLevel="0" collapsed="false">
      <c r="A51" s="31" t="s">
        <v>2729</v>
      </c>
      <c r="B51" s="3" t="s">
        <v>2730</v>
      </c>
      <c r="C51" s="30" t="n">
        <v>0.0313</v>
      </c>
    </row>
    <row r="52" customFormat="false" ht="15.5" hidden="false" customHeight="false" outlineLevel="0" collapsed="false">
      <c r="A52" s="5" t="s">
        <v>2731</v>
      </c>
      <c r="B52" s="3" t="s">
        <v>2706</v>
      </c>
      <c r="C52" s="30" t="n">
        <v>0.0368</v>
      </c>
    </row>
    <row r="53" customFormat="false" ht="15.5" hidden="false" customHeight="false" outlineLevel="0" collapsed="false">
      <c r="A53" s="5" t="s">
        <v>2732</v>
      </c>
      <c r="B53" s="3" t="s">
        <v>2723</v>
      </c>
      <c r="C53" s="30" t="n">
        <v>0.039</v>
      </c>
    </row>
    <row r="54" customFormat="false" ht="15.5" hidden="false" customHeight="false" outlineLevel="0" collapsed="false">
      <c r="A54" s="29" t="s">
        <v>2669</v>
      </c>
      <c r="B54" s="3"/>
      <c r="C54" s="30"/>
    </row>
    <row r="55" customFormat="false" ht="15.5" hidden="false" customHeight="false" outlineLevel="0" collapsed="false">
      <c r="A55" s="5" t="s">
        <v>2733</v>
      </c>
      <c r="B55" s="3" t="s">
        <v>2734</v>
      </c>
      <c r="C55" s="30" t="n">
        <v>0.00196</v>
      </c>
    </row>
    <row r="56" customFormat="false" ht="15.5" hidden="false" customHeight="false" outlineLevel="0" collapsed="false">
      <c r="A56" s="5" t="s">
        <v>2735</v>
      </c>
      <c r="B56" s="3" t="s">
        <v>2736</v>
      </c>
      <c r="C56" s="30" t="n">
        <v>0.0112</v>
      </c>
    </row>
    <row r="57" customFormat="false" ht="15.5" hidden="false" customHeight="false" outlineLevel="0" collapsed="false">
      <c r="A57" s="5" t="s">
        <v>2737</v>
      </c>
      <c r="B57" s="3" t="s">
        <v>2738</v>
      </c>
      <c r="C57" s="30" t="n">
        <v>0.0179</v>
      </c>
    </row>
    <row r="58" customFormat="false" ht="15.5" hidden="false" customHeight="false" outlineLevel="0" collapsed="false">
      <c r="A58" s="5" t="s">
        <v>2739</v>
      </c>
      <c r="B58" s="3" t="s">
        <v>2740</v>
      </c>
      <c r="C58" s="30" t="n">
        <v>0.0275</v>
      </c>
    </row>
    <row r="59" customFormat="false" ht="16" hidden="false" customHeight="false" outlineLevel="0" collapsed="false">
      <c r="A59" s="5" t="s">
        <v>2741</v>
      </c>
      <c r="B59" s="33" t="s">
        <v>2742</v>
      </c>
      <c r="C59" s="34" t="n">
        <v>0.0304</v>
      </c>
    </row>
    <row r="60" customFormat="false" ht="31" hidden="false" customHeight="true" outlineLevel="0" collapsed="false">
      <c r="A60" s="37" t="s">
        <v>2743</v>
      </c>
      <c r="B60" s="36" t="s">
        <v>2646</v>
      </c>
      <c r="C60" s="36" t="s">
        <v>2647</v>
      </c>
    </row>
    <row r="61" customFormat="false" ht="15.5" hidden="false" customHeight="false" outlineLevel="0" collapsed="false">
      <c r="A61" s="29" t="s">
        <v>2648</v>
      </c>
      <c r="B61" s="3"/>
      <c r="C61" s="3"/>
    </row>
    <row r="62" customFormat="false" ht="15.5" hidden="false" customHeight="false" outlineLevel="0" collapsed="false">
      <c r="A62" s="31" t="s">
        <v>2744</v>
      </c>
      <c r="B62" s="3" t="s">
        <v>2745</v>
      </c>
      <c r="C62" s="30" t="n">
        <v>0.01</v>
      </c>
    </row>
    <row r="63" customFormat="false" ht="31" hidden="false" customHeight="false" outlineLevel="0" collapsed="false">
      <c r="A63" s="5" t="s">
        <v>2746</v>
      </c>
      <c r="B63" s="3" t="s">
        <v>2747</v>
      </c>
      <c r="C63" s="30" t="n">
        <v>0.0517</v>
      </c>
    </row>
    <row r="64" customFormat="false" ht="15.5" hidden="false" customHeight="false" outlineLevel="0" collapsed="false">
      <c r="A64" s="31" t="s">
        <v>2748</v>
      </c>
      <c r="B64" s="3" t="s">
        <v>2749</v>
      </c>
      <c r="C64" s="30" t="n">
        <v>0.0657</v>
      </c>
    </row>
    <row r="65" customFormat="false" ht="15.5" hidden="false" customHeight="false" outlineLevel="0" collapsed="false">
      <c r="A65" s="31" t="s">
        <v>2750</v>
      </c>
      <c r="B65" s="3" t="s">
        <v>2751</v>
      </c>
      <c r="C65" s="30" t="n">
        <v>0.0888</v>
      </c>
    </row>
    <row r="66" customFormat="false" ht="15.5" hidden="false" customHeight="false" outlineLevel="0" collapsed="false">
      <c r="A66" s="5" t="s">
        <v>2752</v>
      </c>
      <c r="B66" s="3" t="s">
        <v>2753</v>
      </c>
      <c r="C66" s="30" t="n">
        <v>0.0923</v>
      </c>
    </row>
    <row r="67" customFormat="false" ht="15.5" hidden="false" customHeight="false" outlineLevel="0" collapsed="false">
      <c r="A67" s="29" t="s">
        <v>2669</v>
      </c>
      <c r="B67" s="3"/>
      <c r="C67" s="30"/>
    </row>
    <row r="68" customFormat="false" ht="15.5" hidden="false" customHeight="false" outlineLevel="0" collapsed="false">
      <c r="A68" s="5" t="s">
        <v>2754</v>
      </c>
      <c r="B68" s="3" t="s">
        <v>2755</v>
      </c>
      <c r="C68" s="30" t="n">
        <v>0.0108</v>
      </c>
    </row>
    <row r="69" customFormat="false" ht="15.5" hidden="false" customHeight="false" outlineLevel="0" collapsed="false">
      <c r="A69" s="5" t="s">
        <v>2756</v>
      </c>
      <c r="B69" s="3" t="s">
        <v>2757</v>
      </c>
      <c r="C69" s="30" t="n">
        <v>0.0343</v>
      </c>
    </row>
    <row r="70" customFormat="false" ht="15.5" hidden="false" customHeight="false" outlineLevel="0" collapsed="false">
      <c r="A70" s="5" t="s">
        <v>2758</v>
      </c>
      <c r="B70" s="3" t="s">
        <v>2759</v>
      </c>
      <c r="C70" s="30" t="n">
        <v>0.0479</v>
      </c>
    </row>
    <row r="71" customFormat="false" ht="15.5" hidden="false" customHeight="false" outlineLevel="0" collapsed="false">
      <c r="A71" s="5" t="s">
        <v>2760</v>
      </c>
      <c r="B71" s="3" t="s">
        <v>2761</v>
      </c>
      <c r="C71" s="30" t="n">
        <v>0.0857</v>
      </c>
    </row>
    <row r="72" customFormat="false" ht="16" hidden="false" customHeight="false" outlineLevel="0" collapsed="false">
      <c r="A72" s="32" t="s">
        <v>2762</v>
      </c>
      <c r="B72" s="33" t="s">
        <v>2763</v>
      </c>
      <c r="C72" s="34" t="n">
        <v>0.105</v>
      </c>
    </row>
    <row r="74" customFormat="false" ht="15.5" hidden="false" customHeight="false" outlineLevel="0" collapsed="false">
      <c r="A74" s="38" t="s">
        <v>2764</v>
      </c>
      <c r="B74" s="39"/>
    </row>
    <row r="75" customFormat="false" ht="15.5" hidden="false" customHeight="false" outlineLevel="0" collapsed="false">
      <c r="A75" s="39"/>
      <c r="B75" s="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9T14:06:02Z</dcterms:created>
  <dc:creator>Timothy Leach</dc:creator>
  <dc:description/>
  <dc:language>en-US</dc:language>
  <cp:lastModifiedBy>Timothy Leach</cp:lastModifiedBy>
  <dcterms:modified xsi:type="dcterms:W3CDTF">2023-03-28T15:22:12Z</dcterms:modified>
  <cp:revision>0</cp:revision>
  <dc:subject/>
  <dc:title/>
</cp:coreProperties>
</file>